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CMS_Results_Summary" sheetId="1" r:id="rId4"/>
  </sheets>
  <definedNames>
    <definedName hidden="1" localSheetId="0" name="_xlnm._FilterDatabase">LCMS_Results_Summary!$A$2:$S$696</definedName>
  </definedNames>
  <calcPr/>
  <extLst>
    <ext uri="GoogleSheetsCustomDataVersion2">
      <go:sheetsCustomData xmlns:go="http://customooxmlschemas.google.com/" r:id="rId5" roundtripDataChecksum="Adl7AG9ULIIfGS7z647d6rZU5pbGT0iAS7AhZfubX1c="/>
    </ext>
  </extLst>
</workbook>
</file>

<file path=xl/sharedStrings.xml><?xml version="1.0" encoding="utf-8"?>
<sst xmlns="http://schemas.openxmlformats.org/spreadsheetml/2006/main" count="1409" uniqueCount="1401">
  <si>
    <t>Peak Area</t>
  </si>
  <si>
    <t>Spectral counts</t>
  </si>
  <si>
    <t>Accession</t>
  </si>
  <si>
    <t>Description</t>
  </si>
  <si>
    <t>Theoretical Mass (Da)</t>
  </si>
  <si>
    <t>Peptide count</t>
  </si>
  <si>
    <t>Unique peptides</t>
  </si>
  <si>
    <t>BN-PAGE Band 1</t>
  </si>
  <si>
    <t>BN-PAGE Band 2</t>
  </si>
  <si>
    <t>BN-PAGE Band 3</t>
  </si>
  <si>
    <t>BN-PAGE Band 4</t>
  </si>
  <si>
    <t>BN-PAGE Band 5</t>
  </si>
  <si>
    <t>BN-PAGE Band 6</t>
  </si>
  <si>
    <t>GDH-6</t>
  </si>
  <si>
    <t>1 - No. Spectra</t>
  </si>
  <si>
    <t>2 - No. Spectra</t>
  </si>
  <si>
    <t>3 - No. Spectra</t>
  </si>
  <si>
    <t>4 - No. Spectra</t>
  </si>
  <si>
    <t>5 - No. Spectra</t>
  </si>
  <si>
    <t>6 - No. Spectra</t>
  </si>
  <si>
    <t>GDH-6 - No. Spectra</t>
  </si>
  <si>
    <t>D5DX88</t>
  </si>
  <si>
    <t>Quinol oxidase subunit 2 OS=Priestia megaterium (strain ATCC 12872 / QMB1551) OX=545693 GN=qoxA PE=3 SV=1</t>
  </si>
  <si>
    <t>D5DYF8</t>
  </si>
  <si>
    <t>Putative lipoprotein OS=Priestia megaterium (strain ATCC 12872 / QMB1551) OX=545693 GN=BMQ_3254 PE=4 SV=1</t>
  </si>
  <si>
    <t>D5E1A3</t>
  </si>
  <si>
    <t>Sporulation lipoprotein, YhcN/YlaJ family OS=Priestia megaterium (strain ATCC 12872 / QMB1551) OX=545693 GN=BMQ_1421 PE=4 SV=1</t>
  </si>
  <si>
    <t>D5DX87</t>
  </si>
  <si>
    <t>Quinol oxidase subunit 1 OS=Priestia megaterium (strain ATCC 12872 / QMB1551) OX=545693 GN=qoxB PE=3 SV=1</t>
  </si>
  <si>
    <t>D5E0B7</t>
  </si>
  <si>
    <t>Pyruvate dehydrogenase E1 component, beta subunit OS=Priestia megaterium (strain ATCC 12872 / QMB1551) OX=545693 GN=pdhB PE=4 SV=1</t>
  </si>
  <si>
    <t>D5E0B9</t>
  </si>
  <si>
    <t>Dihydrolipoyl dehydrogenase OS=Priestia megaterium (strain ATCC 12872 / QMB1551) OX=545693 GN=pdhD PE=3 SV=1</t>
  </si>
  <si>
    <t>D5DVF3</t>
  </si>
  <si>
    <t>Enolase OS=Priestia megaterium (strain ATCC 12872 / QMB1551) OX=545693 GN=eno PE=3 SV=1</t>
  </si>
  <si>
    <t>D5DVQ5</t>
  </si>
  <si>
    <t>ATP-dependent Clp protease ATP-binding subunit ClpC OS=Priestia megaterium (strain ATCC 12872 / QMB1551) OX=545693 GN=clpC PE=3 SV=1</t>
  </si>
  <si>
    <t>D5DVT2</t>
  </si>
  <si>
    <t>Elongation factor Tu OS=Priestia megaterium (strain ATCC 12872 / QMB1551) OX=545693 GN=tuf PE=3 SV=1</t>
  </si>
  <si>
    <t>Q9RPV8</t>
  </si>
  <si>
    <t>Nuclear export factor GLE1 OS=Priestia megaterium (strain ATCC 12872 / QMB1551) OX=545693 GN=BMQ_pBM40013 PE=4 SV=1</t>
  </si>
  <si>
    <t>D5DX86</t>
  </si>
  <si>
    <t>Quinol oxidase subunit 3 OS=Priestia megaterium (strain ATCC 12872 / QMB1551) OX=545693 GN=qoxC PE=3 SV=1</t>
  </si>
  <si>
    <t>D5DPZ9</t>
  </si>
  <si>
    <t>Transketolase OS=Priestia megaterium (strain ATCC 12872 / QMB1551) OX=545693 GN=tkt PE=3 SV=1</t>
  </si>
  <si>
    <t>D5E0B6</t>
  </si>
  <si>
    <t>Pyruvate dehydrogenase E1 component subunit alpha OS=Priestia megaterium (strain ATCC 12872 / QMB1551) OX=545693 GN=pdhA PE=4 SV=1</t>
  </si>
  <si>
    <t>D5E0B8</t>
  </si>
  <si>
    <t>Dihydrolipoamide acetyltransferase component of pyruvate dehydrogenase complex OS=Priestia megaterium (strain ATCC 12872 / QMB1551) OX=545693 GN=pdhC PE=3 SV=1</t>
  </si>
  <si>
    <t>D5DYZ4</t>
  </si>
  <si>
    <t>Foldase protein PrsA OS=Priestia megaterium (strain ATCC 12872 / QMB1551) OX=545693 GN=prsA PE=3 SV=1</t>
  </si>
  <si>
    <t>D5DVT1</t>
  </si>
  <si>
    <t>Elongation factor G OS=Priestia megaterium (strain ATCC 12872 / QMB1551) OX=545693 GN=fusA PE=3 SV=1</t>
  </si>
  <si>
    <t>D5DVS6</t>
  </si>
  <si>
    <t>DNA-directed RNA polymerase subunit beta OS=Priestia megaterium (strain ATCC 12872 / QMB1551) OX=545693 GN=rpoB PE=3 SV=1</t>
  </si>
  <si>
    <t>D5DUQ5</t>
  </si>
  <si>
    <t>NADH dehydrogenase YumB OS=Priestia megaterium (strain ATCC 12872 / QMB1551) OX=545693 GN=yumB PE=4 SV=1</t>
  </si>
  <si>
    <t>D5DT26</t>
  </si>
  <si>
    <t>Multifunctional fusion protein OS=Priestia megaterium (strain ATCC 12872 / QMB1551) OX=545693 GN=secDF PE=3 SV=1</t>
  </si>
  <si>
    <t>D5DUJ1</t>
  </si>
  <si>
    <t>Cytochrome bd ubiquinol oxidase, subunit I OS=Priestia megaterium (strain ATCC 12872 / QMB1551) OX=545693 GN=ythA PE=3 SV=1</t>
  </si>
  <si>
    <t>D5DSG3</t>
  </si>
  <si>
    <t>Flotillin-like protein FloA OS=Priestia megaterium (strain ATCC 12872 / QMB1551) OX=545693 GN=floA PE=3 SV=1</t>
  </si>
  <si>
    <t>D5DTZ8</t>
  </si>
  <si>
    <t>General stress protein OS=Priestia megaterium (strain ATCC 12872 / QMB1551) OX=545693 GN=BMQ_4822 PE=4 SV=1</t>
  </si>
  <si>
    <t>D5DVF6</t>
  </si>
  <si>
    <t>Phosphoglycerate kinase OS=Priestia megaterium (strain ATCC 12872 / QMB1551) OX=545693 GN=pgk PE=3 SV=1</t>
  </si>
  <si>
    <t>P12698</t>
  </si>
  <si>
    <t>ATP synthase subunit beta OS=Priestia megaterium (strain ATCC 12872 / QMB1551) OX=545693 GN=atpD PE=3 SV=2</t>
  </si>
  <si>
    <t>D5DVS7</t>
  </si>
  <si>
    <t>DNA-directed RNA polymerase subunit beta' OS=Priestia megaterium (strain ATCC 12872 / QMB1551) OX=545693 GN=rpoC PE=3 SV=1</t>
  </si>
  <si>
    <t>D5DYV9</t>
  </si>
  <si>
    <t>L-cystine import ABC transporter, L-cystine-binding protein TcyA OS=Priestia megaterium (strain ATCC 12872 / QMB1551) OX=545693 GN=tcyA PE=3 SV=1</t>
  </si>
  <si>
    <t>D5DVP2</t>
  </si>
  <si>
    <t>ATP-dependent zinc metalloprotease FtsH OS=Priestia megaterium (strain ATCC 12872 / QMB1551) OX=545693 GN=ftsH PE=3 SV=1</t>
  </si>
  <si>
    <t>D5DQ88</t>
  </si>
  <si>
    <t>Putative metal ABC transporter, metal-binding protein OS=Priestia megaterium (strain ATCC 12872 / QMB1551) OX=545693 GN=BMQ_1993 PE=4 SV=1</t>
  </si>
  <si>
    <t>D5DQ42</t>
  </si>
  <si>
    <t>Putative lipoprotein OS=Priestia megaterium (strain ATCC 12872 / QMB1551) OX=545693 GN=yufN PE=3 SV=1</t>
  </si>
  <si>
    <t>P17674</t>
  </si>
  <si>
    <t>ATP synthase subunit alpha OS=Priestia megaterium (strain ATCC 12872 / QMB1551) OX=545693 GN=atpA PE=3 SV=1</t>
  </si>
  <si>
    <t>D5E0E1</t>
  </si>
  <si>
    <t>Cytochrome c oxidase subunit 2 OS=Priestia megaterium (strain ATCC 12872 / QMB1551) OX=545693 GN=ctaC PE=3 SV=1</t>
  </si>
  <si>
    <t>D5DVA4</t>
  </si>
  <si>
    <t>Lipoprotein OS=Priestia megaterium (strain ATCC 12872 / QMB1551) OX=545693 GN=metQ PE=3 SV=1</t>
  </si>
  <si>
    <t>D5DQL2</t>
  </si>
  <si>
    <t>30S ribosomal protein S2 OS=Priestia megaterium (strain ATCC 12872 / QMB1551) OX=545693 GN=rpsB PE=3 SV=1</t>
  </si>
  <si>
    <t>D5DT31</t>
  </si>
  <si>
    <t>Preprotein translocase, YajC subunit OS=Priestia megaterium (strain ATCC 12872 / QMB1551) OX=545693 GN=yajC PE=3 SV=1</t>
  </si>
  <si>
    <t>D5DQJ8</t>
  </si>
  <si>
    <t>Translation initiation factor IF-2 OS=Priestia megaterium (strain ATCC 12872 / QMB1551) OX=545693 GN=infB PE=3 SV=1</t>
  </si>
  <si>
    <t>D5DVF7</t>
  </si>
  <si>
    <t>Glyceraldehyde-3-phosphate dehydrogenase OS=Priestia megaterium (strain ATCC 12872 / QMB1551) OX=545693 GN=gap PE=3 SV=1</t>
  </si>
  <si>
    <t>D5DQQ2</t>
  </si>
  <si>
    <t>Succinate--CoA ligase [ADP-forming] subunit beta OS=Priestia megaterium (strain ATCC 12872 / QMB1551) OX=545693 GN=sucC PE=3 SV=1</t>
  </si>
  <si>
    <t>D5DWF5</t>
  </si>
  <si>
    <t>Stage II sporulation protein Q OS=Priestia megaterium (strain ATCC 12872 / QMB1551) OX=545693 GN=spoIIQ PE=4 SV=1</t>
  </si>
  <si>
    <t>D5DS44</t>
  </si>
  <si>
    <t>Arginine ABC transporter, arginine-binding protein ArtP OS=Priestia megaterium (strain ATCC 12872 / QMB1551) OX=545693 GN=artP PE=3 SV=1</t>
  </si>
  <si>
    <t>D5DYU1</t>
  </si>
  <si>
    <t>Putative lipoprotein OS=Priestia megaterium (strain ATCC 12872 / QMB1551) OX=545693 GN=BMQ_0526 PE=4 SV=1</t>
  </si>
  <si>
    <t>D5DT39</t>
  </si>
  <si>
    <t>Spore cortex protein CoxA OS=Priestia megaterium (strain ATCC 12872 / QMB1551) OX=545693 GN=coxA PE=4 SV=1</t>
  </si>
  <si>
    <t>D5DW29</t>
  </si>
  <si>
    <t>Penicillin-binding protein 1F OS=Priestia megaterium (strain ATCC 12872 / QMB1551) OX=545693 GN=pbpF PE=4 SV=1</t>
  </si>
  <si>
    <t>D5DUP2</t>
  </si>
  <si>
    <t>Superoxide dismutase [Cu-Zn] OS=Priestia megaterium (strain ATCC 12872 / QMB1551) OX=545693 GN=sodC PE=3 SV=1</t>
  </si>
  <si>
    <t>D5DYU7</t>
  </si>
  <si>
    <t>Glycerol-3-phosphate dehydrogenase OS=Priestia megaterium (strain ATCC 12872 / QMB1551) OX=545693 GN=glpD PE=3 SV=1</t>
  </si>
  <si>
    <t>D5DVG2</t>
  </si>
  <si>
    <t>ATP-dependent Clp protease proteolytic subunit OS=Priestia megaterium (strain ATCC 12872 / QMB1551) OX=545693 GN=clpP PE=3 SV=1</t>
  </si>
  <si>
    <t>D5DT82</t>
  </si>
  <si>
    <t>ATP-dependent Clp protease ATP-binding subunit ClpX OS=Priestia megaterium (strain ATCC 12872 / QMB1551) OX=545693 GN=clpX PE=3 SV=1</t>
  </si>
  <si>
    <t>D5DTV0</t>
  </si>
  <si>
    <t>Pyruvate kinase OS=Priestia megaterium (strain ATCC 12872 / QMB1551) OX=545693 GN=pyk PE=3 SV=1</t>
  </si>
  <si>
    <t>D5E072</t>
  </si>
  <si>
    <t>PTS system, glucose-specific IIBC component OS=Priestia megaterium (strain ATCC 12872 / QMB1551) OX=545693 GN=ptsG PE=4 SV=1</t>
  </si>
  <si>
    <t>D5DWV7</t>
  </si>
  <si>
    <t>Chaperonin GroEL OS=Priestia megaterium (strain ATCC 12872 / QMB1551) OX=545693 GN=groEL PE=3 SV=1</t>
  </si>
  <si>
    <t>D5DT03</t>
  </si>
  <si>
    <t>Alanine--tRNA ligase OS=Priestia megaterium (strain ATCC 12872 / QMB1551) OX=545693 GN=alaS PE=3 SV=1</t>
  </si>
  <si>
    <t>D5E2H7</t>
  </si>
  <si>
    <t>Ribonuclease J OS=Priestia megaterium (strain ATCC 12872 / QMB1551) OX=545693 GN=rnj PE=3 SV=1</t>
  </si>
  <si>
    <t>D5DRI0</t>
  </si>
  <si>
    <t>Germination protein YpeB OS=Priestia megaterium (strain ATCC 12872 / QMB1551) OX=545693 GN=ypeB PE=1 SV=1</t>
  </si>
  <si>
    <t>D5DTH9</t>
  </si>
  <si>
    <t>Amino acid permease family protein OS=Priestia megaterium (strain ATCC 12872 / QMB1551) OX=545693 GN=BMQ_2604 PE=4 SV=1</t>
  </si>
  <si>
    <t>D5DUM7</t>
  </si>
  <si>
    <t>Glucose-6-phosphate isomerase OS=Priestia megaterium (strain ATCC 12872 / QMB1551) OX=545693 GN=pgi PE=3 SV=1</t>
  </si>
  <si>
    <t>D5DTN7</t>
  </si>
  <si>
    <t>Serine-type D-Ala-D-Ala carboxypeptidase OS=Priestia megaterium (strain ATCC 12872 / QMB1551) OX=545693 GN=pbpC PE=3 SV=1</t>
  </si>
  <si>
    <t>D5DRL5</t>
  </si>
  <si>
    <t>Stage V sporulation protein AF OS=Priestia megaterium (strain ATCC 12872 / QMB1551) OX=545693 GN=spoVAF PE=3 SV=1</t>
  </si>
  <si>
    <t>D5DWE0</t>
  </si>
  <si>
    <t>Flotillin-like protein OS=Priestia megaterium (strain ATCC 12872 / QMB1551) OX=545693 GN=BMQ_5127 PE=3 SV=1</t>
  </si>
  <si>
    <t>D5E0E3</t>
  </si>
  <si>
    <t>Cytochrome c oxidase, subunit III OS=Priestia megaterium (strain ATCC 12872 / QMB1551) OX=545693 GN=ctaE PE=3 SV=1</t>
  </si>
  <si>
    <t>D5DQ38</t>
  </si>
  <si>
    <t>Putative Zn-protease OS=Priestia megaterium (strain ATCC 12872 / QMB1551) OX=545693 GN=BMQ_4127 PE=4 SV=1</t>
  </si>
  <si>
    <t>D5E3D2</t>
  </si>
  <si>
    <t>Putative copper export protein OS=Priestia megaterium (strain ATCC 12872 / QMB1551) OX=545693 GN=BMQ_pBM40012 PE=4 SV=1</t>
  </si>
  <si>
    <t>D5DQ46</t>
  </si>
  <si>
    <t>Translocation-enhancing protein TepA OS=Priestia megaterium (strain ATCC 12872 / QMB1551) OX=545693 GN=tepA PE=4 SV=1</t>
  </si>
  <si>
    <t>D5DU70</t>
  </si>
  <si>
    <t>Pyruvate oxidase OS=Priestia megaterium (strain ATCC 12872 / QMB1551) OX=545693 GN=BMQ_2710 PE=3 SV=1</t>
  </si>
  <si>
    <t>D5DSV7</t>
  </si>
  <si>
    <t>Chaperone protein DnaK OS=Priestia megaterium (strain ATCC 12872 / QMB1551) OX=545693 GN=dnaK PE=2 SV=1</t>
  </si>
  <si>
    <t>D5DTZ4</t>
  </si>
  <si>
    <t>Catabolite control protein A OS=Priestia megaterium (strain ATCC 12872 / QMB1551) OX=545693 GN=ccpA PE=4 SV=1</t>
  </si>
  <si>
    <t>D5DTX2</t>
  </si>
  <si>
    <t>Sporulation protein YtfJ OS=Priestia megaterium (strain ATCC 12872 / QMB1551) OX=545693 GN=ytfJ PE=4 SV=1</t>
  </si>
  <si>
    <t>D5E0E2</t>
  </si>
  <si>
    <t>Cytochrome c oxidase subunit 1 OS=Priestia megaterium (strain ATCC 12872 / QMB1551) OX=545693 GN=ctaD PE=3 SV=1</t>
  </si>
  <si>
    <t>D5DSB5</t>
  </si>
  <si>
    <t>CvpA family protein OS=Priestia megaterium (strain ATCC 12872 / QMB1551) OX=545693 GN=BMQ_4504 PE=4 SV=1</t>
  </si>
  <si>
    <t>D5DYU8</t>
  </si>
  <si>
    <t>Alpha-phosphoglucomutase OS=Priestia megaterium (strain ATCC 12872 / QMB1551) OX=545693 GN=pgcA PE=3 SV=1</t>
  </si>
  <si>
    <t>D5DWS7</t>
  </si>
  <si>
    <t>DEAD-box ATP-dependent RNA helicase CshA OS=Priestia megaterium (strain ATCC 12872 / QMB1551) OX=545693 GN=cshA PE=3 SV=1</t>
  </si>
  <si>
    <t>D5DVC2</t>
  </si>
  <si>
    <t>Putative ferrichrome import ABC transporter, ferrichrome-binding protein OS=Priestia megaterium (strain ATCC 12872 / QMB1551) OX=545693 GN=yfiY PE=4 SV=1</t>
  </si>
  <si>
    <t>D5DZ44</t>
  </si>
  <si>
    <t>PTS system N-acetylglucosamine-specific EIICBA component OS=Priestia megaterium (strain ATCC 12872 / QMB1551) OX=545693 GN=nagE PE=4 SV=1</t>
  </si>
  <si>
    <t>D5E2V6</t>
  </si>
  <si>
    <t>DHHA1 domain protein OS=Priestia megaterium (strain ATCC 12872 / QMB1551) OX=545693 GN=BMQ_3749 PE=4 SV=1</t>
  </si>
  <si>
    <t>D5E237</t>
  </si>
  <si>
    <t>ABC transporter, substrate-binding protein OS=Priestia megaterium (strain ATCC 12872 / QMB1551) OX=545693 GN=BMQ_0888 PE=4 SV=1</t>
  </si>
  <si>
    <t>D5DR13</t>
  </si>
  <si>
    <t>Lipoprotein putative OS=Priestia megaterium (strain ATCC 12872 / QMB1551) OX=545693 GN=BMQ_2134 PE=4 SV=1</t>
  </si>
  <si>
    <t>D5DWN9</t>
  </si>
  <si>
    <t>Sodium/hydrogen exchanger family protein OS=Priestia megaterium (strain ATCC 12872 / QMB1551) OX=545693 GN=BMQ_5227 PE=4 SV=1</t>
  </si>
  <si>
    <t>D5DT52</t>
  </si>
  <si>
    <t>50S ribosomal protein L21 OS=Priestia megaterium (strain ATCC 12872 / QMB1551) OX=545693 GN=rplU PE=3 SV=1</t>
  </si>
  <si>
    <t>D5E0D3</t>
  </si>
  <si>
    <t>Putative lipoprotein YlaJ OS=Priestia megaterium (strain ATCC 12872 / QMB1551) OX=545693 GN=BMQ_1364 PE=4 SV=1</t>
  </si>
  <si>
    <t>D5DSZ1</t>
  </si>
  <si>
    <t>DUF1510 domain-containing protein OS=Priestia megaterium (strain ATCC 12872 / QMB1551) OX=545693 GN=BMQ_4599 PE=4 SV=1</t>
  </si>
  <si>
    <t>D5DQ33</t>
  </si>
  <si>
    <t>HTH cro/C1-type domain-containing protein OS=Priestia megaterium (strain ATCC 12872 / QMB1551) OX=545693 GN=BMQ_4122 PE=4 SV=1</t>
  </si>
  <si>
    <t>D5DUR2</t>
  </si>
  <si>
    <t>DNA gyrase subunit B OS=Priestia megaterium (strain ATCC 12872 / QMB1551) OX=545693 GN=gyrB PE=3 SV=1</t>
  </si>
  <si>
    <t>D5DVT9</t>
  </si>
  <si>
    <t>50S ribosomal protein L2 OS=Priestia megaterium (strain ATCC 12872 / QMB1551) OX=545693 GN=rplB PE=3 SV=1</t>
  </si>
  <si>
    <t>D5DSZ9</t>
  </si>
  <si>
    <t>Endolytic murein transglycosylase OS=Priestia megaterium (strain ATCC 12872 / QMB1551) OX=545693 GN=mltG PE=3 SV=1</t>
  </si>
  <si>
    <t>D5DX58</t>
  </si>
  <si>
    <t>Drug resistance MFS transporter, drug:H+ antiporter-1 (14 Spanner) (DHA2) family OS=Priestia megaterium (strain ATCC 12872 / QMB1551) OX=545693 GN=BMQ_3100 PE=3 SV=1</t>
  </si>
  <si>
    <t>D5DRC7</t>
  </si>
  <si>
    <t>Endopeptidase La OS=Priestia megaterium (strain ATCC 12872 / QMB1551) OX=545693 GN=BMQ_4296 PE=3 SV=1</t>
  </si>
  <si>
    <t>D5DTU5</t>
  </si>
  <si>
    <t>Isocitrate dehydrogenase [NADP] OS=Priestia megaterium (strain ATCC 12872 / QMB1551) OX=545693 GN=icd PE=4 SV=1</t>
  </si>
  <si>
    <t>D5DS67</t>
  </si>
  <si>
    <t>1-deoxy-D-xylulose-5-phosphate synthase OS=Priestia megaterium (strain ATCC 12872 / QMB1551) OX=545693 GN=dxs PE=3 SV=1</t>
  </si>
  <si>
    <t>D5DVF0</t>
  </si>
  <si>
    <t>Ribonuclease R OS=Priestia megaterium (strain ATCC 12872 / QMB1551) OX=545693 GN=rnr PE=3 SV=1</t>
  </si>
  <si>
    <t>D5DPN8</t>
  </si>
  <si>
    <t>Lipoprotein YhcN (Precursor) OS=Priestia megaterium (strain ATCC 12872 / QMB1551) OX=545693 GN=yhcN PE=4 SV=1</t>
  </si>
  <si>
    <t>D5DVM3</t>
  </si>
  <si>
    <t>Ribose-phosphate pyrophosphokinase OS=Priestia megaterium (strain ATCC 12872 / QMB1551) OX=545693 GN=prs PE=3 SV=1</t>
  </si>
  <si>
    <t>D5DW73</t>
  </si>
  <si>
    <t>Lipoprotein OS=Priestia megaterium (strain ATCC 12872 / QMB1551) OX=545693 GN=BMQ_3015 PE=4 SV=1</t>
  </si>
  <si>
    <t>D5DTI9</t>
  </si>
  <si>
    <t>CbiET protein OS=Priestia megaterium (strain ATCC 12872 / QMB1551) OX=545693 GN=cbiET PE=4 SV=1</t>
  </si>
  <si>
    <t>D5DVC4</t>
  </si>
  <si>
    <t>Acriflavin resistance efflux permease OS=Priestia megaterium (strain ATCC 12872 / QMB1551) OX=545693 GN=swrC PE=4 SV=1</t>
  </si>
  <si>
    <t>D5DXG7</t>
  </si>
  <si>
    <t>Serine protease HtrA OS=Priestia megaterium (strain ATCC 12872 / QMB1551) OX=545693 GN=htrA PE=3 SV=1</t>
  </si>
  <si>
    <t>D5DSV6</t>
  </si>
  <si>
    <t>Chaperone protein DnaJ OS=Priestia megaterium (strain ATCC 12872 / QMB1551) OX=545693 GN=dnaJ PE=3 SV=1</t>
  </si>
  <si>
    <t>D5DWN3</t>
  </si>
  <si>
    <t>Glycosyl transferase, family 2 OS=Priestia megaterium (strain ATCC 12872 / QMB1551) OX=545693 GN=BMQ_5221 PE=4 SV=1</t>
  </si>
  <si>
    <t>D5DX32</t>
  </si>
  <si>
    <t>Aspartate ammonia-lyase OS=Priestia megaterium (strain ATCC 12872 / QMB1551) OX=545693 GN=ansB PE=3 SV=1</t>
  </si>
  <si>
    <t>D5DVU8</t>
  </si>
  <si>
    <t>50S ribosomal protein L5 OS=Priestia megaterium (strain ATCC 12872 / QMB1551) OX=545693 GN=rplE PE=3 SV=1</t>
  </si>
  <si>
    <t>D5E0B0</t>
  </si>
  <si>
    <t>Ribonuclease J OS=Priestia megaterium (strain ATCC 12872 / QMB1551) OX=545693 GN=rnjA PE=3 SV=1</t>
  </si>
  <si>
    <t>D5DVL0</t>
  </si>
  <si>
    <t>Methionine--tRNA ligase OS=Priestia megaterium (strain ATCC 12872 / QMB1551) OX=545693 GN=metG PE=3 SV=1</t>
  </si>
  <si>
    <t>D5DVV3</t>
  </si>
  <si>
    <t>30S ribosomal protein S5 OS=Priestia megaterium (strain ATCC 12872 / QMB1551) OX=545693 GN=rpsE PE=3 SV=1</t>
  </si>
  <si>
    <t>D5DQS4</t>
  </si>
  <si>
    <t>Putative phosphatase OS=Priestia megaterium (strain ATCC 12872 / QMB1551) OX=545693 GN=BMQ_4229 PE=4 SV=1</t>
  </si>
  <si>
    <t>D5E000</t>
  </si>
  <si>
    <t>Chaperone protein ClpB OS=Priestia megaterium (strain ATCC 12872 / QMB1551) OX=545693 GN=clpB PE=3 SV=1</t>
  </si>
  <si>
    <t>D5DW54</t>
  </si>
  <si>
    <t>FAD dependent oxidoreductase OS=Priestia megaterium (strain ATCC 12872 / QMB1551) OX=545693 GN=BMQ_2996 PE=4 SV=1</t>
  </si>
  <si>
    <t>D5DQT0</t>
  </si>
  <si>
    <t>Non-specific serine/threonine protein kinase OS=Priestia megaterium (strain ATCC 12872 / QMB1551) OX=545693 GN=prkC PE=4 SV=1</t>
  </si>
  <si>
    <t>D5DXC4</t>
  </si>
  <si>
    <t>Thiol-disulfide oxidoreductase BdbD OS=Priestia megaterium (strain ATCC 12872 / QMB1551) OX=545693 GN=bdbD PE=4 SV=1</t>
  </si>
  <si>
    <t>D5DVI6</t>
  </si>
  <si>
    <t>UvrABC system protein A OS=Priestia megaterium (strain ATCC 12872 / QMB1551) OX=545693 GN=uvrA PE=3 SV=1</t>
  </si>
  <si>
    <t>D5DUJ2</t>
  </si>
  <si>
    <t>Cytochrome d ubiquinol oxidase, subunit II OS=Priestia megaterium (strain ATCC 12872 / QMB1551) OX=545693 GN=ythB PE=3 SV=1</t>
  </si>
  <si>
    <t>D5DS49</t>
  </si>
  <si>
    <t>Dihydrolipoamide acetyltransferase component of pyruvate dehydrogenase complex OS=Priestia megaterium (strain ATCC 12872 / QMB1551) OX=545693 GN=bkdB PE=3 SV=1</t>
  </si>
  <si>
    <t>D5DSE8</t>
  </si>
  <si>
    <t>RNA polymerase sigma factor SigA OS=Priestia megaterium (strain ATCC 12872 / QMB1551) OX=545693 GN=sigA PE=3 SV=1</t>
  </si>
  <si>
    <t>D5DR11</t>
  </si>
  <si>
    <t>Phosphotransferase system (PTS) fructose-specific enzyme IIABC component OS=Priestia megaterium (strain ATCC 12872 / QMB1551) OX=545693 GN=fruA PE=4 SV=1</t>
  </si>
  <si>
    <t>D5E0R7</t>
  </si>
  <si>
    <t>Lipoprotein, putative OS=Priestia megaterium (strain ATCC 12872 / QMB1551) OX=545693 GN=BMQ_3545 PE=4 SV=1</t>
  </si>
  <si>
    <t>D5DTY6</t>
  </si>
  <si>
    <t>30S ribosomal protein S4 OS=Priestia megaterium (strain ATCC 12872 / QMB1551) OX=545693 GN=rpsD PE=3 SV=1</t>
  </si>
  <si>
    <t>D5DQR4</t>
  </si>
  <si>
    <t>Signal recognition particle receptor FtsY OS=Priestia megaterium (strain ATCC 12872 / QMB1551) OX=545693 GN=ftsY PE=3 SV=1</t>
  </si>
  <si>
    <t>D5DRL9</t>
  </si>
  <si>
    <t>Stage V sporulation protein AC OS=Priestia megaterium (strain ATCC 12872 / QMB1551) OX=545693 GN=spoVAC PE=4 SV=1</t>
  </si>
  <si>
    <t>D5DQP5</t>
  </si>
  <si>
    <t>ATP-dependent protease ATPase subunit HslU OS=Priestia megaterium (strain ATCC 12872 / QMB1551) OX=545693 GN=hslU PE=3 SV=1</t>
  </si>
  <si>
    <t>D5E0Y3</t>
  </si>
  <si>
    <t>Transporter, gluconate:H+ symporter (GntP) family OS=Priestia megaterium (strain ATCC 12872 / QMB1551) OX=545693 GN=BMQ_0755 PE=4 SV=1</t>
  </si>
  <si>
    <t>D5DNM6</t>
  </si>
  <si>
    <t>ATP-dependent RNA helicase OS=Priestia megaterium (strain ATCC 12872 / QMB1551) OX=545693 GN=BMQ_1701 PE=3 SV=1</t>
  </si>
  <si>
    <t>D5DTW9</t>
  </si>
  <si>
    <t>Acetate kinase OS=Priestia megaterium (strain ATCC 12872 / QMB1551) OX=545693 GN=ackA PE=3 SV=1</t>
  </si>
  <si>
    <t>D5DSC6</t>
  </si>
  <si>
    <t>Transporter, major facilitator family OS=Priestia megaterium (strain ATCC 12872 / QMB1551) OX=545693 GN=BMQ_4515 PE=4 SV=1</t>
  </si>
  <si>
    <t>D5DZ60</t>
  </si>
  <si>
    <t>DUF2512 family protein OS=Priestia megaterium (strain ATCC 12872 / QMB1551) OX=545693 GN=BMQ_1191 PE=4 SV=1</t>
  </si>
  <si>
    <t>D5DT83</t>
  </si>
  <si>
    <t>Trigger factor OS=Priestia megaterium (strain ATCC 12872 / QMB1551) OX=545693 GN=tig PE=3 SV=1</t>
  </si>
  <si>
    <t>D5DXH3</t>
  </si>
  <si>
    <t>Adenylosuccinate synthetase OS=Priestia megaterium (strain ATCC 12872 / QMB1551) OX=545693 GN=purA PE=3 SV=1</t>
  </si>
  <si>
    <t>D5DQ06</t>
  </si>
  <si>
    <t>Cation diffusion facilitator family transporter OS=Priestia megaterium (strain ATCC 12872 / QMB1551) OX=545693 GN=BMQ_4095 PE=4 SV=1</t>
  </si>
  <si>
    <t>D5DQQ6</t>
  </si>
  <si>
    <t>50S ribosomal protein L19 OS=Priestia megaterium (strain ATCC 12872 / QMB1551) OX=545693 GN=rplS PE=3 SV=1</t>
  </si>
  <si>
    <t>D5DWX6</t>
  </si>
  <si>
    <t>DUF2892 domain-containing protein OS=Priestia megaterium (strain ATCC 12872 / QMB1551) OX=545693 GN=BMQ_0289 PE=4 SV=1</t>
  </si>
  <si>
    <t>D5DQK5</t>
  </si>
  <si>
    <t>Zinc metalloprotease OS=Priestia megaterium (strain ATCC 12872 / QMB1551) OX=545693 GN=rseP PE=3 SV=1</t>
  </si>
  <si>
    <t>D5DVT4</t>
  </si>
  <si>
    <t>50S ribosomal protein L3 OS=Priestia megaterium (strain ATCC 12872 / QMB1551) OX=545693 GN=rplC PE=3 SV=1</t>
  </si>
  <si>
    <t>D5DQK1</t>
  </si>
  <si>
    <t>Transcription termination/antitermination protein NusA OS=Priestia megaterium (strain ATCC 12872 / QMB1551) OX=545693 GN=nusA PE=3 SV=1</t>
  </si>
  <si>
    <t>D5DWY3</t>
  </si>
  <si>
    <t>Lipoprotein OS=Priestia megaterium (strain ATCC 12872 / QMB1551) OX=545693 GN=BMQ_0296 PE=4 SV=1</t>
  </si>
  <si>
    <t>D5DRK1</t>
  </si>
  <si>
    <t>Cytochrome c biogenesis protein OS=Priestia megaterium (strain ATCC 12872 / QMB1551) OX=545693 GN=resB PE=4 SV=1</t>
  </si>
  <si>
    <t>D5DS93</t>
  </si>
  <si>
    <t>Rhodanese-like domain protein OS=Priestia megaterium (strain ATCC 12872 / QMB1551) OX=545693 GN=BMQ_4482 PE=4 SV=1</t>
  </si>
  <si>
    <t>D5DWQ2</t>
  </si>
  <si>
    <t>YbbR-like domain-containing protein OS=Priestia megaterium (strain ATCC 12872 / QMB1551) OX=545693 GN=BMQ_0196 PE=4 SV=1</t>
  </si>
  <si>
    <t>D5DS37</t>
  </si>
  <si>
    <t>Peptidase T OS=Priestia megaterium (strain ATCC 12872 / QMB1551) OX=545693 GN=BMQ_4425 PE=3 SV=1</t>
  </si>
  <si>
    <t>D5DVQ1</t>
  </si>
  <si>
    <t>Lysine--tRNA ligase OS=Priestia megaterium (strain ATCC 12872 / QMB1551) OX=545693 GN=lysS PE=3 SV=1</t>
  </si>
  <si>
    <t>D5DQ29</t>
  </si>
  <si>
    <t>Ribonuclease Y OS=Priestia megaterium (strain ATCC 12872 / QMB1551) OX=545693 GN=rny PE=3 SV=1</t>
  </si>
  <si>
    <t>D5DTQ0</t>
  </si>
  <si>
    <t>Succinate dehydrogenase, flavoprotein subunit OS=Priestia megaterium (strain ATCC 12872 / QMB1551) OX=545693 GN=sdhA PE=3 SV=1</t>
  </si>
  <si>
    <t>D5DTR3</t>
  </si>
  <si>
    <t>Endonuclease MutS2 OS=Priestia megaterium (strain ATCC 12872 / QMB1551) OX=545693 GN=mutS PE=3 SV=1</t>
  </si>
  <si>
    <t>D5DQ20</t>
  </si>
  <si>
    <t>Amino acid transporter OS=Priestia megaterium (strain ATCC 12872 / QMB1551) OX=545693 GN=BMQ_4109 PE=4 SV=1</t>
  </si>
  <si>
    <t>D5DWY7</t>
  </si>
  <si>
    <t>Aspartyl/glutamyl-tRNA(Asn/Gln) amidotransferase subunit B OS=Priestia megaterium (strain ATCC 12872 / QMB1551) OX=545693 GN=gatB PE=3 SV=1</t>
  </si>
  <si>
    <t>D5DVU2</t>
  </si>
  <si>
    <t>30S ribosomal protein S3 OS=Priestia megaterium (strain ATCC 12872 / QMB1551) OX=545693 GN=rpsC PE=3 SV=1</t>
  </si>
  <si>
    <t>D5DT80</t>
  </si>
  <si>
    <t>Lon protease OS=Priestia megaterium (strain ATCC 12872 / QMB1551) OX=545693 GN=lonA PE=2 SV=1</t>
  </si>
  <si>
    <t>D5DQL0</t>
  </si>
  <si>
    <t>Uridylate kinase OS=Priestia megaterium (strain ATCC 12872 / QMB1551) OX=545693 GN=pyrH PE=3 SV=1</t>
  </si>
  <si>
    <t>D5DWJ1</t>
  </si>
  <si>
    <t>CTP synthase OS=Priestia megaterium (strain ATCC 12872 / QMB1551) OX=545693 GN=pyrG PE=3 SV=1</t>
  </si>
  <si>
    <t>D5E187</t>
  </si>
  <si>
    <t>Glycine/betaine ABC transporter, glycine/betaine-binding protein OpuAC OS=Priestia megaterium (strain ATCC 12872 / QMB1551) OX=545693 GN=opuAC PE=4 SV=1</t>
  </si>
  <si>
    <t>D5DS73</t>
  </si>
  <si>
    <t>Biotin carboxylase OS=Priestia megaterium (strain ATCC 12872 / QMB1551) OX=545693 GN=accC PE=4 SV=1</t>
  </si>
  <si>
    <t>D5DUK7</t>
  </si>
  <si>
    <t>TIGR00266 family protein OS=Priestia megaterium (strain ATCC 12872 / QMB1551) OX=545693 GN=BMQ_4894 PE=4 SV=1</t>
  </si>
  <si>
    <t>D5DXF7</t>
  </si>
  <si>
    <t>Transporter, divalent anion:Na+ symporter (DASS) family protein OS=Priestia megaterium (strain ATCC 12872 / QMB1551) OX=545693 GN=BMQ_5242 PE=3 SV=1</t>
  </si>
  <si>
    <t>D5DT41</t>
  </si>
  <si>
    <t>Spore coat assembly protein SafA OS=Priestia megaterium (strain ATCC 12872 / QMB1551) OX=545693 GN=safA PE=4 SV=1</t>
  </si>
  <si>
    <t>D5E1F2</t>
  </si>
  <si>
    <t>Transporter, major facilitator family OS=Priestia megaterium (strain ATCC 12872 / QMB1551) OX=545693 GN=BMQ_1470 PE=3 SV=1</t>
  </si>
  <si>
    <t>D5E019</t>
  </si>
  <si>
    <t>Oligopeptide ABC transporter, oligopeptide-binding protein OppA OS=Priestia megaterium (strain ATCC 12872 / QMB1551) OX=545693 GN=oppA PE=4 SV=1</t>
  </si>
  <si>
    <t>D5DTD2</t>
  </si>
  <si>
    <t>Aconitate hydratase OS=Priestia megaterium (strain ATCC 12872 / QMB1551) OX=545693 GN=acnA PE=3 SV=1</t>
  </si>
  <si>
    <t>D5DTS6</t>
  </si>
  <si>
    <t>50S ribosomal protein L20 OS=Priestia megaterium (strain ATCC 12872 / QMB1551) OX=545693 GN=rplT PE=3 SV=1</t>
  </si>
  <si>
    <t>D5DVW2</t>
  </si>
  <si>
    <t>DNA-directed RNA polymerase subunit alpha OS=Priestia megaterium (strain ATCC 12872 / QMB1551) OX=545693 GN=rpoA PE=3 SV=1</t>
  </si>
  <si>
    <t>D5DQ41</t>
  </si>
  <si>
    <t>Putative ABC transporter, ATP-binding protein OS=Priestia megaterium (strain ATCC 12872 / QMB1551) OX=545693 GN=yufO PE=4 SV=1</t>
  </si>
  <si>
    <t>P22321</t>
  </si>
  <si>
    <t>Germination protease OS=Priestia megaterium (strain ATCC 12872 / QMB1551) OX=545693 GN=gpr PE=1 SV=2</t>
  </si>
  <si>
    <t>D5E165</t>
  </si>
  <si>
    <t>Glucose 1-dehydrogenase (NAD(P)(+)) OS=Priestia megaterium (strain ATCC 12872 / QMB1551) OX=545693 GN=gdh PE=4 SV=1</t>
  </si>
  <si>
    <t>D5DWN4</t>
  </si>
  <si>
    <t>Putative membrane protein OS=Priestia megaterium (strain ATCC 12872 / QMB1551) OX=545693 GN=BMQ_5222 PE=4 SV=1</t>
  </si>
  <si>
    <t>D5E1E4</t>
  </si>
  <si>
    <t>Divergent PAP2 family protein OS=Priestia megaterium (strain ATCC 12872 / QMB1551) OX=545693 GN=BMQ_1462 PE=4 SV=1</t>
  </si>
  <si>
    <t>D5DZY6</t>
  </si>
  <si>
    <t>DUF3813 family protein OS=Priestia megaterium (strain ATCC 12872 / QMB1551) OX=545693 GN=BMQ_0672 PE=4 SV=1</t>
  </si>
  <si>
    <t>D5DPZ7</t>
  </si>
  <si>
    <t>UPF0154 protein BMQ_4086 OS=Priestia megaterium (strain ATCC 12872 / QMB1551) OX=545693 GN=BMQ_4086 PE=3 SV=1</t>
  </si>
  <si>
    <t>D5DWX9</t>
  </si>
  <si>
    <t>Glycine--tRNA ligase OS=Priestia megaterium (strain ATCC 12872 / QMB1551) OX=545693 GN=glyS PE=3 SV=1</t>
  </si>
  <si>
    <t>D5DVJ8</t>
  </si>
  <si>
    <t>Cytochrome c-551 OS=Priestia megaterium (strain ATCC 12872 / QMB1551) OX=545693 GN=cccB PE=4 SV=1</t>
  </si>
  <si>
    <t>D5DV83</t>
  </si>
  <si>
    <t>Homoserine dehydrogenase OS=Priestia megaterium (strain ATCC 12872 / QMB1551) OX=545693 GN=hom PE=3 SV=1</t>
  </si>
  <si>
    <t>D5DQW8</t>
  </si>
  <si>
    <t>Cell division protein FtsA OS=Priestia megaterium (strain ATCC 12872 / QMB1551) OX=545693 GN=ftsA PE=3 SV=1</t>
  </si>
  <si>
    <t>D5DVA1</t>
  </si>
  <si>
    <t>FeS assembly protein SufD OS=Priestia megaterium (strain ATCC 12872 / QMB1551) OX=545693 GN=sufD PE=3 SV=1</t>
  </si>
  <si>
    <t>P20602</t>
  </si>
  <si>
    <t>ATP synthase gamma chain OS=Priestia megaterium (strain ATCC 12872 / QMB1551) OX=545693 GN=atpG PE=3 SV=1</t>
  </si>
  <si>
    <t>D5DVW4</t>
  </si>
  <si>
    <t>Cobalt import ABC transporter, ATP-binding protein CbiO1 OS=Priestia megaterium (strain ATCC 12872 / QMB1551) OX=545693 GN=cbiO1 PE=3 SV=1</t>
  </si>
  <si>
    <t>D5DWY6</t>
  </si>
  <si>
    <t>Glutamyl-tRNA(Gln) amidotransferase subunit A OS=Priestia megaterium (strain ATCC 12872 / QMB1551) OX=545693 GN=gatA PE=3 SV=1</t>
  </si>
  <si>
    <t>D5DX07</t>
  </si>
  <si>
    <t>DUF445 domain-containing protein OS=Priestia megaterium (strain ATCC 12872 / QMB1551) OX=545693 GN=BMQ_0320 PE=4 SV=1</t>
  </si>
  <si>
    <t>D5DVW1</t>
  </si>
  <si>
    <t>30S ribosomal protein S11 OS=Priestia megaterium (strain ATCC 12872 / QMB1551) OX=545693 GN=rpsK PE=3 SV=1</t>
  </si>
  <si>
    <t>D5DSC7</t>
  </si>
  <si>
    <t>Superoxide dismutase OS=Priestia megaterium (strain ATCC 12872 / QMB1551) OX=545693 GN=sodA PE=3 SV=1</t>
  </si>
  <si>
    <t>D5DT29</t>
  </si>
  <si>
    <t>DUF421 domain-containing protein OS=Priestia megaterium (strain ATCC 12872 / QMB1551) OX=545693 GN=BMQ_4637 PE=3 SV=1</t>
  </si>
  <si>
    <t>D5DV91</t>
  </si>
  <si>
    <t>Sporulation lipoprotein OS=Priestia megaterium (strain ATCC 12872 / QMB1551) OX=545693 GN=yutC PE=4 SV=1</t>
  </si>
  <si>
    <t>D5DVV6</t>
  </si>
  <si>
    <t>Protein translocase subunit SecY OS=Priestia megaterium (strain ATCC 12872 / QMB1551) OX=545693 GN=secY PE=3 SV=1</t>
  </si>
  <si>
    <t>D5DRR3</t>
  </si>
  <si>
    <t>FUSC family protein OS=Priestia megaterium (strain ATCC 12872 / QMB1551) OX=545693 GN=BMQ_2251 PE=4 SV=1</t>
  </si>
  <si>
    <t>D5DYV8</t>
  </si>
  <si>
    <t>L-cystine import ABC transporter, permease protein TcyB OS=Priestia megaterium (strain ATCC 12872 / QMB1551) OX=545693 GN=tcyB PE=3 SV=1</t>
  </si>
  <si>
    <t>D5E0C8</t>
  </si>
  <si>
    <t>50S ribosomal subunit assembly factor BipA OS=Priestia megaterium (strain ATCC 12872 / QMB1551) OX=545693 GN=bipA PE=3 SV=1</t>
  </si>
  <si>
    <t>D5DVW5</t>
  </si>
  <si>
    <t>Energy-coupling factor transporter ATP-binding protein EcfA2 OS=Priestia megaterium (strain ATCC 12872 / QMB1551) OX=545693 GN=cbiO2 PE=3 SV=1</t>
  </si>
  <si>
    <t>D5DVK3</t>
  </si>
  <si>
    <t>Protein translocase subunit SecA OS=Priestia megaterium (strain ATCC 12872 / QMB1551) OX=545693 GN=secA PE=3 SV=1</t>
  </si>
  <si>
    <t>D5E2T8</t>
  </si>
  <si>
    <t>Transporter, MmpL family OS=Priestia megaterium (strain ATCC 12872 / QMB1551) OX=545693 GN=BMQ_1684 PE=4 SV=1</t>
  </si>
  <si>
    <t>D5DUR6</t>
  </si>
  <si>
    <t>Serine-type D-Ala-D-Ala carboxypeptidase OS=Priestia megaterium (strain ATCC 12872 / QMB1551) OX=545693 GN=dacA PE=3 SV=1</t>
  </si>
  <si>
    <t>D5DQQ5</t>
  </si>
  <si>
    <t>Signal peptidase I OS=Priestia megaterium (strain ATCC 12872 / QMB1551) OX=545693 GN=sipM PE=3 SV=1</t>
  </si>
  <si>
    <t>D5DZM3</t>
  </si>
  <si>
    <t>Osmoprotectant transporter OusA OS=Priestia megaterium (strain ATCC 12872 / QMB1551) OX=545693 GN=BMQ_3402 PE=4 SV=1</t>
  </si>
  <si>
    <t>D5DVT7</t>
  </si>
  <si>
    <t>50S ribosomal protein L4 OS=Priestia megaterium (strain ATCC 12872 / QMB1551) OX=545693 GN=rplD PE=3 SV=1</t>
  </si>
  <si>
    <t>D5DWK2</t>
  </si>
  <si>
    <t>Arginine--tRNA ligase OS=Priestia megaterium (strain ATCC 12872 / QMB1551) OX=545693 GN=argS PE=3 SV=1</t>
  </si>
  <si>
    <t>D5DNT6</t>
  </si>
  <si>
    <t>DUF3231 family protein OS=Priestia megaterium (strain ATCC 12872 / QMB1551) OX=545693 GN=BMQ_1762 PE=4 SV=1</t>
  </si>
  <si>
    <t>D5DVV5</t>
  </si>
  <si>
    <t>50S ribosomal protein L15 OS=Priestia megaterium (strain ATCC 12872 / QMB1551) OX=545693 GN=rplO PE=3 SV=1</t>
  </si>
  <si>
    <t>D5DWI8</t>
  </si>
  <si>
    <t>Fructose-1,6-bisphosphate aldolase OS=Priestia megaterium (strain ATCC 12872 / QMB1551) OX=545693 GN=fba PE=4 SV=1</t>
  </si>
  <si>
    <t>D5DWH3</t>
  </si>
  <si>
    <t>Serine hydroxymethyltransferase OS=Priestia megaterium (strain ATCC 12872 / QMB1551) OX=545693 GN=glyA PE=3 SV=1</t>
  </si>
  <si>
    <t>D5DYU5</t>
  </si>
  <si>
    <t>Glycerol uptake facilitator protein OS=Priestia megaterium (strain ATCC 12872 / QMB1551) OX=545693 GN=glpF PE=3 SV=1</t>
  </si>
  <si>
    <t>D5DYV7</t>
  </si>
  <si>
    <t>L-cystine import ABC transporter, ATP-binding protein TcyC OS=Priestia megaterium (strain ATCC 12872 / QMB1551) OX=545693 GN=tcyC PE=4 SV=1</t>
  </si>
  <si>
    <t>D5DZ65</t>
  </si>
  <si>
    <t>Zinc metalloprotease OS=Priestia megaterium (strain ATCC 12872 / QMB1551) OX=545693 GN=BMQ_1196 PE=4 SV=1</t>
  </si>
  <si>
    <t>D5DRI5</t>
  </si>
  <si>
    <t>Glutamate dehydrogenase OS=Priestia megaterium (strain ATCC 12872 / QMB1551) OX=545693 GN=gudB PE=3 SV=1</t>
  </si>
  <si>
    <t>D5DYU6</t>
  </si>
  <si>
    <t>Glycerol kinase OS=Priestia megaterium (strain ATCC 12872 / QMB1551) OX=545693 GN=glpK PE=3 SV=1</t>
  </si>
  <si>
    <t>D5E3Y6</t>
  </si>
  <si>
    <t>DUF421 domain-containing protein OS=Priestia megaterium (strain ATCC 12872 / QMB1551) OX=545693 GN=BMQ_pBM60079 PE=3 SV=1</t>
  </si>
  <si>
    <t>D5DR83</t>
  </si>
  <si>
    <t>NH(3)-dependent NAD(+) synthetase OS=Priestia megaterium (strain ATCC 12872 / QMB1551) OX=545693 GN=nadE PE=3 SV=1</t>
  </si>
  <si>
    <t>D5DS51</t>
  </si>
  <si>
    <t>2-oxoisovalerate dehydrogenase subunit alpha OS=Priestia megaterium (strain ATCC 12872 / QMB1551) OX=545693 GN=bkdAA PE=3 SV=1</t>
  </si>
  <si>
    <t>D5DWQ3</t>
  </si>
  <si>
    <t>Phosphoglucosamine mutase OS=Priestia megaterium (strain ATCC 12872 / QMB1551) OX=545693 GN=glmM PE=3 SV=1</t>
  </si>
  <si>
    <t>D5DTP9</t>
  </si>
  <si>
    <t>Succinate dehydrogenase, iron-sulfur protein OS=Priestia megaterium (strain ATCC 12872 / QMB1551) OX=545693 GN=sdhB PE=3 SV=1</t>
  </si>
  <si>
    <t>P20601</t>
  </si>
  <si>
    <t>ATP synthase subunit b OS=Priestia megaterium (strain ATCC 12872 / QMB1551) OX=545693 GN=atpF PE=3 SV=1</t>
  </si>
  <si>
    <t>D5DRS7</t>
  </si>
  <si>
    <t>YhgE/Pip-like protein OS=Priestia megaterium (strain ATCC 12872 / QMB1551) OX=545693 GN=BMQ_2265 PE=4 SV=1</t>
  </si>
  <si>
    <t>D5DV51</t>
  </si>
  <si>
    <t>Dihydrolipoyllysine-residue succinyltransferase component of 2-oxoglutarate dehydrogenase complex OS=Priestia megaterium (strain ATCC 12872 / QMB1551) OX=545693 GN=odhB PE=3 SV=1</t>
  </si>
  <si>
    <t>D5E1L0</t>
  </si>
  <si>
    <t>Ferrichrome import ABC transporter, ferrichrome-binding protein FhuD OS=Priestia megaterium (strain ATCC 12872 / QMB1551) OX=545693 GN=fhuD PE=4 SV=1</t>
  </si>
  <si>
    <t>D5DRG9</t>
  </si>
  <si>
    <t>Glycerol-3-phosphate dehydrogenase [NAD(P)+] OS=Priestia megaterium (strain ATCC 12872 / QMB1551) OX=545693 GN=gpsA PE=3 SV=1</t>
  </si>
  <si>
    <t>D5DQ82</t>
  </si>
  <si>
    <t>Nfu_N domain-containing protein OS=Priestia megaterium (strain ATCC 12872 / QMB1551) OX=545693 GN=BMQ_1987 PE=4 SV=1</t>
  </si>
  <si>
    <t>D5DTX1</t>
  </si>
  <si>
    <t>Thiol peroxidase OS=Priestia megaterium (strain ATCC 12872 / QMB1551) OX=545693 GN=tpx PE=3 SV=1</t>
  </si>
  <si>
    <t>D5E0G7</t>
  </si>
  <si>
    <t>Asparagine--tRNA ligase OS=Priestia megaterium (strain ATCC 12872 / QMB1551) OX=545693 GN=asnS PE=3 SV=1</t>
  </si>
  <si>
    <t>D5DVU4</t>
  </si>
  <si>
    <t>50S ribosomal protein L29 OS=Priestia megaterium (strain ATCC 12872 / QMB1551) OX=545693 GN=rpmC PE=3 SV=1</t>
  </si>
  <si>
    <t>D5DVT0</t>
  </si>
  <si>
    <t>30S ribosomal protein S7 OS=Priestia megaterium (strain ATCC 12872 / QMB1551) OX=545693 GN=rpsG PE=3 SV=1</t>
  </si>
  <si>
    <t>D5DVI1</t>
  </si>
  <si>
    <t>HPr kinase/phosphorylase OS=Priestia megaterium (strain ATCC 12872 / QMB1551) OX=545693 GN=hprK PE=3 SV=1</t>
  </si>
  <si>
    <t>D5DYY8</t>
  </si>
  <si>
    <t>DNA-binding protein HU OS=Priestia megaterium (strain ATCC 12872 / QMB1551) OX=545693 GN=BMQ_0573 PE=3 SV=1</t>
  </si>
  <si>
    <t>D5DWA4</t>
  </si>
  <si>
    <t>AraC family transcriptional regulator OS=Priestia megaterium (strain ATCC 12872 / QMB1551) OX=545693 GN=BMQ_3046 PE=4 SV=1</t>
  </si>
  <si>
    <t>D5DVA6</t>
  </si>
  <si>
    <t>Methionine import ABC transporter, ATP-binding protein MetN OS=Priestia megaterium (strain ATCC 12872 / QMB1551) OX=545693 GN=metN PE=4 SV=1</t>
  </si>
  <si>
    <t>D5DVT3</t>
  </si>
  <si>
    <t>30S ribosomal protein S10 OS=Priestia megaterium (strain ATCC 12872 / QMB1551) OX=545693 GN=rpsJ PE=3 SV=1</t>
  </si>
  <si>
    <t>D5E223</t>
  </si>
  <si>
    <t>Iron(III)-citrate import ABC transporter, iron(III)-citrate-binding protein OS=Priestia megaterium (strain ATCC 12872 / QMB1551) OX=545693 GN=yfmC PE=4 SV=1</t>
  </si>
  <si>
    <t>D5DV98</t>
  </si>
  <si>
    <t>FeS assembly protein SufB OS=Priestia megaterium (strain ATCC 12872 / QMB1551) OX=545693 GN=sufB PE=3 SV=1</t>
  </si>
  <si>
    <t>D5DTS9</t>
  </si>
  <si>
    <t>Threonine--tRNA ligase OS=Priestia megaterium (strain ATCC 12872 / QMB1551) OX=545693 GN=thrS PE=3 SV=1</t>
  </si>
  <si>
    <t>D5DQL1</t>
  </si>
  <si>
    <t>Elongation factor Ts OS=Priestia megaterium (strain ATCC 12872 / QMB1551) OX=545693 GN=tsf PE=3 SV=1</t>
  </si>
  <si>
    <t>D5DT56</t>
  </si>
  <si>
    <t>Septum site-determining protein MinD OS=Priestia megaterium (strain ATCC 12872 / QMB1551) OX=545693 GN=minD PE=3 SV=1</t>
  </si>
  <si>
    <t>D5DWN8</t>
  </si>
  <si>
    <t>Putative membrane protein OS=Priestia megaterium (strain ATCC 12872 / QMB1551) OX=545693 GN=BMQ_5226 PE=4 SV=1</t>
  </si>
  <si>
    <t>D5DVS2</t>
  </si>
  <si>
    <t>50S ribosomal protein L1 OS=Priestia megaterium (strain ATCC 12872 / QMB1551) OX=545693 GN=rplA PE=3 SV=1</t>
  </si>
  <si>
    <t>D5DVQ4</t>
  </si>
  <si>
    <t>Protein-arginine kinase OS=Priestia megaterium (strain ATCC 12872 / QMB1551) OX=545693 GN=mcsB PE=3 SV=1</t>
  </si>
  <si>
    <t>D5E1H1</t>
  </si>
  <si>
    <t>Cupin_5 domain-containing protein OS=Priestia megaterium (strain ATCC 12872 / QMB1551) OX=545693 GN=BMQ_1489 PE=4 SV=1</t>
  </si>
  <si>
    <t>D5DWE2</t>
  </si>
  <si>
    <t>NDP-N-acetyl-D-galactosaminuronic acid dehydrogenase OS=Priestia megaterium (strain ATCC 12872 / QMB1551) OX=545693 GN=BMQ_5129 PE=3 SV=1</t>
  </si>
  <si>
    <t>D5DZJ8</t>
  </si>
  <si>
    <t>LemA family protein OS=Priestia megaterium (strain ATCC 12872 / QMB1551) OX=545693 GN=BMQ_3377 PE=3 SV=1</t>
  </si>
  <si>
    <t>D5DWH2</t>
  </si>
  <si>
    <t>Uracil phosphoribosyltransferase OS=Priestia megaterium (strain ATCC 12872 / QMB1551) OX=545693 GN=upp PE=3 SV=1</t>
  </si>
  <si>
    <t>D5DVW0</t>
  </si>
  <si>
    <t>30S ribosomal protein S13 OS=Priestia megaterium (strain ATCC 12872 / QMB1551) OX=545693 GN=rpsM PE=3 SV=1</t>
  </si>
  <si>
    <t>D5DT72</t>
  </si>
  <si>
    <t>Glutamate-1-semialdehyde 2,1-aminomutase OS=Priestia megaterium (strain ATCC 12872 / QMB1551) OX=545693 GN=hemL PE=3 SV=1</t>
  </si>
  <si>
    <t>D5DWM2</t>
  </si>
  <si>
    <t>Glucose-6-phosphate 1-dehydrogenase OS=Priestia megaterium (strain ATCC 12872 / QMB1551) OX=545693 GN=zwf PE=3 SV=1</t>
  </si>
  <si>
    <t>D5DRK0</t>
  </si>
  <si>
    <t>Cytochrome c biogenesis protein OS=Priestia megaterium (strain ATCC 12872 / QMB1551) OX=545693 GN=resC PE=4 SV=1</t>
  </si>
  <si>
    <t>D5E2X3</t>
  </si>
  <si>
    <t>DUF3231 family protein OS=Priestia megaterium (strain ATCC 12872 / QMB1551) OX=545693 GN=BMQ_3766 PE=4 SV=1</t>
  </si>
  <si>
    <t>D5DWR3</t>
  </si>
  <si>
    <t>Large-conductance mechanosensitive channel OS=Priestia megaterium (strain ATCC 12872 / QMB1551) OX=545693 GN=mscL PE=3 SV=1</t>
  </si>
  <si>
    <t>D5DXQ0</t>
  </si>
  <si>
    <t>Ca(2+)/H(+) antiporter OS=Priestia megaterium (strain ATCC 12872 / QMB1551) OX=545693 GN=cax PE=3 SV=1</t>
  </si>
  <si>
    <t>D5DQS0</t>
  </si>
  <si>
    <t>Phosphate acyltransferase OS=Priestia megaterium (strain ATCC 12872 / QMB1551) OX=545693 GN=plsX PE=3 SV=1</t>
  </si>
  <si>
    <t>D5DTV1</t>
  </si>
  <si>
    <t>Acetyl-coenzyme A carboxylase carboxyl transferase subunit alpha OS=Priestia megaterium (strain ATCC 12872 / QMB1551) OX=545693 GN=accA PE=3 SV=1</t>
  </si>
  <si>
    <t>D5DXU2</t>
  </si>
  <si>
    <t>Transcriptional regulator OS=Priestia megaterium (strain ATCC 12872 / QMB1551) OX=545693 GN=BMQ_0445 PE=4 SV=1</t>
  </si>
  <si>
    <t>D5DW49</t>
  </si>
  <si>
    <t>HlyC/CorC family transporter OS=Priestia megaterium (strain ATCC 12872 / QMB1551) OX=545693 GN=BMQ_2991 PE=3 SV=1</t>
  </si>
  <si>
    <t>D5DRG4</t>
  </si>
  <si>
    <t>Non-specific DNA-binding protein HBsu OS=Priestia megaterium (strain ATCC 12872 / QMB1551) OX=545693 GN=hbs PE=3 SV=1</t>
  </si>
  <si>
    <t>D5DTJ2</t>
  </si>
  <si>
    <t>Precorrin-6x reductase OS=Priestia megaterium (strain ATCC 12872 / QMB1551) OX=545693 GN=cbiJ PE=4 SV=1</t>
  </si>
  <si>
    <t>P17675</t>
  </si>
  <si>
    <t>ATP synthase subunit delta OS=Priestia megaterium (strain ATCC 12872 / QMB1551) OX=545693 GN=atpH PE=3 SV=2</t>
  </si>
  <si>
    <t>D5DUE0</t>
  </si>
  <si>
    <t>Pyrimidine-nucleoside phosphorylase OS=Priestia megaterium (strain ATCC 12872 / QMB1551) OX=545693 GN=BMQ_2780 PE=3 SV=1</t>
  </si>
  <si>
    <t>D5DQP9</t>
  </si>
  <si>
    <t>DNA topoisomerase 1 OS=Priestia megaterium (strain ATCC 12872 / QMB1551) OX=545693 GN=topA PE=3 SV=1</t>
  </si>
  <si>
    <t>D5DXS1</t>
  </si>
  <si>
    <t>Short chain dehydrogenase OS=Priestia megaterium (strain ATCC 12872 / QMB1551) OX=545693 GN=BMQ_0404 PE=4 SV=1</t>
  </si>
  <si>
    <t>D5DSW1</t>
  </si>
  <si>
    <t>Elongation factor 4 OS=Priestia megaterium (strain ATCC 12872 / QMB1551) OX=545693 GN=lepA PE=3 SV=1</t>
  </si>
  <si>
    <t>D5DVW8</t>
  </si>
  <si>
    <t>50S ribosomal protein L13 OS=Priestia megaterium (strain ATCC 12872 / QMB1551) OX=545693 GN=rplM PE=3 SV=1</t>
  </si>
  <si>
    <t>D5DSL0</t>
  </si>
  <si>
    <t>Chaperone protein HtpG OS=Priestia megaterium (strain ATCC 12872 / QMB1551) OX=545693 GN=htpG PE=3 SV=1</t>
  </si>
  <si>
    <t>D5DT59</t>
  </si>
  <si>
    <t>Cell shape-determining protein MreC OS=Priestia megaterium (strain ATCC 12872 / QMB1551) OX=545693 GN=mreC PE=3 SV=1</t>
  </si>
  <si>
    <t>D5DVF5</t>
  </si>
  <si>
    <t>Triosephosphate isomerase OS=Priestia megaterium (strain ATCC 12872 / QMB1551) OX=545693 GN=tpiA PE=3 SV=1</t>
  </si>
  <si>
    <t>D5DVW6</t>
  </si>
  <si>
    <t>Energy-coupling factor transporter transmembrane protein EcfT OS=Priestia megaterium (strain ATCC 12872 / QMB1551) OX=545693 GN=cbiQ PE=3 SV=1</t>
  </si>
  <si>
    <t>D5DR17</t>
  </si>
  <si>
    <t>Short-chain dehydrogenase OS=Priestia megaterium (strain ATCC 12872 / QMB1551) OX=545693 GN=BMQ_2138 PE=3 SV=1</t>
  </si>
  <si>
    <t>D5DVV2</t>
  </si>
  <si>
    <t>50S ribosomal protein L18 OS=Priestia megaterium (strain ATCC 12872 / QMB1551) OX=545693 GN=rplR PE=3 SV=1</t>
  </si>
  <si>
    <t>D5DVV0</t>
  </si>
  <si>
    <t>30S ribosomal protein S8 OS=Priestia megaterium (strain ATCC 12872 / QMB1551) OX=545693 GN=rpsH PE=3 SV=1</t>
  </si>
  <si>
    <t>D5DV09</t>
  </si>
  <si>
    <t>Aminopeptidase pepS (M29 family) OS=Priestia megaterium (strain ATCC 12872 / QMB1551) OX=545693 GN=pepS PE=3 SV=1</t>
  </si>
  <si>
    <t>D5DNP0</t>
  </si>
  <si>
    <t>Nickel import ABC transporter, nickel-binding protein NikA OS=Priestia megaterium (strain ATCC 12872 / QMB1551) OX=545693 GN=nikA PE=3 SV=1</t>
  </si>
  <si>
    <t>D5DTZ7</t>
  </si>
  <si>
    <t>YtxH domain-containing protein OS=Priestia megaterium (strain ATCC 12872 / QMB1551) OX=545693 GN=BMQ_4821 PE=4 SV=1</t>
  </si>
  <si>
    <t>D5DT87</t>
  </si>
  <si>
    <t>Probable manganese-dependent inorganic pyrophosphatase OS=Priestia megaterium (strain ATCC 12872 / QMB1551) OX=545693 GN=ppaC PE=3 SV=1</t>
  </si>
  <si>
    <t>D5E081</t>
  </si>
  <si>
    <t>Nitroreductase family protein OS=Priestia megaterium (strain ATCC 12872 / QMB1551) OX=545693 GN=BMQ_1311 PE=4 SV=1</t>
  </si>
  <si>
    <t>D5DWY2</t>
  </si>
  <si>
    <t>DNA ligase OS=Priestia megaterium (strain ATCC 12872 / QMB1551) OX=545693 GN=ligA PE=3 SV=1</t>
  </si>
  <si>
    <t>D5DWE3</t>
  </si>
  <si>
    <t>UTP--glucose-1-phosphate uridylyltransferase OS=Priestia megaterium (strain ATCC 12872 / QMB1551) OX=545693 GN=galU PE=3 SV=1</t>
  </si>
  <si>
    <t>D5DWW1</t>
  </si>
  <si>
    <t>GMP synthase [glutamine-hydrolyzing] OS=Priestia megaterium (strain ATCC 12872 / QMB1551) OX=545693 GN=guaA PE=3 SV=1</t>
  </si>
  <si>
    <t>D5E0F1</t>
  </si>
  <si>
    <t>DUF2179 domain-containing protein OS=Priestia megaterium (strain ATCC 12872 / QMB1551) OX=545693 GN=BMQ_1382 PE=4 SV=1</t>
  </si>
  <si>
    <t>D5DVP1</t>
  </si>
  <si>
    <t>Hypoxanthine phosphoribosyltransferase OS=Priestia megaterium (strain ATCC 12872 / QMB1551) OX=545693 GN=hpt PE=3 SV=1</t>
  </si>
  <si>
    <t>D5DRH5</t>
  </si>
  <si>
    <t>30S ribosomal protein S1 OS=Priestia megaterium (strain ATCC 12872 / QMB1551) OX=545693 GN=rpsA PE=4 SV=1</t>
  </si>
  <si>
    <t>D5E4A3</t>
  </si>
  <si>
    <t>Phage protein OS=Priestia megaterium (strain ATCC 12872 / QMB1551) OX=545693 GN=BMQ_pBM70086 PE=4 SV=1</t>
  </si>
  <si>
    <t>D5E0T8</t>
  </si>
  <si>
    <t>Pyrimidine nucleoside transport protein OS=Priestia megaterium (strain ATCC 12872 / QMB1551) OX=545693 GN=BMQ_3566 PE=3 SV=1</t>
  </si>
  <si>
    <t>D5DVW3</t>
  </si>
  <si>
    <t>50S ribosomal protein L17 OS=Priestia megaterium (strain ATCC 12872 / QMB1551) OX=545693 GN=rplQ PE=3 SV=1</t>
  </si>
  <si>
    <t>D5DS52</t>
  </si>
  <si>
    <t>Dihydrolipoyl dehydrogenase OS=Priestia megaterium (strain ATCC 12872 / QMB1551) OX=545693 GN=lpdV PE=3 SV=1</t>
  </si>
  <si>
    <t>D5DVA2</t>
  </si>
  <si>
    <t>FeS assembly ATPase SufC OS=Priestia megaterium (strain ATCC 12872 / QMB1551) OX=545693 GN=sufC PE=3 SV=1</t>
  </si>
  <si>
    <t>D5DW59</t>
  </si>
  <si>
    <t>Chorismate mutase/phospho-2-dehydro-3-deoxyheptonate aldolase OS=Priestia megaterium (strain ATCC 12872 / QMB1551) OX=545693 GN=BMQ_3001 PE=4 SV=1</t>
  </si>
  <si>
    <t>D5DVI0</t>
  </si>
  <si>
    <t>Phosphatidylglycerol--prolipoprotein diacylglyceryl transferase OS=Priestia megaterium (strain ATCC 12872 / QMB1551) OX=545693 GN=lgt PE=3 SV=1</t>
  </si>
  <si>
    <t>D5DWJ5</t>
  </si>
  <si>
    <t>Acyl-CoA dehydrogenase OS=Priestia megaterium (strain ATCC 12872 / QMB1551) OX=545693 GN=acdA PE=3 SV=1</t>
  </si>
  <si>
    <t>D5DTK8</t>
  </si>
  <si>
    <t>Malate dehydrogenase OS=Priestia megaterium (strain ATCC 12872 / QMB1551) OX=545693 GN=BMQ_2633 PE=3 SV=1</t>
  </si>
  <si>
    <t>D5DR81</t>
  </si>
  <si>
    <t>Nicotinate phosphoribosyltransferase OS=Priestia megaterium (strain ATCC 12872 / QMB1551) OX=545693 GN=BMQ_2203 PE=3 SV=1</t>
  </si>
  <si>
    <t>D5DQR8</t>
  </si>
  <si>
    <t>3-oxoacyl-[acyl-carrier-protein] reductase OS=Priestia megaterium (strain ATCC 12872 / QMB1551) OX=545693 GN=fabG PE=3 SV=1</t>
  </si>
  <si>
    <t>D5DY91</t>
  </si>
  <si>
    <t>Polyisoprenyl-teichoic acid--peptidoglycan teichoic acid transferase TagU OS=Priestia megaterium (strain ATCC 12872 / QMB1551) OX=545693 GN=tagU PE=3 SV=1</t>
  </si>
  <si>
    <t>D5DQF0</t>
  </si>
  <si>
    <t>Amino acid/peptide transporter (Peptide:H+ symporter) OS=Priestia megaterium (strain ATCC 12872 / QMB1551) OX=545693 GN=dtpT PE=3 SV=1</t>
  </si>
  <si>
    <t>D5E023</t>
  </si>
  <si>
    <t>Oligopeptide ABC transporter, ATP-binding protein OppF OS=Priestia megaterium (strain ATCC 12872 / QMB1551) OX=545693 GN=oppF PE=3 SV=1</t>
  </si>
  <si>
    <t>D5E074</t>
  </si>
  <si>
    <t>Phosphoenolpyruvate-protein phosphotransferase OS=Priestia megaterium (strain ATCC 12872 / QMB1551) OX=545693 GN=ptsI PE=3 SV=1</t>
  </si>
  <si>
    <t>D5E0D8</t>
  </si>
  <si>
    <t>Pyruvate carboxylase OS=Priestia megaterium (strain ATCC 12872 / QMB1551) OX=545693 GN=pycA PE=4 SV=1</t>
  </si>
  <si>
    <t>D5DVU6</t>
  </si>
  <si>
    <t>50S ribosomal protein L14 OS=Priestia megaterium (strain ATCC 12872 / QMB1551) OX=545693 GN=rplN PE=3 SV=1</t>
  </si>
  <si>
    <t>D5E4I8</t>
  </si>
  <si>
    <t>Lipoprotein OS=Priestia megaterium (strain ATCC 12872 / QMB1551) OX=545693 GN=BMQ_pBM70173 PE=4 SV=1</t>
  </si>
  <si>
    <t>D5DTR8</t>
  </si>
  <si>
    <t>Phenylalanine--tRNA ligase beta subunit OS=Priestia megaterium (strain ATCC 12872 / QMB1551) OX=545693 GN=pheT PE=3 SV=1</t>
  </si>
  <si>
    <t>D5DSV0</t>
  </si>
  <si>
    <t>Putative membrane protein OS=Priestia megaterium (strain ATCC 12872 / QMB1551) OX=545693 GN=BMQ_4558 PE=4 SV=1</t>
  </si>
  <si>
    <t>D5DX73</t>
  </si>
  <si>
    <t>Transporter, AcrB/AcrD/AcrF family OS=Priestia megaterium (strain ATCC 12872 / QMB1551) OX=545693 GN=BMQ_3115 PE=4 SV=1</t>
  </si>
  <si>
    <t>D5DTU4</t>
  </si>
  <si>
    <t>Malate dehydrogenase OS=Priestia megaterium (strain ATCC 12872 / QMB1551) OX=545693 GN=mdh PE=3 SV=1</t>
  </si>
  <si>
    <t>D5DUH0</t>
  </si>
  <si>
    <t>Lysophospholipase OS=Priestia megaterium (strain ATCC 12872 / QMB1551) OX=545693 GN=BMQ_4857 PE=4 SV=1</t>
  </si>
  <si>
    <t>D5E186</t>
  </si>
  <si>
    <t>Glycine/betaine ABC transporter, ATP-binding protein OpuAA OS=Priestia megaterium (strain ATCC 12872 / QMB1551) OX=545693 GN=opuAA PE=3 SV=1</t>
  </si>
  <si>
    <t>D5DVM9</t>
  </si>
  <si>
    <t>Stage V sporulation protein T OS=Priestia megaterium (strain ATCC 12872 / QMB1551) OX=545693 GN=spoVT PE=4 SV=1</t>
  </si>
  <si>
    <t>D5DUC6</t>
  </si>
  <si>
    <t>DUF3231 family protein OS=Priestia megaterium (strain ATCC 12872 / QMB1551) OX=545693 GN=BMQ_2766 PE=4 SV=1</t>
  </si>
  <si>
    <t>D5E1Z1</t>
  </si>
  <si>
    <t>Phage protein OS=Priestia megaterium (strain ATCC 12872 / QMB1551) OX=545693 GN=BMQ_3707 PE=4 SV=1</t>
  </si>
  <si>
    <t>D5DVG8</t>
  </si>
  <si>
    <t>Thioredoxin reductase OS=Priestia megaterium (strain ATCC 12872 / QMB1551) OX=545693 GN=trxB PE=3 SV=1</t>
  </si>
  <si>
    <t>D5DZ62</t>
  </si>
  <si>
    <t>LapA_dom domain-containing protein OS=Priestia megaterium (strain ATCC 12872 / QMB1551) OX=545693 GN=BMQ_1193 PE=4 SV=1</t>
  </si>
  <si>
    <t>D5E093</t>
  </si>
  <si>
    <t>Oxidoreductase, short chain dehydrogenase/reductase family protein OS=Priestia megaterium (strain ATCC 12872 / QMB1551) OX=545693 GN=BMQ_1323 PE=4 SV=1</t>
  </si>
  <si>
    <t>D5DVS3</t>
  </si>
  <si>
    <t>50S ribosomal protein L10 OS=Priestia megaterium (strain ATCC 12872 / QMB1551) OX=545693 GN=rplJ PE=3 SV=1</t>
  </si>
  <si>
    <t>D5DQ37</t>
  </si>
  <si>
    <t>Peptidase, M16 family protein OS=Priestia megaterium (strain ATCC 12872 / QMB1551) OX=545693 GN=BMQ_4126 PE=4 SV=1</t>
  </si>
  <si>
    <t>D5DS85</t>
  </si>
  <si>
    <t>Proline dipeptidase OS=Priestia megaterium (strain ATCC 12872 / QMB1551) OX=545693 GN=BMQ_4473 PE=4 SV=1</t>
  </si>
  <si>
    <t>D5DRL8</t>
  </si>
  <si>
    <t>Stage V sporulation protein AD OS=Priestia megaterium (strain ATCC 12872 / QMB1551) OX=545693 GN=spoVAD PE=4 SV=1</t>
  </si>
  <si>
    <t>D5DT18</t>
  </si>
  <si>
    <t>Aspartate--tRNA(Asp/Asn) ligase OS=Priestia megaterium (strain ATCC 12872 / QMB1551) OX=545693 GN=aspS PE=3 SV=1</t>
  </si>
  <si>
    <t>D5DRS8</t>
  </si>
  <si>
    <t>bPH_1 domain-containing protein OS=Priestia megaterium (strain ATCC 12872 / QMB1551) OX=545693 GN=BMQ_2266 PE=4 SV=1</t>
  </si>
  <si>
    <t>D5DRG0</t>
  </si>
  <si>
    <t>Demethylmenaquinone methyltransferase OS=Priestia megaterium (strain ATCC 12872 / QMB1551) OX=545693 GN=menH PE=3 SV=1</t>
  </si>
  <si>
    <t>D5DUK2</t>
  </si>
  <si>
    <t>1,4-dihydroxy-2-naphthoyl-CoA synthase OS=Priestia megaterium (strain ATCC 12872 / QMB1551) OX=545693 GN=menB PE=3 SV=1</t>
  </si>
  <si>
    <t>D5DP42</t>
  </si>
  <si>
    <t>Xaa-Pro dipeptidase OS=Priestia megaterium (strain ATCC 12872 / QMB1551) OX=545693 GN=pepQ PE=4 SV=1</t>
  </si>
  <si>
    <t>D5DUY0</t>
  </si>
  <si>
    <t>HlyC/CorC family transporter OS=Priestia megaterium (strain ATCC 12872 / QMB1551) OX=545693 GN=BMQ_2825 PE=3 SV=1</t>
  </si>
  <si>
    <t>D5E046</t>
  </si>
  <si>
    <t>Magnesium transporter MgtE OS=Priestia megaterium (strain ATCC 12872 / QMB1551) OX=545693 GN=mgtE PE=3 SV=1</t>
  </si>
  <si>
    <t>D5DPP5</t>
  </si>
  <si>
    <t>DUF421 domain-containing protein OS=Priestia megaterium (strain ATCC 12872 / QMB1551) OX=545693 GN=BMQ_1937 PE=3 SV=1</t>
  </si>
  <si>
    <t>D5DVQ8</t>
  </si>
  <si>
    <t>TRAM domain-containing protein OS=Priestia megaterium (strain ATCC 12872 / QMB1551) OX=545693 GN=BMQ_0110 PE=3 SV=1</t>
  </si>
  <si>
    <t>D5DRF6</t>
  </si>
  <si>
    <t>Chorismate synthase OS=Priestia megaterium (strain ATCC 12872 / QMB1551) OX=545693 GN=aroF PE=3 SV=1</t>
  </si>
  <si>
    <t>D5DUA7</t>
  </si>
  <si>
    <t>Probable malate:quinone oxidoreductase OS=Priestia megaterium (strain ATCC 12872 / QMB1551) OX=545693 GN=mqo PE=3 SV=1</t>
  </si>
  <si>
    <t>D5DS50</t>
  </si>
  <si>
    <t>2-oxoisovalerate dehydrogenase E1 component beta subunit OS=Priestia megaterium (strain ATCC 12872 / QMB1551) OX=545693 GN=bkdAB PE=4 SV=1</t>
  </si>
  <si>
    <t>D5E0G6</t>
  </si>
  <si>
    <t>Aminotransferase OS=Priestia megaterium (strain ATCC 12872 / QMB1551) OX=545693 GN=aspB PE=3 SV=1</t>
  </si>
  <si>
    <t>D5DSV8</t>
  </si>
  <si>
    <t>Protein GrpE OS=Priestia megaterium (strain ATCC 12872 / QMB1551) OX=545693 GN=grpE PE=3 SV=1</t>
  </si>
  <si>
    <t>D5E035</t>
  </si>
  <si>
    <t>Oligoendopeptidase F OS=Priestia megaterium (strain ATCC 12872 / QMB1551) OX=545693 GN=pepF PE=3 SV=1</t>
  </si>
  <si>
    <t>D5E009</t>
  </si>
  <si>
    <t>3-oxoacyl-[acyl-carrier-protein] synthase 3 OS=Priestia megaterium (strain ATCC 12872 / QMB1551) OX=545693 GN=fabH PE=3 SV=1</t>
  </si>
  <si>
    <t>D5DP53</t>
  </si>
  <si>
    <t>Drug resistance MFS transporter, drug:H+ antiporter-1 (14 Spanner) (DHA2) family OS=Priestia megaterium (strain ATCC 12872 / QMB1551) OX=545693 GN=BMQ_3929 PE=3 SV=1</t>
  </si>
  <si>
    <t>D5DRY8</t>
  </si>
  <si>
    <t>Probable transaldolase OS=Priestia megaterium (strain ATCC 12872 / QMB1551) OX=545693 GN=talC PE=3 SV=1</t>
  </si>
  <si>
    <t>D5DXH6</t>
  </si>
  <si>
    <t>Cyclic-di-AMP phosphodiesterase OS=Priestia megaterium (strain ATCC 12872 / QMB1551) OX=545693 GN=BMQ_5265 PE=3 SV=1</t>
  </si>
  <si>
    <t>D5DXP0</t>
  </si>
  <si>
    <t>YtxH domain-containing protein OS=Priestia megaterium (strain ATCC 12872 / QMB1551) OX=545693 GN=BMQ_0372 PE=4 SV=1</t>
  </si>
  <si>
    <t>D5DRN8</t>
  </si>
  <si>
    <t>Acetyl-CoA acetyltransferase OS=Priestia megaterium (strain ATCC 12872 / QMB1551) OX=545693 GN=BMQ_4407 PE=3 SV=1</t>
  </si>
  <si>
    <t>D5DTW8</t>
  </si>
  <si>
    <t>EcsC family protein OS=Priestia megaterium (strain ATCC 12872 / QMB1551) OX=545693 GN=BMQ_4792 PE=4 SV=1</t>
  </si>
  <si>
    <t>D5DSW6</t>
  </si>
  <si>
    <t>YqzM family protein OS=Priestia megaterium (strain ATCC 12872 / QMB1551) OX=545693 GN=BMQ_4574 PE=4 SV=1</t>
  </si>
  <si>
    <t>D5DUD9</t>
  </si>
  <si>
    <t>Deoxyribose-phosphate aldolase OS=Priestia megaterium (strain ATCC 12872 / QMB1551) OX=545693 GN=deoC PE=3 SV=1</t>
  </si>
  <si>
    <t>D5DWA3</t>
  </si>
  <si>
    <t>DUF2179 domain-containing protein OS=Priestia megaterium (strain ATCC 12872 / QMB1551) OX=545693 GN=BMQ_3045 PE=4 SV=1</t>
  </si>
  <si>
    <t>D5DWI5</t>
  </si>
  <si>
    <t>Transcription termination factor Rho OS=Priestia megaterium (strain ATCC 12872 / QMB1551) OX=545693 GN=rho PE=3 SV=1</t>
  </si>
  <si>
    <t>D5DWM3</t>
  </si>
  <si>
    <t>6-phosphogluconate dehydrogenase, decarboxylating OS=Priestia megaterium (strain ATCC 12872 / QMB1551) OX=545693 GN=gnd PE=3 SV=1</t>
  </si>
  <si>
    <t>D5E443</t>
  </si>
  <si>
    <t>DUF421 domain-containing protein OS=Priestia megaterium (strain ATCC 12872 / QMB1551) OX=545693 GN=BMQ_pBM70026 PE=3 SV=1</t>
  </si>
  <si>
    <t>D5DRD9</t>
  </si>
  <si>
    <t>Menaquinol-cytochrome c reductase cytochrome b/c subunit OS=Priestia megaterium (strain ATCC 12872 / QMB1551) OX=545693 GN=qcrC PE=3 SV=1</t>
  </si>
  <si>
    <t>D5DSB2</t>
  </si>
  <si>
    <t>Glucokinase OS=Priestia megaterium (strain ATCC 12872 / QMB1551) OX=545693 GN=glk PE=3 SV=1</t>
  </si>
  <si>
    <t>D5E0H1</t>
  </si>
  <si>
    <t>Penicillin-binding protein, 1A family protein OS=Priestia megaterium (strain ATCC 12872 / QMB1551) OX=545693 GN=BMQ_1402 PE=4 SV=1</t>
  </si>
  <si>
    <t>D5E0F3</t>
  </si>
  <si>
    <t>4-hydroxy-tetrahydrodipicolinate reductase OS=Priestia megaterium (strain ATCC 12872 / QMB1551) OX=545693 GN=dapB PE=3 SV=1</t>
  </si>
  <si>
    <t>D5E349</t>
  </si>
  <si>
    <t>MTA/SAH nucleosidase OS=Priestia megaterium (strain ATCC 12872 / QMB1551) OX=545693 GN=BMQ_3842 PE=4 SV=1</t>
  </si>
  <si>
    <t>D5DSX7</t>
  </si>
  <si>
    <t>GTP-binding protein OS=Priestia megaterium (strain ATCC 12872 / QMB1551) OX=545693 GN=BMQ_4585 PE=4 SV=1</t>
  </si>
  <si>
    <t>D5DQR2</t>
  </si>
  <si>
    <t>Signal recognition particle protein OS=Priestia megaterium (strain ATCC 12872 / QMB1551) OX=545693 GN=ffh PE=3 SV=1</t>
  </si>
  <si>
    <t>D5DUR3</t>
  </si>
  <si>
    <t>DNA gyrase subunit A OS=Priestia megaterium (strain ATCC 12872 / QMB1551) OX=545693 GN=gyrA PE=3 SV=1</t>
  </si>
  <si>
    <t>D5DUF4</t>
  </si>
  <si>
    <t>Putative dipeptidase OS=Priestia megaterium (strain ATCC 12872 / QMB1551) OX=545693 GN=ytjP PE=4 SV=1</t>
  </si>
  <si>
    <t>D5DWE1</t>
  </si>
  <si>
    <t>N-acetylglucosaminyldiphosphoundecaprenol N-acetyl-beta-D-mannosaminyltransferase OS=Priestia megaterium (strain ATCC 12872 / QMB1551) OX=545693 GN=tagA PE=3 SV=1</t>
  </si>
  <si>
    <t>D5DYG3</t>
  </si>
  <si>
    <t>Probable transaldolase OS=Priestia megaterium (strain ATCC 12872 / QMB1551) OX=545693 GN=tal PE=3 SV=1</t>
  </si>
  <si>
    <t>D5DWN7</t>
  </si>
  <si>
    <t>Integral membrane protein MviN OS=Priestia megaterium (strain ATCC 12872 / QMB1551) OX=545693 GN=mviN PE=4 SV=1</t>
  </si>
  <si>
    <t>D5DVU3</t>
  </si>
  <si>
    <t>50S ribosomal protein L16 OS=Priestia megaterium (strain ATCC 12872 / QMB1551) OX=545693 GN=rplP PE=3 SV=1</t>
  </si>
  <si>
    <t>D5DVV1</t>
  </si>
  <si>
    <t>50S ribosomal protein L6 OS=Priestia megaterium (strain ATCC 12872 / QMB1551) OX=545693 GN=rplF PE=3 SV=1</t>
  </si>
  <si>
    <t>D5DRZ1</t>
  </si>
  <si>
    <t>Nitroreductase family protein OS=Priestia megaterium (strain ATCC 12872 / QMB1551) OX=545693 GN=BMQ_2331 PE=3 SV=1</t>
  </si>
  <si>
    <t>D5DTU0</t>
  </si>
  <si>
    <t>DNA polymerase I OS=Priestia megaterium (strain ATCC 12872 / QMB1551) OX=545693 GN=polA PE=3 SV=1</t>
  </si>
  <si>
    <t>D5DVF4</t>
  </si>
  <si>
    <t>2,3-bisphosphoglycerate-independent phosphoglycerate mutase OS=Priestia megaterium (strain ATCC 12872 / QMB1551) OX=545693 GN=gpmI PE=3 SV=1</t>
  </si>
  <si>
    <t>D5DSP5</t>
  </si>
  <si>
    <t>NAD dependent epimerase/dehydratase family OS=Priestia megaterium (strain ATCC 12872 / QMB1551) OX=545693 GN=BMQ_2456 PE=4 SV=1</t>
  </si>
  <si>
    <t>D5E0X2</t>
  </si>
  <si>
    <t>DUF421 domain-containing protein OS=Priestia megaterium (strain ATCC 12872 / QMB1551) OX=545693 GN=BMQ_0744 PE=3 SV=1</t>
  </si>
  <si>
    <t>D5DVZ8</t>
  </si>
  <si>
    <t>DHHA1 domain-containing protein OS=Priestia megaterium (strain ATCC 12872 / QMB1551) OX=545693 GN=BMQ_2940 PE=4 SV=1</t>
  </si>
  <si>
    <t>D5DX42</t>
  </si>
  <si>
    <t>Amino acid permease OS=Priestia megaterium (strain ATCC 12872 / QMB1551) OX=545693 GN=BMQ_3084 PE=4 SV=1</t>
  </si>
  <si>
    <t>D5DPR2</t>
  </si>
  <si>
    <t>DUF421 domain-containing protein OS=Priestia megaterium (strain ATCC 12872 / QMB1551) OX=545693 GN=BMQ_1954 PE=3 SV=1</t>
  </si>
  <si>
    <t>P12699</t>
  </si>
  <si>
    <t>ATP synthase epsilon chain OS=Priestia megaterium (strain ATCC 12872 / QMB1551) OX=545693 GN=atpC PE=3 SV=1</t>
  </si>
  <si>
    <t>D5DSE7</t>
  </si>
  <si>
    <t>Acyl-CoA dehydrogenase OS=Priestia megaterium (strain ATCC 12872 / QMB1551) OX=545693 GN=BMQ_4541 PE=3 SV=1</t>
  </si>
  <si>
    <t>D5DTQ8</t>
  </si>
  <si>
    <t>Enoyl-CoA hydratase/3-hydroxyacyl-CoA dehydrogenase OS=Priestia megaterium (strain ATCC 12872 / QMB1551) OX=545693 GN=fadB PE=3 SV=1</t>
  </si>
  <si>
    <t>D5DP02</t>
  </si>
  <si>
    <t>DNA helicase OS=Priestia megaterium (strain ATCC 12872 / QMB1551) OX=545693 GN=BMQ_3877 PE=4 SV=1</t>
  </si>
  <si>
    <t>D5DPM0</t>
  </si>
  <si>
    <t>Lipoprotein, putative OS=Priestia megaterium (strain ATCC 12872 / QMB1551) OX=545693 GN=BMQ_1912 PE=4 SV=1</t>
  </si>
  <si>
    <t>D5E185</t>
  </si>
  <si>
    <t>Glycine/betaine ABC transporter, permease protein OpuAB OS=Priestia megaterium (strain ATCC 12872 / QMB1551) OX=545693 GN=opuAB PE=3 SV=1</t>
  </si>
  <si>
    <t>D5DQK4</t>
  </si>
  <si>
    <t>Proline--tRNA ligase OS=Priestia megaterium (strain ATCC 12872 / QMB1551) OX=545693 GN=proS PE=3 SV=1</t>
  </si>
  <si>
    <t>D5DTD6</t>
  </si>
  <si>
    <t>Non-homologous end joining protein Ku OS=Priestia megaterium (strain ATCC 12872 / QMB1551) OX=545693 GN=ku PE=3 SV=1</t>
  </si>
  <si>
    <t>D5DPR6</t>
  </si>
  <si>
    <t>D5DQ54</t>
  </si>
  <si>
    <t>Zinc protease OS=Priestia megaterium (strain ATCC 12872 / QMB1551) OX=545693 GN=mlpA PE=3 SV=1</t>
  </si>
  <si>
    <t>D5DUP1</t>
  </si>
  <si>
    <t>Aminotransferase OS=Priestia megaterium (strain ATCC 12872 / QMB1551) OX=545693 GN=patB PE=4 SV=1</t>
  </si>
  <si>
    <t>D5DPP0</t>
  </si>
  <si>
    <t>Sporulation protein OS=Priestia megaterium (strain ATCC 12872 / QMB1551) OX=545693 GN=BMQ_1932 PE=4 SV=1</t>
  </si>
  <si>
    <t>D5DS65</t>
  </si>
  <si>
    <t>Arginine repressor OS=Priestia megaterium (strain ATCC 12872 / QMB1551) OX=545693 GN=argR PE=3 SV=1</t>
  </si>
  <si>
    <t>D5DVU1</t>
  </si>
  <si>
    <t>50S ribosomal protein L22 OS=Priestia megaterium (strain ATCC 12872 / QMB1551) OX=545693 GN=rplV PE=3 SV=1</t>
  </si>
  <si>
    <t>D5DR86</t>
  </si>
  <si>
    <t>Glucose 1-dehydrogenase (NAD(P)(+)) OS=Priestia megaterium (strain ATCC 12872 / QMB1551) OX=545693 GN=BMQ_2208 PE=4 SV=1</t>
  </si>
  <si>
    <t>D5DQP4</t>
  </si>
  <si>
    <t>GTP-sensing transcriptional pleiotropic repressor CodY OS=Priestia megaterium (strain ATCC 12872 / QMB1551) OX=545693 GN=codY PE=3 SV=1</t>
  </si>
  <si>
    <t>D5DXU9</t>
  </si>
  <si>
    <t>Sporulation integral membrane protein YtvI OS=Priestia megaterium (strain ATCC 12872 / QMB1551) OX=545693 GN=ytvI PE=3 SV=1</t>
  </si>
  <si>
    <t>D5DTS7</t>
  </si>
  <si>
    <t>50S ribosomal protein L35 OS=Priestia megaterium (strain ATCC 12872 / QMB1551) OX=545693 GN=rpmI PE=3 SV=1</t>
  </si>
  <si>
    <t>D5E2G3</t>
  </si>
  <si>
    <t>Pyridoxal phosphate-dependent acyltransferase family protein OS=Priestia megaterium (strain ATCC 12872 / QMB1551) OX=545693 GN=BMQ_1558 PE=3 SV=1</t>
  </si>
  <si>
    <t>D5E0A4</t>
  </si>
  <si>
    <t>Putative 2-cys peroxiredoxin OS=Priestia megaterium (strain ATCC 12872 / QMB1551) OX=545693 GN=BMQ_1334 PE=4 SV=1</t>
  </si>
  <si>
    <t>D5DWH1</t>
  </si>
  <si>
    <t>UDP-N-acetylglucosamine 2-epimerase OS=Priestia megaterium (strain ATCC 12872 / QMB1551) OX=545693 GN=mnaA PE=3 SV=1</t>
  </si>
  <si>
    <t>D5DQK7</t>
  </si>
  <si>
    <t>Phosphatidate cytidylyltransferase OS=Priestia megaterium (strain ATCC 12872 / QMB1551) OX=545693 GN=cdsA PE=3 SV=1</t>
  </si>
  <si>
    <t>D5DWR6</t>
  </si>
  <si>
    <t>Spermidine/putrescine import ATP-binding protein PotA OS=Priestia megaterium (strain ATCC 12872 / QMB1551) OX=545693 GN=potA PE=3 SV=1</t>
  </si>
  <si>
    <t>D5DVR3</t>
  </si>
  <si>
    <t>Cysteine--tRNA ligase OS=Priestia megaterium (strain ATCC 12872 / QMB1551) OX=545693 GN=cysS PE=3 SV=1</t>
  </si>
  <si>
    <t>D5DWJ7</t>
  </si>
  <si>
    <t>3-hydroxybutyryl-CoA dehydrogenase OS=Priestia megaterium (strain ATCC 12872 / QMB1551) OX=545693 GN=mmgB PE=3 SV=1</t>
  </si>
  <si>
    <t>D5DQ31</t>
  </si>
  <si>
    <t>Putative competence-damage inducible protein OS=Priestia megaterium (strain ATCC 12872 / QMB1551) OX=545693 GN=cinA PE=3 SV=1</t>
  </si>
  <si>
    <t>D5DVU0</t>
  </si>
  <si>
    <t>30S ribosomal protein S19 OS=Priestia megaterium (strain ATCC 12872 / QMB1551) OX=545693 GN=rpsS PE=3 SV=1</t>
  </si>
  <si>
    <t>D5DP45</t>
  </si>
  <si>
    <t>Transcription regulatory protein MsrR OS=Priestia megaterium (strain ATCC 12872 / QMB1551) OX=545693 GN=BMQ_3920 PE=3 SV=1</t>
  </si>
  <si>
    <t>D5DZU7</t>
  </si>
  <si>
    <t>Peptidase M48 OS=Priestia megaterium (strain ATCC 12872 / QMB1551) OX=545693 GN=BMQ_0633 PE=3 SV=1</t>
  </si>
  <si>
    <t>D5DTZ5</t>
  </si>
  <si>
    <t>Phospho-2-dehydro-3-deoxyheptonate aldolase/chorismate mutase OS=Priestia megaterium (strain ATCC 12872 / QMB1551) OX=545693 GN=aroA PE=4 SV=1</t>
  </si>
  <si>
    <t>D5DUG1</t>
  </si>
  <si>
    <t>Leucine--tRNA ligase OS=Priestia megaterium (strain ATCC 12872 / QMB1551) OX=545693 GN=leuS PE=3 SV=1</t>
  </si>
  <si>
    <t>D5DQ57</t>
  </si>
  <si>
    <t>30S ribosomal protein S15 OS=Priestia megaterium (strain ATCC 12872 / QMB1551) OX=545693 GN=rpsO PE=3 SV=1</t>
  </si>
  <si>
    <t>D5DVE5</t>
  </si>
  <si>
    <t>Formate dehydrogenase, alpha subunit OS=Priestia megaterium (strain ATCC 12872 / QMB1551) OX=545693 GN=fdhA PE=3 SV=1</t>
  </si>
  <si>
    <t>D5DRM5</t>
  </si>
  <si>
    <t>Serine-type D-Ala-D-Ala carboxypeptidase OS=Priestia megaterium (strain ATCC 12872 / QMB1551) OX=545693 GN=dacF PE=3 SV=1</t>
  </si>
  <si>
    <t>D5E275</t>
  </si>
  <si>
    <t>Ribose ABC transporter, ribose-binding protein RbsB OS=Priestia megaterium (strain ATCC 12872 / QMB1551) OX=545693 GN=rbsB PE=4 SV=1</t>
  </si>
  <si>
    <t>D5DVS1</t>
  </si>
  <si>
    <t>50S ribosomal protein L11 OS=Priestia megaterium (strain ATCC 12872 / QMB1551) OX=545693 GN=rplK PE=3 SV=1</t>
  </si>
  <si>
    <t>D5DY05</t>
  </si>
  <si>
    <t>Sodium/solute symporter family protein OS=Priestia megaterium (strain ATCC 12872 / QMB1551) OX=545693 GN=BMQ_1054 PE=3 SV=1</t>
  </si>
  <si>
    <t>D5DT50</t>
  </si>
  <si>
    <t>50S ribosomal protein L27 OS=Priestia megaterium (strain ATCC 12872 / QMB1551) OX=545693 GN=rpmA PE=3 SV=1</t>
  </si>
  <si>
    <t>D5DNM9</t>
  </si>
  <si>
    <t>Glycosyltransferase OS=Priestia megaterium (strain ATCC 12872 / QMB1551) OX=545693 GN=BMQ_1704 PE=4 SV=1</t>
  </si>
  <si>
    <t>D5DU03</t>
  </si>
  <si>
    <t>tRNA binding domain protein OS=Priestia megaterium (strain ATCC 12872 / QMB1551) OX=545693 GN=BMQ_4827 PE=4 SV=1</t>
  </si>
  <si>
    <t>D5DT48</t>
  </si>
  <si>
    <t>GTPase Obg OS=Priestia megaterium (strain ATCC 12872 / QMB1551) OX=545693 GN=obg PE=3 SV=1</t>
  </si>
  <si>
    <t>D5DRM7</t>
  </si>
  <si>
    <t>Phosphopentomutase OS=Priestia megaterium (strain ATCC 12872 / QMB1551) OX=545693 GN=drm PE=3 SV=1</t>
  </si>
  <si>
    <t>D5DV45</t>
  </si>
  <si>
    <t>Putative lipoprotein OS=Priestia megaterium (strain ATCC 12872 / QMB1551) OX=545693 GN=BMQ_2890 PE=4 SV=1</t>
  </si>
  <si>
    <t>D5DUQ9</t>
  </si>
  <si>
    <t>Beta sliding clamp OS=Priestia megaterium (strain ATCC 12872 / QMB1551) OX=545693 GN=dnaN PE=3 SV=1</t>
  </si>
  <si>
    <t>D5DWU1</t>
  </si>
  <si>
    <t>RNA polymerase sigma-B factor OS=Priestia megaterium (strain ATCC 12872 / QMB1551) OX=545693 GN=sigB PE=4 SV=1</t>
  </si>
  <si>
    <t>D5DQQ1</t>
  </si>
  <si>
    <t>Succinate--CoA ligase [ADP-forming] subunit alpha OS=Priestia megaterium (strain ATCC 12872 / QMB1551) OX=545693 GN=sucD PE=3 SV=1</t>
  </si>
  <si>
    <t>D5DSF1</t>
  </si>
  <si>
    <t>Putative pyruvate, phosphate dikinase regulatory protein OS=Priestia megaterium (strain ATCC 12872 / QMB1551) OX=545693 GN=BMQ_4545 PE=3 SV=1</t>
  </si>
  <si>
    <t>D5DVU5</t>
  </si>
  <si>
    <t>30S ribosomal protein S17 OS=Priestia megaterium (strain ATCC 12872 / QMB1551) OX=545693 GN=rpsQ PE=3 SV=1</t>
  </si>
  <si>
    <t>D5DQV6</t>
  </si>
  <si>
    <t>Isoleucine--tRNA ligase OS=Priestia megaterium (strain ATCC 12872 / QMB1551) OX=545693 GN=ileS PE=3 SV=1</t>
  </si>
  <si>
    <t>D5DWL5</t>
  </si>
  <si>
    <t>Phosphate acetyltransferase OS=Priestia megaterium (strain ATCC 12872 / QMB1551) OX=545693 GN=pta PE=3 SV=1</t>
  </si>
  <si>
    <t>D5DRQ4</t>
  </si>
  <si>
    <t>Putative Na+/H+ antiporter family protein OS=Priestia megaterium (strain ATCC 12872 / QMB1551) OX=545693 GN=BMQ_2242 PE=4 SV=1</t>
  </si>
  <si>
    <t>D5E1D1</t>
  </si>
  <si>
    <t>Metal-dependent carboxypeptidase OS=Priestia megaterium (strain ATCC 12872 / QMB1551) OX=545693 GN=BMQ_1449 PE=3 SV=1</t>
  </si>
  <si>
    <t>D5DWV6</t>
  </si>
  <si>
    <t>Co-chaperonin GroES OS=Priestia megaterium (strain ATCC 12872 / QMB1551) OX=545693 GN=groES PE=3 SV=1</t>
  </si>
  <si>
    <t>D5DT60</t>
  </si>
  <si>
    <t>Cell shape-determining protein MreB OS=Priestia megaterium (strain ATCC 12872 / QMB1551) OX=545693 GN=mreB PE=3 SV=1</t>
  </si>
  <si>
    <t>D5DVT8</t>
  </si>
  <si>
    <t>50S ribosomal protein L23 OS=Priestia megaterium (strain ATCC 12872 / QMB1551) OX=545693 GN=rplW PE=3 SV=1</t>
  </si>
  <si>
    <t>D5DZG9</t>
  </si>
  <si>
    <t>Enoyl-[acyl-carrier-protein] reductase [NADH] OS=Priestia megaterium (strain ATCC 12872 / QMB1551) OX=545693 GN=fabI PE=3 SV=1</t>
  </si>
  <si>
    <t>D5DTI8</t>
  </si>
  <si>
    <t>Precorrin-2 C20-methyltransferase OS=Priestia megaterium (strain ATCC 12872 / QMB1551) OX=545693 GN=cbiL PE=3 SV=1</t>
  </si>
  <si>
    <t>D5DVR1</t>
  </si>
  <si>
    <t>Glutamate--tRNA ligase OS=Priestia megaterium (strain ATCC 12872 / QMB1551) OX=545693 GN=gltX PE=3 SV=1</t>
  </si>
  <si>
    <t>D5DRK2</t>
  </si>
  <si>
    <t>Cytochrome c biogenesis protein OS=Priestia megaterium (strain ATCC 12872 / QMB1551) OX=545693 GN=resA PE=4 SV=1</t>
  </si>
  <si>
    <t>D5DRA4</t>
  </si>
  <si>
    <t>Spore photoproduct lyase OS=Priestia megaterium (strain ATCC 12872 / QMB1551) OX=545693 GN=splB PE=4 SV=1</t>
  </si>
  <si>
    <t>D5DVM4</t>
  </si>
  <si>
    <t>50S ribosomal protein L25 OS=Priestia megaterium (strain ATCC 12872 / QMB1551) OX=545693 GN=rplY PE=3 SV=1</t>
  </si>
  <si>
    <t>D5DZ12</t>
  </si>
  <si>
    <t>Uroporphyrinogen decarboxylase OS=Priestia megaterium (strain ATCC 12872 / QMB1551) OX=545693 GN=hemE PE=3 SV=1</t>
  </si>
  <si>
    <t>D5DRQ3</t>
  </si>
  <si>
    <t>Phospholipase D domain protein OS=Priestia megaterium (strain ATCC 12872 / QMB1551) OX=545693 GN=BMQ_2238 PE=4 SV=1</t>
  </si>
  <si>
    <t>D5DT33</t>
  </si>
  <si>
    <t>S-adenosylmethionine:tRNA ribosyltransferase-isomerase OS=Priestia megaterium (strain ATCC 12872 / QMB1551) OX=545693 GN=queA PE=3 SV=1</t>
  </si>
  <si>
    <t>D5DQ56</t>
  </si>
  <si>
    <t>Polyribonucleotide nucleotidyltransferase OS=Priestia megaterium (strain ATCC 12872 / QMB1551) OX=545693 GN=pnp PE=3 SV=1</t>
  </si>
  <si>
    <t>D5DQV2</t>
  </si>
  <si>
    <t>Bifunctional protein PyrR OS=Priestia megaterium (strain ATCC 12872 / QMB1551) OX=545693 GN=pyrR PE=3 SV=1</t>
  </si>
  <si>
    <t>D5E3L6</t>
  </si>
  <si>
    <t>3-oxoacyl-[acyl-carrier-protein] reductase OS=Priestia megaterium (strain ATCC 12872 / QMB1551) OX=545693 GN=BMQ_pBM50052 PE=3 SV=1</t>
  </si>
  <si>
    <t>D5DRJ8</t>
  </si>
  <si>
    <t>Histidine kinase OS=Priestia megaterium (strain ATCC 12872 / QMB1551) OX=545693 GN=resE PE=4 SV=1</t>
  </si>
  <si>
    <t>D5DPG7</t>
  </si>
  <si>
    <t>CBS domain protein OS=Priestia megaterium (strain ATCC 12872 / QMB1551) OX=545693 GN=BMQ_1859 PE=4 SV=1</t>
  </si>
  <si>
    <t>D5DRM1</t>
  </si>
  <si>
    <t>Stage V sporulation protein AA OS=Priestia megaterium (strain ATCC 12872 / QMB1551) OX=545693 GN=spoVAA PE=4 SV=1</t>
  </si>
  <si>
    <t>D5DT68</t>
  </si>
  <si>
    <t>Valine--tRNA ligase OS=Priestia megaterium (strain ATCC 12872 / QMB1551) OX=545693 GN=valS PE=3 SV=1</t>
  </si>
  <si>
    <t>D5DP73</t>
  </si>
  <si>
    <t>NADH-dependent flavin oxidoreductase OS=Priestia megaterium (strain ATCC 12872 / QMB1551) OX=545693 GN=BMQ_3949 PE=4 SV=1</t>
  </si>
  <si>
    <t>D5DQ32</t>
  </si>
  <si>
    <t>CDP-diacylglycerol--glycerol-3-phosphate 3-phosphatidyltransferase OS=Priestia megaterium (strain ATCC 12872 / QMB1551) OX=545693 GN=pgsA PE=3 SV=1</t>
  </si>
  <si>
    <t>D5DXI1</t>
  </si>
  <si>
    <t>Ribosome-binding ATPase YchF OS=Priestia megaterium (strain ATCC 12872 / QMB1551) OX=545693 GN=engD PE=3 SV=1</t>
  </si>
  <si>
    <t>D5DXR2</t>
  </si>
  <si>
    <t>NAD dependent epimerase/dehydratase family OS=Priestia megaterium (strain ATCC 12872 / QMB1551) OX=545693 GN=BMQ_0395 PE=3 SV=1</t>
  </si>
  <si>
    <t>D5DQC2</t>
  </si>
  <si>
    <t>Tellurite resistance protein,putative OS=Priestia megaterium (strain ATCC 12872 / QMB1551) OX=545693 GN=BMQ_2027 PE=3 SV=1</t>
  </si>
  <si>
    <t>D5DQT3</t>
  </si>
  <si>
    <t>16S rRNA (cytosine(967)-C(5))-methyltransferase OS=Priestia megaterium (strain ATCC 12872 / QMB1551) OX=545693 GN=rsmB PE=3 SV=1</t>
  </si>
  <si>
    <t>D5E2F6</t>
  </si>
  <si>
    <t>Haloacid dehalogenase, type II OS=Priestia megaterium (strain ATCC 12872 / QMB1551) OX=545693 GN=had PE=3 SV=1</t>
  </si>
  <si>
    <t>D5DSX8</t>
  </si>
  <si>
    <t>HAD superfamily (Subfamily IIIA) phosphatase, TIGR01668 OS=Priestia megaterium (strain ATCC 12872 / QMB1551) OX=545693 GN=yqeG PE=4 SV=1</t>
  </si>
  <si>
    <t>D5DUI7</t>
  </si>
  <si>
    <t>Carbonic anhydrase OS=Priestia megaterium (strain ATCC 12872 / QMB1551) OX=545693 GN=BMQ_4874 PE=3 SV=1</t>
  </si>
  <si>
    <t>D5DTQ1</t>
  </si>
  <si>
    <t>Succinate dehydrogenase, cytochrome b558 subunit OS=Priestia megaterium (strain ATCC 12872 / QMB1551) OX=545693 GN=sdhC PE=4 SV=1</t>
  </si>
  <si>
    <t>D5DYV5</t>
  </si>
  <si>
    <t>Putative quinone oxidoreductase, YhdH/YhfP family OS=Priestia megaterium (strain ATCC 12872 / QMB1551) OX=545693 GN=BMQ_0540 PE=4 SV=1</t>
  </si>
  <si>
    <t>D5DNU1</t>
  </si>
  <si>
    <t>Putative alcohol dehydrogenase OS=Priestia megaterium (strain ATCC 12872 / QMB1551) OX=545693 GN=BMQ_1767 PE=3 SV=1</t>
  </si>
  <si>
    <t>D5DU64</t>
  </si>
  <si>
    <t>Putative ABC transporter, permease protein OS=Priestia megaterium (strain ATCC 12872 / QMB1551) OX=545693 GN=BMQ_2704 PE=4 SV=1</t>
  </si>
  <si>
    <t>D5DZY5</t>
  </si>
  <si>
    <t>DUF2179 domain-containing protein OS=Priestia megaterium (strain ATCC 12872 / QMB1551) OX=545693 GN=BMQ_0671 PE=4 SV=1</t>
  </si>
  <si>
    <t>D5DWL7</t>
  </si>
  <si>
    <t>Spore coat protein GerQ OS=Priestia megaterium (strain ATCC 12872 / QMB1551) OX=545693 GN=gerQ PE=4 SV=1</t>
  </si>
  <si>
    <t>D5DX50</t>
  </si>
  <si>
    <t>DUF3231 family protein OS=Priestia megaterium (strain ATCC 12872 / QMB1551) OX=545693 GN=BMQ_3092 PE=4 SV=1</t>
  </si>
  <si>
    <t>D5DT19</t>
  </si>
  <si>
    <t>Histidine--tRNA ligase OS=Priestia megaterium (strain ATCC 12872 / QMB1551) OX=545693 GN=hisS PE=3 SV=1</t>
  </si>
  <si>
    <t>D5DT05</t>
  </si>
  <si>
    <t>Putative permease OS=Priestia megaterium (strain ATCC 12872 / QMB1551) OX=545693 GN=BMQ_4613 PE=3 SV=1</t>
  </si>
  <si>
    <t>D5DQP8</t>
  </si>
  <si>
    <t>Methylenetetrahydrofolate--tRNA-(uracil-5-)-methyltransferase TrmFO OS=Priestia megaterium (strain ATCC 12872 / QMB1551) OX=545693 GN=trmFO PE=3 SV=1</t>
  </si>
  <si>
    <t>D5DVR0</t>
  </si>
  <si>
    <t>2-C-methyl-D-erythritol 2,4-cyclodiphosphate synthase OS=Priestia megaterium (strain ATCC 12872 / QMB1551) OX=545693 GN=ispF PE=3 SV=1</t>
  </si>
  <si>
    <t>D5DS43</t>
  </si>
  <si>
    <t>Arginine ABC transporter, permease protein ArtQ OS=Priestia megaterium (strain ATCC 12872 / QMB1551) OX=545693 GN=artQ PE=3 SV=1</t>
  </si>
  <si>
    <t>D5DXI3</t>
  </si>
  <si>
    <t>Mechanosensitive ion channel family protein OS=Priestia megaterium (strain ATCC 12872 / QMB1551) OX=545693 GN=BMQ_5272 PE=3 SV=1</t>
  </si>
  <si>
    <t>D5E018</t>
  </si>
  <si>
    <t>Tryptophan--tRNA ligase OS=Priestia megaterium (strain ATCC 12872 / QMB1551) OX=545693 GN=trpS PE=3 SV=1</t>
  </si>
  <si>
    <t>D5DXP2</t>
  </si>
  <si>
    <t>Heavy metal translocating P-type ATPase OS=Priestia megaterium (strain ATCC 12872 / QMB1551) OX=545693 GN=cadA PE=3 SV=1</t>
  </si>
  <si>
    <t>D5E020</t>
  </si>
  <si>
    <t>Oligopeptide ABC transporter, permease protein OppB OS=Priestia megaterium (strain ATCC 12872 / QMB1551) OX=545693 GN=oppB PE=3 SV=1</t>
  </si>
  <si>
    <t>D5DQ50</t>
  </si>
  <si>
    <t>Aspartate-semialdehyde dehydrogenase OS=Priestia megaterium (strain ATCC 12872 / QMB1551) OX=545693 GN=asd PE=3 SV=1</t>
  </si>
  <si>
    <t>D5DRE1</t>
  </si>
  <si>
    <t>Menaquinol-cytochrome c reductase, iron-sulfur subunit OS=Priestia megaterium (strain ATCC 12872 / QMB1551) OX=545693 GN=qcrA PE=4 SV=1</t>
  </si>
  <si>
    <t>D5DTN6</t>
  </si>
  <si>
    <t>Pit accessory protein OS=Priestia megaterium (strain ATCC 12872 / QMB1551) OX=545693 GN=BMQ_4710 PE=3 SV=1</t>
  </si>
  <si>
    <t>D5DWS0</t>
  </si>
  <si>
    <t>Putative membrane protein OS=Priestia megaterium (strain ATCC 12872 / QMB1551) OX=545693 GN=BMQ_0214 PE=3 SV=1</t>
  </si>
  <si>
    <t>D5DQ96</t>
  </si>
  <si>
    <t>Corrinoid adenosyltransferase OS=Priestia megaterium (strain ATCC 12872 / QMB1551) OX=545693 GN=BMQ_2001 PE=3 SV=1</t>
  </si>
  <si>
    <t>D5DS31</t>
  </si>
  <si>
    <t>Acetyl-CoA acetyltransferase OS=Priestia megaterium (strain ATCC 12872 / QMB1551) OX=545693 GN=BMQ_2371 PE=3 SV=1</t>
  </si>
  <si>
    <t>D5DQS8</t>
  </si>
  <si>
    <t>Ribulose-phosphate 3-epimerase OS=Priestia megaterium (strain ATCC 12872 / QMB1551) OX=545693 GN=rpe PE=3 SV=1</t>
  </si>
  <si>
    <t>D5DYU3</t>
  </si>
  <si>
    <t>Carbon-nitrogen hydrolase (GNAT family) OS=Priestia megaterium (strain ATCC 12872 / QMB1551) OX=545693 GN=BMQ_0528 PE=3 SV=1</t>
  </si>
  <si>
    <t>D5DVI7</t>
  </si>
  <si>
    <t>UvrABC system protein B OS=Priestia megaterium (strain ATCC 12872 / QMB1551) OX=545693 GN=uvrB PE=3 SV=1</t>
  </si>
  <si>
    <t>D5DPT6</t>
  </si>
  <si>
    <t>Purine nucleoside phosphorylase DeoD-type OS=Priestia megaterium (strain ATCC 12872 / QMB1551) OX=545693 GN=deoD PE=3 SV=1</t>
  </si>
  <si>
    <t>D5DR65</t>
  </si>
  <si>
    <t>FMN dependent NADH:quinone oxidoreductase OS=Priestia megaterium (strain ATCC 12872 / QMB1551) OX=545693 GN=azoR PE=3 SV=1</t>
  </si>
  <si>
    <t>D5DWN2</t>
  </si>
  <si>
    <t>Glycosyl transferase, group 1 OS=Priestia megaterium (strain ATCC 12872 / QMB1551) OX=545693 GN=BMQ_5220 PE=4 SV=1</t>
  </si>
  <si>
    <t>D5DQX8</t>
  </si>
  <si>
    <t>Ribosomal RNA small subunit methyltransferase H OS=Priestia megaterium (strain ATCC 12872 / QMB1551) OX=545693 GN=mraW PE=3 SV=1</t>
  </si>
  <si>
    <t>D5DWR4</t>
  </si>
  <si>
    <t>Sulfatase OS=Priestia megaterium (strain ATCC 12872 / QMB1551) OX=545693 GN=BMQ_0208 PE=4 SV=1</t>
  </si>
  <si>
    <t>D5DVG6</t>
  </si>
  <si>
    <t>Nucleotide-binding protein BMQ_5060 OS=Priestia megaterium (strain ATCC 12872 / QMB1551) OX=545693 GN=BMQ_5060 PE=3 SV=1</t>
  </si>
  <si>
    <t>D5DVS4</t>
  </si>
  <si>
    <t>50S ribosomal protein L7/L12 OS=Priestia megaterium (strain ATCC 12872 / QMB1551) OX=545693 GN=rplL PE=3 SV=1</t>
  </si>
  <si>
    <t>D5DVA0</t>
  </si>
  <si>
    <t>Cysteine desulfurase OS=Priestia megaterium (strain ATCC 12872 / QMB1551) OX=545693 GN=sufS PE=3 SV=1</t>
  </si>
  <si>
    <t>D5DW69</t>
  </si>
  <si>
    <t>Catalase OS=Priestia megaterium (strain ATCC 12872 / QMB1551) OX=545693 GN=BMQ_3011 PE=3 SV=1</t>
  </si>
  <si>
    <t>D5DWJ8</t>
  </si>
  <si>
    <t>Acetyl-CoA acetyltransferase OS=Priestia megaterium (strain ATCC 12872 / QMB1551) OX=545693 GN=mmgA PE=3 SV=1</t>
  </si>
  <si>
    <t>D5DTS8</t>
  </si>
  <si>
    <t>Translation initiation factor IF-3 OS=Priestia megaterium (strain ATCC 12872 / QMB1551) OX=545693 GN=infC PE=3 SV=1</t>
  </si>
  <si>
    <t>D5DNY0</t>
  </si>
  <si>
    <t>Dihydroxyacetone kinase, DhaK subunit OS=Priestia megaterium (strain ATCC 12872 / QMB1551) OX=545693 GN=dhaK PE=4 SV=1</t>
  </si>
  <si>
    <t>D5DT32</t>
  </si>
  <si>
    <t>Queuine tRNA-ribosyltransferase OS=Priestia megaterium (strain ATCC 12872 / QMB1551) OX=545693 GN=tgt PE=3 SV=1</t>
  </si>
  <si>
    <t>D5E2J0</t>
  </si>
  <si>
    <t>Protein adenylyltransferase SelO OS=Priestia megaterium (strain ATCC 12872 / QMB1551) OX=545693 GN=selO PE=3 SV=1</t>
  </si>
  <si>
    <t>D5DSE1</t>
  </si>
  <si>
    <t>DEAD-box ATP-dependent RNA helicase CshB OS=Priestia megaterium (strain ATCC 12872 / QMB1551) OX=545693 GN=cshB PE=3 SV=1</t>
  </si>
  <si>
    <t>D5DRP0</t>
  </si>
  <si>
    <t>Hydrolase_4 domain-containing protein OS=Priestia megaterium (strain ATCC 12872 / QMB1551) OX=545693 GN=BMQ_4409 PE=4 SV=1</t>
  </si>
  <si>
    <t>D5DXU8</t>
  </si>
  <si>
    <t>Proton/sodium-glutamate symport protein OS=Priestia megaterium (strain ATCC 12872 / QMB1551) OX=545693 GN=BMQ_0451 PE=3 SV=1</t>
  </si>
  <si>
    <t>D5DRZ3</t>
  </si>
  <si>
    <t>Glucose 1-dehydrogenase (NAD(P)(+)) OS=Priestia megaterium (strain ATCC 12872 / QMB1551) OX=545693 GN=BMQ_2333 PE=4 SV=1</t>
  </si>
  <si>
    <t>D5DTX4</t>
  </si>
  <si>
    <t>Conserved membrane protein (RDD family) OS=Priestia megaterium (strain ATCC 12872 / QMB1551) OX=545693 GN=BMQ_4798 PE=4 SV=1</t>
  </si>
  <si>
    <t>D5DY26</t>
  </si>
  <si>
    <t>DUF4149 domain-containing protein OS=Priestia megaterium (strain ATCC 12872 / QMB1551) OX=545693 GN=BMQ_1075 PE=4 SV=1</t>
  </si>
  <si>
    <t>D5DUN5</t>
  </si>
  <si>
    <t>NADH-dependent butanol dehydrogenase A OS=Priestia megaterium (strain ATCC 12872 / QMB1551) OX=545693 GN=BMQ_4945 PE=3 SV=1</t>
  </si>
  <si>
    <t>D5DWK5</t>
  </si>
  <si>
    <t>Polyamine aminopropyltransferase OS=Priestia megaterium (strain ATCC 12872 / QMB1551) OX=545693 GN=speE PE=3 SV=1</t>
  </si>
  <si>
    <t>D5DPW3</t>
  </si>
  <si>
    <t>DUF2140 family protein OS=Priestia megaterium (strain ATCC 12872 / QMB1551) OX=545693 GN=BMQ_4052 PE=4 SV=1</t>
  </si>
  <si>
    <t>D5DR93</t>
  </si>
  <si>
    <t>ABC transporter, ATP-binding protein OS=Priestia megaterium (strain ATCC 12872 / QMB1551) OX=545693 GN=ykpA PE=4 SV=1</t>
  </si>
  <si>
    <t>D5DW87</t>
  </si>
  <si>
    <t>UDP-N-acetylglucosamine--N-acetylmuramyl-(pentapeptide) pyrophosphoryl-undecaprenol N-acetylglucosamine transferase OS=Priestia megaterium (strain ATCC 12872 / QMB1551) OX=545693 GN=murG PE=3 SV=1</t>
  </si>
  <si>
    <t>D5DTJ9</t>
  </si>
  <si>
    <t>Branched-chain amino acid transport system carrier protein OS=Priestia megaterium (strain ATCC 12872 / QMB1551) OX=545693 GN=brnQ PE=3 SV=1</t>
  </si>
  <si>
    <t>D5DZ04</t>
  </si>
  <si>
    <t>ABC-type transporter, ATP-binding protein EcsA OS=Priestia megaterium (strain ATCC 12872 / QMB1551) OX=545693 GN=ecsA PE=4 SV=1</t>
  </si>
  <si>
    <t>D5DQ77</t>
  </si>
  <si>
    <t>Formate--tetrahydrofolate ligase OS=Priestia megaterium (strain ATCC 12872 / QMB1551) OX=545693 GN=fhs PE=3 SV=1</t>
  </si>
  <si>
    <t>D5DTY7</t>
  </si>
  <si>
    <t>Tyrosine--tRNA ligase OS=Priestia megaterium (strain ATCC 12872 / QMB1551) OX=545693 GN=tyrS PE=3 SV=1</t>
  </si>
  <si>
    <t>D5E047</t>
  </si>
  <si>
    <t>Sodium/hydrogen exchanger family protein OS=Priestia megaterium (strain ATCC 12872 / QMB1551) OX=545693 GN=BMQ_0733 PE=4 SV=1</t>
  </si>
  <si>
    <t>D5E1D7</t>
  </si>
  <si>
    <t>Acetyltransferase, GNAT family OS=Priestia megaterium (strain ATCC 12872 / QMB1551) OX=545693 GN=BMQ_1455 PE=4 SV=1</t>
  </si>
  <si>
    <t>D5DRE0</t>
  </si>
  <si>
    <t>Menaquinol-Cytochrome c reductase cytochrome b6 subunit OS=Priestia megaterium (strain ATCC 12872 / QMB1551) OX=545693 GN=qcrB PE=4 SV=1</t>
  </si>
  <si>
    <t>D5DVJ3</t>
  </si>
  <si>
    <t>C-terminal processing peptidase OS=Priestia megaterium (strain ATCC 12872 / QMB1551) OX=545693 GN=ctpB PE=3 SV=1</t>
  </si>
  <si>
    <t>D5DXH8</t>
  </si>
  <si>
    <t>30S ribosomal protein S18 OS=Priestia megaterium (strain ATCC 12872 / QMB1551) OX=545693 GN=rpsR PE=3 SV=1</t>
  </si>
  <si>
    <t>D5DTR9</t>
  </si>
  <si>
    <t>Phenylalanine--tRNA ligase alpha subunit OS=Priestia megaterium (strain ATCC 12872 / QMB1551) OX=545693 GN=pheS PE=3 SV=1</t>
  </si>
  <si>
    <t>D5E154</t>
  </si>
  <si>
    <t>Amino acid permease OS=Priestia megaterium (strain ATCC 12872 / QMB1551) OX=545693 GN=BMQ_0827 PE=4 SV=1</t>
  </si>
  <si>
    <t>D5E0A0</t>
  </si>
  <si>
    <t>2,3,4,5-tetrahydropyridine-2,6-dicarboxylate N-acetyltransferase OS=Priestia megaterium (strain ATCC 12872 / QMB1551) OX=545693 GN=dapH PE=3 SV=1</t>
  </si>
  <si>
    <t>D5E025</t>
  </si>
  <si>
    <t>Amino acid permease OS=Priestia megaterium (strain ATCC 12872 / QMB1551) OX=545693 GN=BMQ_0711 PE=4 SV=1</t>
  </si>
  <si>
    <t>D5E0F0</t>
  </si>
  <si>
    <t>Zn-dependent protease OS=Priestia megaterium (strain ATCC 12872 / QMB1551) OX=545693 GN=BMQ_1381 PE=4 SV=1</t>
  </si>
  <si>
    <t>D5DVM7</t>
  </si>
  <si>
    <t>Transcription-repair-coupling factor OS=Priestia megaterium (strain ATCC 12872 / QMB1551) OX=545693 GN=mfd PE=3 SV=1</t>
  </si>
  <si>
    <t>D5DWL6</t>
  </si>
  <si>
    <t>Coproheme decarboxylase OS=Priestia megaterium (strain ATCC 12872 / QMB1551) OX=545693 GN=BMQ_5203 PE=3 SV=1</t>
  </si>
  <si>
    <t>D5DSF8</t>
  </si>
  <si>
    <t>Metal-dependent phosphohydrolase OS=Priestia megaterium (strain ATCC 12872 / QMB1551) OX=545693 GN=BMQ_4552 PE=4 SV=1</t>
  </si>
  <si>
    <t>D5DQR9</t>
  </si>
  <si>
    <t>Malonyl CoA-acyl carrier protein transacylase OS=Priestia megaterium (strain ATCC 12872 / QMB1551) OX=545693 GN=fabD PE=3 SV=1</t>
  </si>
  <si>
    <t>D5DTX5</t>
  </si>
  <si>
    <t>Signal peptide peptidase SppA, 36K type OS=Priestia megaterium (strain ATCC 12872 / QMB1551) OX=545693 GN=sppA PE=3 SV=1</t>
  </si>
  <si>
    <t>D5DPR8</t>
  </si>
  <si>
    <t>D-malate dehydrogenase (decarboxylating) OS=Priestia megaterium (strain ATCC 12872 / QMB1551) OX=545693 GN=ycsA PE=3 SV=1</t>
  </si>
  <si>
    <t>D5DRC4</t>
  </si>
  <si>
    <t>50S ribosomal protein L32 OS=Priestia megaterium (strain ATCC 12872 / QMB1551) OX=545693 GN=rpmF PE=3 SV=1</t>
  </si>
  <si>
    <t>D5DWZ6</t>
  </si>
  <si>
    <t>6-phosphogluconolactonase OS=Priestia megaterium (strain ATCC 12872 / QMB1551) OX=545693 GN=BMQ_0309 PE=3 SV=1</t>
  </si>
  <si>
    <t>D5DU66</t>
  </si>
  <si>
    <t>GDSL-like lipase/acylhydrolase OS=Priestia megaterium (strain ATCC 12872 / QMB1551) OX=545693 GN=BMQ_2706 PE=4 SV=1</t>
  </si>
  <si>
    <t>D5DUH4</t>
  </si>
  <si>
    <t>S-adenosylmethionine synthase OS=Priestia megaterium (strain ATCC 12872 / QMB1551) OX=545693 GN=metK PE=3 SV=1</t>
  </si>
  <si>
    <t>D5DWJ6</t>
  </si>
  <si>
    <t>Acyl-CoA dehydrogenase OS=Priestia megaterium (strain ATCC 12872 / QMB1551) OX=545693 GN=mmgC PE=3 SV=1</t>
  </si>
  <si>
    <t>D5DTB1</t>
  </si>
  <si>
    <t>Lysine-specific permease OS=Priestia megaterium (strain ATCC 12872 / QMB1551) OX=545693 GN=BMQ_2536 PE=4 SV=1</t>
  </si>
  <si>
    <t>D5DRT3</t>
  </si>
  <si>
    <t>DUF6449 domain-containing protein OS=Priestia megaterium (strain ATCC 12872 / QMB1551) OX=545693 GN=BMQ_2271 PE=4 SV=1</t>
  </si>
  <si>
    <t>D5DT73</t>
  </si>
  <si>
    <t>Delta-aminolevulinic acid dehydratase OS=Priestia megaterium (strain ATCC 12872 / QMB1551) OX=545693 GN=hemB PE=3 SV=1</t>
  </si>
  <si>
    <t>D5DXN5</t>
  </si>
  <si>
    <t>Intracellular protease, PfpI family OS=Priestia megaterium (strain ATCC 12872 / QMB1551) OX=545693 GN=BMQ_0367 PE=3 SV=1</t>
  </si>
  <si>
    <t>D5DUR9</t>
  </si>
  <si>
    <t>Serine--tRNA ligase OS=Priestia megaterium (strain ATCC 12872 / QMB1551) OX=545693 GN=serS PE=3 SV=1</t>
  </si>
  <si>
    <t>D5DUK9</t>
  </si>
  <si>
    <t>Glycogen synthase OS=Priestia megaterium (strain ATCC 12872 / QMB1551) OX=545693 GN=glgA PE=3 SV=1</t>
  </si>
  <si>
    <t>D5DXR8</t>
  </si>
  <si>
    <t>Membrane-bound metal-dependent hydrolase (DUF457) OS=Priestia megaterium (strain ATCC 12872 / QMB1551) OX=545693 GN=BMQ_0401 PE=4 SV=1</t>
  </si>
  <si>
    <t>D5DZL7</t>
  </si>
  <si>
    <t>Fructose-1,6-bisphosphatase class 3 OS=Priestia megaterium (strain ATCC 12872 / QMB1551) OX=545693 GN=fbp PE=3 SV=1</t>
  </si>
  <si>
    <t>D5DUM5</t>
  </si>
  <si>
    <t>Potassium channel protein OS=Priestia megaterium (strain ATCC 12872 / QMB1551) OX=545693 GN=BMQ_4935 PE=4 SV=1</t>
  </si>
  <si>
    <t>D5DQA1</t>
  </si>
  <si>
    <t>2-dehydropantoate 2-reductase OS=Priestia megaterium (strain ATCC 12872 / QMB1551) OX=545693 GN=panE PE=3 SV=1</t>
  </si>
  <si>
    <t>D5DZU4</t>
  </si>
  <si>
    <t>Lipoate--protein ligase OS=Priestia megaterium (strain ATCC 12872 / QMB1551) OX=545693 GN=BMQ_0608 PE=4 SV=1</t>
  </si>
  <si>
    <t>D5DVL3</t>
  </si>
  <si>
    <t>Ribosomal RNA small subunit methyltransferase A OS=Priestia megaterium (strain ATCC 12872 / QMB1551) OX=545693 GN=rsmA PE=3 SV=1</t>
  </si>
  <si>
    <t>D5DQB6</t>
  </si>
  <si>
    <t>Phytoene desaturase OS=Priestia megaterium (strain ATCC 12872 / QMB1551) OX=545693 GN=crtI PE=3 SV=1</t>
  </si>
  <si>
    <t>D5DTC1</t>
  </si>
  <si>
    <t>Glycerol-3-phosphate acyltransferase OS=Priestia megaterium (strain ATCC 12872 / QMB1551) OX=545693 GN=plsY PE=3 SV=1</t>
  </si>
  <si>
    <t>D5DQT8</t>
  </si>
  <si>
    <t>DNA-directed RNA polymerase subunit omega OS=Priestia megaterium (strain ATCC 12872 / QMB1551) OX=545693 GN=rpoZ PE=3 SV=1</t>
  </si>
  <si>
    <t>D5E010</t>
  </si>
  <si>
    <t>3-oxoacyl-[acyl-carrier-protein] synthase 2 OS=Priestia megaterium (strain ATCC 12872 / QMB1551) OX=545693 GN=fabF PE=3 SV=1</t>
  </si>
  <si>
    <t>P20600</t>
  </si>
  <si>
    <t>ATP synthase subunit a OS=Priestia megaterium (strain ATCC 12872 / QMB1551) OX=545693 GN=atpB PE=3 SV=1</t>
  </si>
  <si>
    <t>D5DVZ6</t>
  </si>
  <si>
    <t>Nitroreductase family protein OS=Priestia megaterium (strain ATCC 12872 / QMB1551) OX=545693 GN=BMQ_2938 PE=4 SV=1</t>
  </si>
  <si>
    <t>D5E0X4</t>
  </si>
  <si>
    <t>Putative phosphoesterase BMQ_0746 OS=Priestia megaterium (strain ATCC 12872 / QMB1551) OX=545693 GN=BMQ_0746 PE=3 SV=1</t>
  </si>
  <si>
    <t>D5DRP6</t>
  </si>
  <si>
    <t>NADPH dehydrogenase OS=Priestia megaterium (strain ATCC 12872 / QMB1551) OX=545693 GN=namA PE=3 SV=1</t>
  </si>
  <si>
    <t>D5DRI3</t>
  </si>
  <si>
    <t>L-asparaginase OS=Priestia megaterium (strain ATCC 12872 / QMB1551) OX=545693 GN=BMQ_4352 PE=3 SV=1</t>
  </si>
  <si>
    <t>D5E1J6</t>
  </si>
  <si>
    <t>DUF3231 family protein OS=Priestia megaterium (strain ATCC 12872 / QMB1551) OX=545693 GN=BMQ_1514 PE=4 SV=1</t>
  </si>
  <si>
    <t>D5DQT9</t>
  </si>
  <si>
    <t>Guanylate kinase OS=Priestia megaterium (strain ATCC 12872 / QMB1551) OX=545693 GN=gmk PE=3 SV=1</t>
  </si>
  <si>
    <t>D5E0A6</t>
  </si>
  <si>
    <t>D5DVL9</t>
  </si>
  <si>
    <t>Pur operon repressor OS=Priestia megaterium (strain ATCC 12872 / QMB1551) OX=545693 GN=purR PE=3 SV=1</t>
  </si>
  <si>
    <t>D5DUK6</t>
  </si>
  <si>
    <t>Sporulation protein, yteA family OS=Priestia megaterium (strain ATCC 12872 / QMB1551) OX=545693 GN=BMQ_4893 PE=4 SV=1</t>
  </si>
  <si>
    <t>D5E0D4</t>
  </si>
  <si>
    <t>Putative phosphate starvation inducible protein OS=Priestia megaterium (strain ATCC 12872 / QMB1551) OX=545693 GN=BMQ_1365 PE=4 SV=1</t>
  </si>
  <si>
    <t>D5E3M0</t>
  </si>
  <si>
    <t>Oxidoreductase, short chain dehydrogenase/reductase family OS=Priestia megaterium (strain ATCC 12872 / QMB1551) OX=545693 GN=BMQ_pBM50056 PE=4 SV=1</t>
  </si>
  <si>
    <t>D5DR98</t>
  </si>
  <si>
    <t>Putative ABC transporter, ATP-binding protein OS=Priestia megaterium (strain ATCC 12872 / QMB1551) OX=545693 GN=ydbJ PE=4 SV=1</t>
  </si>
  <si>
    <t>D5DQX9</t>
  </si>
  <si>
    <t>Putative cysteine ligase BshC OS=Priestia megaterium (strain ATCC 12872 / QMB1551) OX=545693 GN=bshC PE=3 SV=1</t>
  </si>
  <si>
    <t>D5DZ85</t>
  </si>
  <si>
    <t>Multifunctional fusion protein OS=Priestia megaterium (strain ATCC 12872 / QMB1551) OX=545693 GN=msrAB PE=3 SV=1</t>
  </si>
  <si>
    <t>D5DWQ8</t>
  </si>
  <si>
    <t>PTS system mannitol-specific EIICB component OS=Priestia megaterium (strain ATCC 12872 / QMB1551) OX=545693 GN=BMQ_0202 PE=4 SV=1</t>
  </si>
  <si>
    <t>D5E2L2</t>
  </si>
  <si>
    <t>Beta-glucosidase OS=Priestia megaterium (strain ATCC 12872 / QMB1551) OX=545693 GN=BMQ_1607 PE=3 SV=1</t>
  </si>
  <si>
    <t>D5DZT7</t>
  </si>
  <si>
    <t>Transcriptional regulator, tetR family OS=Priestia megaterium (strain ATCC 12872 / QMB1551) OX=545693 GN=BMQ_0601 PE=4 SV=1</t>
  </si>
  <si>
    <t>D5DTX6</t>
  </si>
  <si>
    <t>NAD kinase OS=Priestia megaterium (strain ATCC 12872 / QMB1551) OX=545693 GN=nadK PE=3 SV=1</t>
  </si>
  <si>
    <t>D5DWI2</t>
  </si>
  <si>
    <t>Peptide chain release factor 1 OS=Priestia megaterium (strain ATCC 12872 / QMB1551) OX=545693 GN=prfA PE=3 SV=1</t>
  </si>
  <si>
    <t>D5DT16</t>
  </si>
  <si>
    <t>Phosphate-binding protein OS=Priestia megaterium (strain ATCC 12872 / QMB1551) OX=545693 GN=pstS PE=3 SV=1</t>
  </si>
  <si>
    <t>D5DRF8</t>
  </si>
  <si>
    <t>Nucleoside diphosphate kinase OS=Priestia megaterium (strain ATCC 12872 / QMB1551) OX=545693 GN=ndk PE=3 SV=1</t>
  </si>
  <si>
    <t>D5DQT4</t>
  </si>
  <si>
    <t>Methionyl-tRNA formyltransferase OS=Priestia megaterium (strain ATCC 12872 / QMB1551) OX=545693 GN=fmt PE=3 SV=1</t>
  </si>
  <si>
    <t>D5DUR5</t>
  </si>
  <si>
    <t>Inosine-5'-monophosphate dehydrogenase OS=Priestia megaterium (strain ATCC 12872 / QMB1551) OX=545693 GN=guaB PE=3 SV=1</t>
  </si>
  <si>
    <t>D5DXY4</t>
  </si>
  <si>
    <t>Oxidoreductase, aldo/keto reductase family OS=Priestia megaterium (strain ATCC 12872 / QMB1551) OX=545693 GN=BMQ_1033 PE=4 SV=1</t>
  </si>
  <si>
    <t>D5DPS6</t>
  </si>
  <si>
    <t>Membrane protein insertase YidC OS=Priestia megaterium (strain ATCC 12872 / QMB1551) OX=545693 GN=oxaA PE=3 SV=1</t>
  </si>
  <si>
    <t>D5E014</t>
  </si>
  <si>
    <t>Oligopeptide ABC transporter, oligopeptide-binding protein AppA OS=Priestia megaterium (strain ATCC 12872 / QMB1551) OX=545693 GN=appA PE=3 SV=1</t>
  </si>
  <si>
    <t>D5DV48</t>
  </si>
  <si>
    <t>Putative pentachlorophenol-4-monooxygenase OS=Priestia megaterium (strain ATCC 12872 / QMB1551) OX=545693 GN=BMQ_2893 PE=4 SV=1</t>
  </si>
  <si>
    <t>D5DPW5</t>
  </si>
  <si>
    <t>Cytochrome c oxidase Cu(A) center assembly protein OS=Priestia megaterium (strain ATCC 12872 / QMB1551) OX=545693 GN=BMQ_4054 PE=3 SV=1</t>
  </si>
  <si>
    <t>D5DNQ2</t>
  </si>
  <si>
    <t>HMGL-like family protein OS=Priestia megaterium (strain ATCC 12872 / QMB1551) OX=545693 GN=BMQ_1728 PE=4 SV=1</t>
  </si>
  <si>
    <t>D5DVI4</t>
  </si>
  <si>
    <t>DUF4097 domain-containing protein OS=Priestia megaterium (strain ATCC 12872 / QMB1551) OX=545693 GN=BMQ_5078 PE=4 SV=1</t>
  </si>
  <si>
    <t>D5DWI6</t>
  </si>
  <si>
    <t>UDP-N-acetylglucosamine 1-carboxyvinyltransferase OS=Priestia megaterium (strain ATCC 12872 / QMB1551) OX=545693 GN=murAB PE=3 SV=1</t>
  </si>
  <si>
    <t>D5DWQ1</t>
  </si>
  <si>
    <t>Diadenylate cyclase OS=Priestia megaterium (strain ATCC 12872 / QMB1551) OX=545693 GN=dacA PE=3 SV=1</t>
  </si>
  <si>
    <t>D5DQ81</t>
  </si>
  <si>
    <t>Putative ABC transporter, ATP-binding protein OS=Priestia megaterium (strain ATCC 12872 / QMB1551) OX=545693 GN=yfmR PE=4 SV=1</t>
  </si>
  <si>
    <t>D5DS54</t>
  </si>
  <si>
    <t>Butyryl-CoA dehydrogenase OS=Priestia megaterium (strain ATCC 12872 / QMB1551) OX=545693 GN=bcd PE=3 SV=1</t>
  </si>
  <si>
    <t>D5DXB3</t>
  </si>
  <si>
    <t>Oxidoreductase, zinc-binding dehydrogenase family OS=Priestia megaterium (strain ATCC 12872 / QMB1551) OX=545693 GN=BMQ_3155 PE=4 SV=1</t>
  </si>
  <si>
    <t>D5DSF4</t>
  </si>
  <si>
    <t>GTPase Era OS=Priestia megaterium (strain ATCC 12872 / QMB1551) OX=545693 GN=era PE=3 SV=1</t>
  </si>
  <si>
    <t>D5DQW7</t>
  </si>
  <si>
    <t>Cell division protein FtsZ OS=Priestia megaterium (strain ATCC 12872 / QMB1551) OX=545693 GN=ftsZ PE=3 SV=1</t>
  </si>
  <si>
    <t>D5DZD8</t>
  </si>
  <si>
    <t>Glucose 1-dehydrogenase (NAD(P)(+)) OS=Priestia megaterium (strain ATCC 12872 / QMB1551) OX=545693 GN=BMQ_1269 PE=3 SV=1</t>
  </si>
  <si>
    <t>D5DQD3</t>
  </si>
  <si>
    <t>Aldehyde dehydrogenase (NAD) family protein OS=Priestia megaterium (strain ATCC 12872 / QMB1551) OX=545693 GN=BMQ_2038 PE=3 SV=1</t>
  </si>
  <si>
    <t>D5DST1</t>
  </si>
  <si>
    <t>5-oxoprolinase subunit A OS=Priestia megaterium (strain ATCC 12872 / QMB1551) OX=545693 GN=pxpA PE=3 SV=1</t>
  </si>
  <si>
    <t>D5DYT1</t>
  </si>
  <si>
    <t>AI-2E family transporter OS=Priestia megaterium (strain ATCC 12872 / QMB1551) OX=545693 GN=BMQ_0516 PE=3 SV=1</t>
  </si>
  <si>
    <t>D5DU78</t>
  </si>
  <si>
    <t>Alcohol dehydrogenase GroES-like domain/ zinc-binding dehydrogenase family oxidoreductase OS=Priestia megaterium (strain ATCC 12872 / QMB1551) OX=545693 GN=BMQ_2718 PE=4 SV=1</t>
  </si>
  <si>
    <t>D5DX71</t>
  </si>
  <si>
    <t>Oxidoreductase, FAD/FMN-binding family protein OS=Priestia megaterium (strain ATCC 12872 / QMB1551) OX=545693 GN=BMQ_3113 PE=4 SV=1</t>
  </si>
  <si>
    <t>D5DSY8</t>
  </si>
  <si>
    <t>5'-methylthioadenosine/S-adenosylhomocysteine nucleosidase OS=Priestia megaterium (strain ATCC 12872 / QMB1551) OX=545693 GN=mtnN PE=3 SV=1</t>
  </si>
  <si>
    <t>D5DZ35</t>
  </si>
  <si>
    <t>Magnesium transport protein CorA OS=Priestia megaterium (strain ATCC 12872 / QMB1551) OX=545693 GN=corA PE=3 SV=1</t>
  </si>
  <si>
    <t>D5DSF9</t>
  </si>
  <si>
    <t>Phosphate starvation-induced protein PhoH OS=Priestia megaterium (strain ATCC 12872 / QMB1551) OX=545693 GN=phoH PE=4 SV=1</t>
  </si>
  <si>
    <t>D5DQK6</t>
  </si>
  <si>
    <t>1-deoxy-D-xylulose 5-phosphate reductoisomerase OS=Priestia megaterium (strain ATCC 12872 / QMB1551) OX=545693 GN=dxr PE=3 SV=1</t>
  </si>
  <si>
    <t>D5DUE6</t>
  </si>
  <si>
    <t>Metal-dependent hydrolase OS=Priestia megaterium (strain ATCC 12872 / QMB1551) OX=545693 GN=BMQ_4833 PE=4 SV=1</t>
  </si>
  <si>
    <t>D5DSQ6</t>
  </si>
  <si>
    <t>Glutamate decarboxylase OS=Priestia megaterium (strain ATCC 12872 / QMB1551) OX=545693 GN=BMQ_2467 PE=3 SV=1</t>
  </si>
  <si>
    <t>D5DWT5</t>
  </si>
  <si>
    <t>Positive regulator of sigma-B activity OS=Priestia megaterium (strain ATCC 12872 / QMB1551) OX=545693 GN=rsbR PE=4 SV=1</t>
  </si>
  <si>
    <t>D5DXE7</t>
  </si>
  <si>
    <t>Manganese catalase OS=Priestia megaterium (strain ATCC 12872 / QMB1551) OX=545693 GN=BMQ_3189 PE=3 SV=1</t>
  </si>
  <si>
    <t>D5DSI9</t>
  </si>
  <si>
    <t>Transporter, MmpL family OS=Priestia megaterium (strain ATCC 12872 / QMB1551) OX=545693 GN=BMQ_2399 PE=4 SV=1</t>
  </si>
  <si>
    <t>D5DYI3</t>
  </si>
  <si>
    <t>FAD dependent oxidoreductase domain protein OS=Priestia megaterium (strain ATCC 12872 / QMB1551) OX=545693 GN=puuB PE=4 SV=1</t>
  </si>
  <si>
    <t>D5DVA3</t>
  </si>
  <si>
    <t>CMD domain-containing protein OS=Priestia megaterium (strain ATCC 12872 / QMB1551) OX=545693 GN=BMQ_4996 PE=4 SV=1</t>
  </si>
  <si>
    <t>D5DX52</t>
  </si>
  <si>
    <t>Oxidoreductase, short-chain dehydrogenase/reductase family OS=Priestia megaterium (strain ATCC 12872 / QMB1551) OX=545693 GN=BMQ_3094 PE=4 SV=1</t>
  </si>
  <si>
    <t>D5DRH0</t>
  </si>
  <si>
    <t>GTPase Der OS=Priestia megaterium (strain ATCC 12872 / QMB1551) OX=545693 GN=engA PE=3 SV=1</t>
  </si>
  <si>
    <t>D5DZX5</t>
  </si>
  <si>
    <t>1-pyrroline-5-carboxylate dehydrogenase OS=Priestia megaterium (strain ATCC 12872 / QMB1551) OX=545693 GN=rocA PE=3 SV=1</t>
  </si>
  <si>
    <t>D5DTM1</t>
  </si>
  <si>
    <t>Luciferase-like monooxygenase OS=Priestia megaterium (strain ATCC 12872 / QMB1551) OX=545693 GN=BMQ_2646 PE=4 SV=1</t>
  </si>
  <si>
    <t>D5DWV1</t>
  </si>
  <si>
    <t>Redox-sensing transcriptional repressor Rex OS=Priestia megaterium (strain ATCC 12872 / QMB1551) OX=545693 GN=rex PE=3 SV=1</t>
  </si>
  <si>
    <t>D5DXH5</t>
  </si>
  <si>
    <t>50S ribosomal protein L9 OS=Priestia megaterium (strain ATCC 12872 / QMB1551) OX=545693 GN=rplI PE=3 SV=1</t>
  </si>
  <si>
    <t>D5DVX4</t>
  </si>
  <si>
    <t>Spore germination protein GerD OS=Priestia megaterium (strain ATCC 12872 / QMB1551) OX=545693 GN=gerD PE=4 SV=1</t>
  </si>
  <si>
    <t>D5DUD8</t>
  </si>
  <si>
    <t>Cytidine deaminase OS=Priestia megaterium (strain ATCC 12872 / QMB1551) OX=545693 GN=cdd PE=3 SV=1</t>
  </si>
  <si>
    <t>D5DXH1</t>
  </si>
  <si>
    <t>Histidine kinase OS=Priestia megaterium (strain ATCC 12872 / QMB1551) OX=545693 GN=walK PE=4 SV=1</t>
  </si>
  <si>
    <t>D5DXT5</t>
  </si>
  <si>
    <t>Nucleotidyltransferase-like OS=Priestia megaterium (strain ATCC 12872 / QMB1551) OX=545693 GN=BMQ_0418 PE=4 SV=1</t>
  </si>
  <si>
    <t>D5DPG5</t>
  </si>
  <si>
    <t>Aldose 1-epimerase OS=Priestia megaterium (strain ATCC 12872 / QMB1551) OX=545693 GN=mro PE=3 SV=1</t>
  </si>
  <si>
    <t>D5DY72</t>
  </si>
  <si>
    <t>Acyltransferase OS=Priestia megaterium (strain ATCC 12872 / QMB1551) OX=545693 GN=BMQ_1121 PE=4 SV=1</t>
  </si>
  <si>
    <t>D5E0A9</t>
  </si>
  <si>
    <t>Potassium uptake protein OS=Priestia megaterium (strain ATCC 12872 / QMB1551) OX=545693 GN=ktrC PE=4 SV=1</t>
  </si>
  <si>
    <t>D5DSX5</t>
  </si>
  <si>
    <t>Putative RNA-binding protein OS=Priestia megaterium (strain ATCC 12872 / QMB1551) OX=545693 GN=BMQ_4583 PE=4 SV=1</t>
  </si>
  <si>
    <t>D5DTX7</t>
  </si>
  <si>
    <t>Amidohydrolase OS=Priestia megaterium (strain ATCC 12872 / QMB1551) OX=545693 GN=BMQ_4801 PE=4 SV=1</t>
  </si>
  <si>
    <t>D5E0E7</t>
  </si>
  <si>
    <t>CBS domain protein OS=Priestia megaterium (strain ATCC 12872 / QMB1551) OX=545693 GN=BMQ_1378 PE=4 SV=1</t>
  </si>
  <si>
    <t>D5DSV4</t>
  </si>
  <si>
    <t>Ribosomal RNA small subunit methyltransferase E OS=Priestia megaterium (strain ATCC 12872 / QMB1551) OX=545693 GN=rsmE PE=3 SV=1</t>
  </si>
  <si>
    <t>D5DUQ1</t>
  </si>
  <si>
    <t>Probable cytosol aminopeptidase OS=Priestia megaterium (strain ATCC 12872 / QMB1551) OX=545693 GN=pepA PE=3 SV=1</t>
  </si>
  <si>
    <t>D5E2R2</t>
  </si>
  <si>
    <t>Damage-inducible protein DinB OS=Priestia megaterium (strain ATCC 12872 / QMB1551) OX=545693 GN=BMQ_1658 PE=3 SV=1</t>
  </si>
  <si>
    <t>D5DZ43</t>
  </si>
  <si>
    <t>N-acetylglucosamine-6-phosphate deacetylase OS=Priestia megaterium (strain ATCC 12872 / QMB1551) OX=545693 GN=nagA PE=3 SV=1</t>
  </si>
  <si>
    <t>D5DPP7</t>
  </si>
  <si>
    <t>D5DSZ3</t>
  </si>
  <si>
    <t>Isochorismatase family protein OS=Priestia megaterium (strain ATCC 12872 / QMB1551) OX=545693 GN=BMQ_4601 PE=4 SV=1</t>
  </si>
  <si>
    <t>D5DTC7</t>
  </si>
  <si>
    <t>Small, acid-soluble spore protein Tlp OS=Priestia megaterium (strain ATCC 12872 / QMB1551) OX=545693 GN=tlp PE=2 SV=1</t>
  </si>
  <si>
    <t>D5E1D8</t>
  </si>
  <si>
    <t>Naringenin-chalcone synthase OS=Priestia megaterium (strain ATCC 12872 / QMB1551) OX=545693 GN=BMQ_1456 PE=3 SV=1</t>
  </si>
  <si>
    <t>D5DYC5</t>
  </si>
  <si>
    <t>Polyketide cyclase OS=Priestia megaterium (strain ATCC 12872 / QMB1551) OX=545693 GN=BMQ_3221 PE=4 SV=1</t>
  </si>
  <si>
    <t>D5DTZ6</t>
  </si>
  <si>
    <t>Bacillithiol system redox-active protein YtxJ OS=Priestia megaterium (strain ATCC 12872 / QMB1551) OX=545693 GN=BMQ_4820 PE=4 SV=1</t>
  </si>
  <si>
    <t>D5DS74</t>
  </si>
  <si>
    <t>Biotin carboxyl carrier protein of acetyl-CoA carboxylase OS=Priestia megaterium (strain ATCC 12872 / QMB1551) OX=545693 GN=accB PE=4 SV=1</t>
  </si>
  <si>
    <t>D5E0F8</t>
  </si>
  <si>
    <t>Bifunctional ligase/repressor BirA OS=Priestia megaterium (strain ATCC 12872 / QMB1551) OX=545693 GN=birA PE=3 SV=1</t>
  </si>
  <si>
    <t>D5DWS5</t>
  </si>
  <si>
    <t>D-alanine--D-alanine ligase OS=Priestia megaterium (strain ATCC 12872 / QMB1551) OX=545693 GN=ddl PE=3 SV=1</t>
  </si>
  <si>
    <t>D5E0P6</t>
  </si>
  <si>
    <t>Glyoxylate reductase OS=Priestia megaterium (strain ATCC 12872 / QMB1551) OX=545693 GN=BMQ_3524 PE=3 SV=1</t>
  </si>
  <si>
    <t>D5DS96</t>
  </si>
  <si>
    <t>Aminomethyltransferase OS=Priestia megaterium (strain ATCC 12872 / QMB1551) OX=545693 GN=gcvT PE=3 SV=1</t>
  </si>
  <si>
    <t>D5DRL3</t>
  </si>
  <si>
    <t>DUF1002 domain-containing protein OS=Priestia megaterium (strain ATCC 12872 / QMB1551) OX=545693 GN=BMQ_4382 PE=4 SV=1</t>
  </si>
  <si>
    <t>D5E1C2</t>
  </si>
  <si>
    <t>Putative RNA methylase protein family (UPF0020) OS=Priestia megaterium (strain ATCC 12872 / QMB1551) OX=545693 GN=BMQ_1440 PE=4 SV=1</t>
  </si>
  <si>
    <t>D5DRV8</t>
  </si>
  <si>
    <t>N-Dimethylarginine dimethylaminohydrolase OS=Priestia megaterium (strain ATCC 12872 / QMB1551) OX=545693 GN=BMQ_2296 PE=4 SV=1</t>
  </si>
  <si>
    <t>D5DV84</t>
  </si>
  <si>
    <t>Glyoxylate reductase OS=Priestia megaterium (strain ATCC 12872 / QMB1551) OX=545693 GN=gyaR PE=3 SV=1</t>
  </si>
  <si>
    <t>D5DPL8</t>
  </si>
  <si>
    <t>Copper-exporting P-type ATPase OS=Priestia megaterium (strain ATCC 12872 / QMB1551) OX=545693 GN=copA PE=3 SV=1</t>
  </si>
  <si>
    <t>D5DQK8</t>
  </si>
  <si>
    <t>Isoprenyl transferase OS=Priestia megaterium (strain ATCC 12872 / QMB1551) OX=545693 GN=uppS PE=3 SV=1</t>
  </si>
  <si>
    <t>D5DYQ9</t>
  </si>
  <si>
    <t>5-deoxy-glucuronate isomerase OS=Priestia megaterium (strain ATCC 12872 / QMB1551) OX=545693 GN=iolB PE=4 SV=1</t>
  </si>
  <si>
    <t>D5DU91</t>
  </si>
  <si>
    <t>PAP2 family protein OS=Priestia megaterium (strain ATCC 12872 / QMB1551) OX=545693 GN=BMQ_2731 PE=4 SV=1</t>
  </si>
  <si>
    <t>D5DRY7</t>
  </si>
  <si>
    <t>Serine/threonine protein phosphatase OS=Priestia megaterium (strain ATCC 12872 / QMB1551) OX=545693 GN=BMQ_2327 PE=3 SV=1</t>
  </si>
  <si>
    <t>D5DZD1</t>
  </si>
  <si>
    <t>Oligoendopeptidase, M3 family protein OS=Priestia megaterium (strain ATCC 12872 / QMB1551) OX=545693 GN=BMQ_1262 PE=4 SV=1</t>
  </si>
  <si>
    <t>D5DPL1</t>
  </si>
  <si>
    <t>L-carnitine dehydratase/bile acid-inducible protein F taxon OS=Priestia megaterium (strain ATCC 12872 / QMB1551) OX=545693 GN=BMQ_1903 PE=4 SV=1</t>
  </si>
  <si>
    <t>D5DVZ7</t>
  </si>
  <si>
    <t>Glucose 1-dehydrogenase (NAD(P)(+)) OS=Priestia megaterium (strain ATCC 12872 / QMB1551) OX=545693 GN=BMQ_2939 PE=4 SV=1</t>
  </si>
  <si>
    <t>D5DTU1</t>
  </si>
  <si>
    <t>Histidine kinase OS=Priestia megaterium (strain ATCC 12872 / QMB1551) OX=545693 GN=phoR PE=4 SV=1</t>
  </si>
  <si>
    <t>D5DQB5</t>
  </si>
  <si>
    <t>Oxidoreductase, short chain dehydrogenase/reductase family OS=Priestia megaterium (strain ATCC 12872 / QMB1551) OX=545693 GN=BMQ_2020 PE=4 SV=1</t>
  </si>
  <si>
    <t>D5DUI5</t>
  </si>
  <si>
    <t>S-ribosylhomocysteine lyase OS=Priestia megaterium (strain ATCC 12872 / QMB1551) OX=545693 GN=luxS PE=3 SV=1</t>
  </si>
  <si>
    <t>D5DRL4</t>
  </si>
  <si>
    <t>Diaminopimelate decarboxylase OS=Priestia megaterium (strain ATCC 12872 / QMB1551) OX=545693 GN=lysA PE=3 SV=1</t>
  </si>
  <si>
    <t>D5E1D0</t>
  </si>
  <si>
    <t>Helicase ATP-binding domain-containing protein OS=Priestia megaterium (strain ATCC 12872 / QMB1551) OX=545693 GN=BMQ_1448 PE=4 SV=1</t>
  </si>
  <si>
    <t>D5DTR2</t>
  </si>
  <si>
    <t>DUF350 domain-containing protein OS=Priestia megaterium (strain ATCC 12872 / QMB1551) OX=545693 GN=BMQ_4736 PE=3 SV=1</t>
  </si>
  <si>
    <t>D5DSZ4</t>
  </si>
  <si>
    <t>Transcription elongation factor GreA OS=Priestia megaterium (strain ATCC 12872 / QMB1551) OX=545693 GN=greA PE=3 SV=1</t>
  </si>
  <si>
    <t>D5DSF5</t>
  </si>
  <si>
    <t>D5DVP4</t>
  </si>
  <si>
    <t>33 kDa chaperonin OS=Priestia megaterium (strain ATCC 12872 / QMB1551) OX=545693 GN=hslO PE=3 SV=1</t>
  </si>
  <si>
    <t>D5DQV3</t>
  </si>
  <si>
    <t>Pseudouridine synthase OS=Priestia megaterium (strain ATCC 12872 / QMB1551) OX=545693 GN=rluD PE=3 SV=1</t>
  </si>
  <si>
    <t>D5DXJ0</t>
  </si>
  <si>
    <t>tRNA uridine 5-carboxymethylaminomethyl modification enzyme MnmG OS=Priestia megaterium (strain ATCC 12872 / QMB1551) OX=545693 GN=mnmG PE=3 SV=1</t>
  </si>
  <si>
    <t>D5DT57</t>
  </si>
  <si>
    <t>Probable septum site-determining protein MinC OS=Priestia megaterium (strain ATCC 12872 / QMB1551) OX=545693 GN=minC PE=3 SV=1</t>
  </si>
  <si>
    <t>D5E350</t>
  </si>
  <si>
    <t>Oxidoreductase, aldo/keto reductase family OS=Priestia megaterium (strain ATCC 12872 / QMB1551) OX=545693 GN=BMQ_3843 PE=4 SV=1</t>
  </si>
  <si>
    <t>D5DSF2</t>
  </si>
  <si>
    <t>Transcriptional repressor CcpN OS=Priestia megaterium (strain ATCC 12872 / QMB1551) OX=545693 GN=ccpN PE=4 SV=1</t>
  </si>
  <si>
    <t>D5DRS4</t>
  </si>
  <si>
    <t>Helicase domain protein OS=Priestia megaterium (strain ATCC 12872 / QMB1551) OX=545693 GN=BMQ_2262 PE=4 SV=1</t>
  </si>
  <si>
    <t>D5DVR5</t>
  </si>
  <si>
    <t>23S rRNA methyltransferase OS=Priestia megaterium (strain ATCC 12872 / QMB1551) OX=545693 GN=rlmB PE=4 SV=1</t>
  </si>
  <si>
    <t>D5E273</t>
  </si>
  <si>
    <t>Ribose ABC transporter, ATP-binding protein RsbA OS=Priestia megaterium (strain ATCC 12872 / QMB1551) OX=545693 GN=rbsA PE=4 SV=1</t>
  </si>
  <si>
    <t>D5DUU7</t>
  </si>
  <si>
    <t>Peptidase M48 OS=Priestia megaterium (strain ATCC 12872 / QMB1551) OX=545693 GN=BMQ_2792 PE=3 SV=1</t>
  </si>
  <si>
    <t>D5DPU9</t>
  </si>
  <si>
    <t>D-alanine aminotransferase OS=Priestia megaterium (strain ATCC 12872 / QMB1551) OX=545693 GN=dat PE=3 SV=1</t>
  </si>
  <si>
    <t>D5E499</t>
  </si>
  <si>
    <t>DUF3231 family protein OS=Priestia megaterium (strain ATCC 12872 / QMB1551) OX=545693 GN=BMQ_pBM70082 PE=4 SV=1</t>
  </si>
  <si>
    <t>D5DT75</t>
  </si>
  <si>
    <t>Porphobilinogen deaminase OS=Priestia megaterium (strain ATCC 12872 / QMB1551) OX=545693 GN=hemC PE=3 SV=1</t>
  </si>
  <si>
    <t>D5DRV4</t>
  </si>
  <si>
    <t>S-adenosylmethionine:2-demethylmenaquinone methyltransferase OS=Priestia megaterium (strain ATCC 12872 / QMB1551) OX=545693 GN=BMQ_2292 PE=4 SV=1</t>
  </si>
  <si>
    <t>D5DUC8</t>
  </si>
  <si>
    <t>Pyridine nucleotide-disulfide oxidoreductase family protein OS=Priestia megaterium (strain ATCC 12872 / QMB1551) OX=545693 GN=BMQ_2768 PE=4 SV=1</t>
  </si>
  <si>
    <t>D5E1Q7</t>
  </si>
  <si>
    <t>Hydrolase, alpha/beta fold family OS=Priestia megaterium (strain ATCC 12872 / QMB1551) OX=545693 GN=BMQ_3623 PE=4 SV=1</t>
  </si>
  <si>
    <t>D5E0S6</t>
  </si>
  <si>
    <t>Putative lipoprotein OS=Priestia megaterium (strain ATCC 12872 / QMB1551) OX=545693 GN=BMQ_3554 PE=4 SV=1</t>
  </si>
  <si>
    <t>D5DUF0</t>
  </si>
  <si>
    <t>Pullulanase OS=Priestia megaterium (strain ATCC 12872 / QMB1551) OX=545693 GN=amyX PE=3 SV=1</t>
  </si>
  <si>
    <t>D5E0Y1</t>
  </si>
  <si>
    <t>Gluconate kinase OS=Priestia megaterium (strain ATCC 12872 / QMB1551) OX=545693 GN=gntK PE=3 SV=1</t>
  </si>
  <si>
    <t>D5DUP6</t>
  </si>
  <si>
    <t>4HBT domain-containing protein OS=Priestia megaterium (strain ATCC 12872 / QMB1551) OX=545693 GN=BMQ_4956 PE=4 SV=1</t>
  </si>
  <si>
    <t>D5DNN0</t>
  </si>
  <si>
    <t>DUF2935 domain-containing protein OS=Priestia megaterium (strain ATCC 12872 / QMB1551) OX=545693 GN=BMQ_1705 PE=4 SV=1</t>
  </si>
  <si>
    <t>D5DRE6</t>
  </si>
  <si>
    <t>3-phosphoshikimate 1-carboxyvinyltransferase OS=Priestia megaterium (strain ATCC 12872 / QMB1551) OX=545693 GN=aroE PE=3 SV=1</t>
  </si>
  <si>
    <t>D5E2C1</t>
  </si>
  <si>
    <t>Oxidoreductase, zinc-binding dehydrogenase family OS=Priestia megaterium (strain ATCC 12872 / QMB1551) OX=545693 GN=BMQ_0972 PE=4 SV=1</t>
  </si>
  <si>
    <t>D5E068</t>
  </si>
  <si>
    <t>Riboflavin biosynthesis protein RibBA OS=Priestia megaterium (strain ATCC 12872 / QMB1551) OX=545693 GN=ribAB PE=3 SV=1</t>
  </si>
  <si>
    <t>D5DQQ8</t>
  </si>
  <si>
    <t>Ribosome maturation factor RimM OS=Priestia megaterium (strain ATCC 12872 / QMB1551) OX=545693 GN=rimM PE=3 SV=1</t>
  </si>
  <si>
    <t>D5DX54</t>
  </si>
  <si>
    <t>Sulfite reductase [NADPH] hemoprotein beta-component OS=Priestia megaterium (strain ATCC 12872 / QMB1551) OX=545693 GN=cysI PE=3 SV=1</t>
  </si>
  <si>
    <t>D5DQY1</t>
  </si>
  <si>
    <t>Alpha/beta hydrolase OS=Priestia megaterium (strain ATCC 12872 / QMB1551) OX=545693 GN=BMQ_2102 PE=4 SV=1</t>
  </si>
  <si>
    <t>D5E0B2</t>
  </si>
  <si>
    <t>Cof-like hydrolase OS=Priestia megaterium (strain ATCC 12872 / QMB1551) OX=545693 GN=BMQ_1342 PE=4 SV=1</t>
  </si>
  <si>
    <t>D5DSM7</t>
  </si>
  <si>
    <t>Putative NAD(P)H nitroreductase OS=Priestia megaterium (strain ATCC 12872 / QMB1551) OX=545693 GN=BMQ_2438 PE=3 SV=1</t>
  </si>
  <si>
    <t>D5DQA6</t>
  </si>
  <si>
    <t>Bacillithiol biosynthesis deacetylase BshB2 OS=Priestia megaterium (strain ATCC 12872 / QMB1551) OX=545693 GN=BMQ_2011 PE=4 SV=1</t>
  </si>
  <si>
    <t>D5DUI4</t>
  </si>
  <si>
    <t>DNA-protecting protein OS=Priestia megaterium (strain ATCC 12872 / QMB1551) OX=545693 GN=dps PE=3 SV=1</t>
  </si>
  <si>
    <t>D5DW91</t>
  </si>
  <si>
    <t>NADPH-flavin oxidoreductase OS=Priestia megaterium (strain ATCC 12872 / QMB1551) OX=545693 GN=BMQ_3033 PE=3 SV=1</t>
  </si>
  <si>
    <t>D5DRL2</t>
  </si>
  <si>
    <t>Peptidyl-prolyl cis-trans isomerase OS=Priestia megaterium (strain ATCC 12872 / QMB1551) OX=545693 GN=ppiB PE=3 SV=1</t>
  </si>
  <si>
    <t>D5DSH3</t>
  </si>
  <si>
    <t>Butanol dehydrogenase OS=Priestia megaterium (strain ATCC 12872 / QMB1551) OX=545693 GN=BMQ_2383 PE=3 SV=1</t>
  </si>
  <si>
    <t>D5DRT7</t>
  </si>
  <si>
    <t>Organic hydroperoxide resistance protein OS=Priestia megaterium (strain ATCC 12872 / QMB1551) OX=545693 GN=ohrB PE=3 SV=1</t>
  </si>
  <si>
    <t>D5DXS7</t>
  </si>
  <si>
    <t>Glutamate-1-semialdehyde 2,1-aminomutase OS=Priestia megaterium (strain ATCC 12872 / QMB1551) OX=545693 GN=gsaB PE=3 SV=1</t>
  </si>
  <si>
    <t>D5DUN9</t>
  </si>
  <si>
    <t>Transcriptional regulator, AsnC family OS=Priestia megaterium (strain ATCC 12872 / QMB1551) OX=545693 GN=BMQ_4949 PE=4 SV=1</t>
  </si>
  <si>
    <t>D5E069</t>
  </si>
  <si>
    <t>6,7-dimethyl-8-ribityllumazine synthase OS=Priestia megaterium (strain ATCC 12872 / QMB1551) OX=545693 GN=ribH PE=3 SV=1</t>
  </si>
  <si>
    <t>D5DYI9</t>
  </si>
  <si>
    <t>Oxidoreductase, aldo/keto reductase family OS=Priestia megaterium (strain ATCC 12872 / QMB1551) OX=545693 GN=BMQ_3285 PE=4 SV=1</t>
  </si>
  <si>
    <t>D5DV40</t>
  </si>
  <si>
    <t>D5DQ48</t>
  </si>
  <si>
    <t>4-hydroxy-tetrahydrodipicolinate synthase OS=Priestia megaterium (strain ATCC 12872 / QMB1551) OX=545693 GN=dapA PE=3 SV=1</t>
  </si>
  <si>
    <t>D5DPP2</t>
  </si>
  <si>
    <t>D5DQT2</t>
  </si>
  <si>
    <t>Probable dual-specificity RNA methyltransferase RlmN OS=Priestia megaterium (strain ATCC 12872 / QMB1551) OX=545693 GN=rlmN PE=3 SV=1</t>
  </si>
  <si>
    <t>D5E1L6</t>
  </si>
  <si>
    <t>Thioesterase family protein OS=Priestia megaterium (strain ATCC 12872 / QMB1551) OX=545693 GN=BMQ_1534 PE=4 SV=1</t>
  </si>
  <si>
    <t>D5DTZ9</t>
  </si>
  <si>
    <t>Aminopeptidase OS=Priestia megaterium (strain ATCC 12872 / QMB1551) OX=545693 GN=BMQ_4823 PE=3 SV=1</t>
  </si>
  <si>
    <t>D5DWU0</t>
  </si>
  <si>
    <t>Serine-protein kinase RsbW OS=Priestia megaterium (strain ATCC 12872 / QMB1551) OX=545693 GN=rsbW PE=3 SV=1</t>
  </si>
  <si>
    <t>D5DSS6</t>
  </si>
  <si>
    <t>D5DQA5</t>
  </si>
  <si>
    <t>DUF1806 family protein OS=Priestia megaterium (strain ATCC 12872 / QMB1551) OX=545693 GN=BMQ_2010 PE=4 SV=1</t>
  </si>
  <si>
    <t>D5DT67</t>
  </si>
  <si>
    <t>Folylpolyglutamate synthase OS=Priestia megaterium (strain ATCC 12872 / QMB1551) OX=545693 GN=folC PE=3 SV=1</t>
  </si>
  <si>
    <t>D5DVH0</t>
  </si>
  <si>
    <t>Histidine biosynthesis bifunctional protein HisIE OS=Priestia megaterium (strain ATCC 12872 / QMB1551) OX=545693 GN=hisI PE=3 SV=1</t>
  </si>
  <si>
    <t>D5E239</t>
  </si>
  <si>
    <t>6-phospho 3-hexuloisomerase domain protein OS=Priestia megaterium (strain ATCC 12872 / QMB1551) OX=545693 GN=BMQ_0890 PE=3 SV=1</t>
  </si>
  <si>
    <t>D5DPT0</t>
  </si>
  <si>
    <t>Sugar phosphotransferase system, glucose subfamily, IIA component OS=Priestia megaterium (strain ATCC 12872 / QMB1551) OX=545693 GN=ptbA PE=4 SV=1</t>
  </si>
  <si>
    <t>D5DVP9</t>
  </si>
  <si>
    <t>7,8-dihydroneopterin aldolase OS=Priestia megaterium (strain ATCC 12872 / QMB1551) OX=545693 GN=folB PE=3 SV=1</t>
  </si>
  <si>
    <t>D5E2B0</t>
  </si>
  <si>
    <t>D5DRM6</t>
  </si>
  <si>
    <t>Purine nucleoside phosphorylase OS=Priestia megaterium (strain ATCC 12872 / QMB1551) OX=545693 GN=pupG PE=3 SV=1</t>
  </si>
  <si>
    <t>D5DY73</t>
  </si>
  <si>
    <t>Glycosyl transferase, group 1 OS=Priestia megaterium (strain ATCC 12872 / QMB1551) OX=545693 GN=BMQ_1122 PE=4 SV=1</t>
  </si>
  <si>
    <t>D5E0A1</t>
  </si>
  <si>
    <t>N-acetyldiaminopimelate deacetylase OS=Priestia megaterium (strain ATCC 12872 / QMB1551) OX=545693 GN=BMQ_1331 PE=1 SV=1</t>
  </si>
  <si>
    <t>D5DQU2</t>
  </si>
  <si>
    <t>Rqc2 homolog RqcH OS=Priestia megaterium (strain ATCC 12872 / QMB1551) OX=545693 GN=rqcH PE=3 SV=1</t>
  </si>
  <si>
    <t>D5DRE8</t>
  </si>
  <si>
    <t>Histidinol-phosphate aminotransferase OS=Priestia megaterium (strain ATCC 12872 / QMB1551) OX=545693 GN=hisC PE=3 SV=1</t>
  </si>
  <si>
    <t>D5DQQ7</t>
  </si>
  <si>
    <t>tRNA (guanine-N(1)-)-methyltransferase OS=Priestia megaterium (strain ATCC 12872 / QMB1551) OX=545693 GN=trmD PE=3 SV=1</t>
  </si>
  <si>
    <t>D5DU54</t>
  </si>
  <si>
    <t>Oxidoreductase family protein OS=Priestia megaterium (strain ATCC 12872 / QMB1551) OX=545693 GN=BMQ_2694 PE=4 SV=1</t>
  </si>
  <si>
    <t>D5E2X5</t>
  </si>
  <si>
    <t>NAD/FAD-utilizing enzyme OS=Priestia megaterium (strain ATCC 12872 / QMB1551) OX=545693 GN=BMQ_3768 PE=4 SV=1</t>
  </si>
  <si>
    <t>D5DQT1</t>
  </si>
  <si>
    <t>Protein phosphatase 2C OS=Priestia megaterium (strain ATCC 12872 / QMB1551) OX=545693 GN=prpC PE=4 SV=1</t>
  </si>
  <si>
    <t>D5DP07</t>
  </si>
  <si>
    <t>Cytochrome P450 OS=Priestia megaterium (strain ATCC 12872 / QMB1551) OX=545693 GN=BMQ_3882 PE=3 SV=1</t>
  </si>
  <si>
    <t>D5DUM0</t>
  </si>
  <si>
    <t>Sulfate adenylyltransferase OS=Priestia megaterium (strain ATCC 12872 / QMB1551) OX=545693 GN=sat PE=3 SV=1</t>
  </si>
  <si>
    <t>D5DR27</t>
  </si>
  <si>
    <t>NADH-dependent dehydrogenase OS=Priestia megaterium (strain ATCC 12872 / QMB1551) OX=545693 GN=BMQ_2148 PE=4 SV=1</t>
  </si>
  <si>
    <t>D5DSJ8</t>
  </si>
  <si>
    <t>Putative transcriptional regulator, GntR family OS=Priestia megaterium (strain ATCC 12872 / QMB1551) OX=545693 GN=yurK PE=4 SV=1</t>
  </si>
  <si>
    <t>D5DXT3</t>
  </si>
  <si>
    <t>Peroxide operon regulator OS=Priestia megaterium (strain ATCC 12872 / QMB1551) OX=545693 GN=perR PE=3 SV=1</t>
  </si>
  <si>
    <t>D5DZH5</t>
  </si>
  <si>
    <t>6-phospho-beta-glucosidase OS=Priestia megaterium (strain ATCC 12872 / QMB1551) OX=545693 GN=BMQ_3354 PE=3 SV=1</t>
  </si>
  <si>
    <t>D5E0G0</t>
  </si>
  <si>
    <t>Pantothenate synthetase OS=Priestia megaterium (strain ATCC 12872 / QMB1551) OX=545693 GN=panC PE=3 SV=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b/>
      <sz val="11.0"/>
      <color theme="1"/>
      <name val="Calibri"/>
    </font>
    <font/>
    <font>
      <b/>
      <sz val="11.0"/>
      <color rgb="FF000000"/>
      <name val="Calibri"/>
    </font>
    <font>
      <sz val="11.0"/>
      <color theme="1"/>
      <name val="Calibri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D9E2F3"/>
        <bgColor rgb="FFD9E2F3"/>
      </patternFill>
    </fill>
    <fill>
      <patternFill patternType="solid">
        <fgColor rgb="FFB4C6E7"/>
        <bgColor rgb="FFB4C6E7"/>
      </patternFill>
    </fill>
  </fills>
  <borders count="9">
    <border/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</border>
    <border>
      <right style="medium">
        <color rgb="FF000000"/>
      </right>
    </border>
    <border>
      <left style="medium">
        <color rgb="FF000000"/>
      </left>
      <right style="medium">
        <color rgb="FF000000"/>
      </right>
      <bottom style="medium">
        <color rgb="FF000000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2" fillId="0" fontId="2" numFmtId="0" xfId="0" applyBorder="1" applyFont="1"/>
    <xf borderId="3" fillId="0" fontId="2" numFmtId="0" xfId="0" applyBorder="1" applyFont="1"/>
    <xf borderId="4" fillId="2" fontId="3" numFmtId="0" xfId="0" applyAlignment="1" applyBorder="1" applyFill="1" applyFont="1">
      <alignment horizontal="center" shrinkToFit="0" vertical="center" wrapText="1"/>
    </xf>
    <xf borderId="4" fillId="2" fontId="3" numFmtId="0" xfId="0" applyAlignment="1" applyBorder="1" applyFont="1">
      <alignment horizontal="center" readingOrder="0" shrinkToFit="0" vertical="center" wrapText="1"/>
    </xf>
    <xf borderId="1" fillId="2" fontId="3" numFmtId="0" xfId="0" applyAlignment="1" applyBorder="1" applyFont="1">
      <alignment horizontal="center" readingOrder="0" shrinkToFit="0" vertical="center" wrapText="1"/>
    </xf>
    <xf borderId="2" fillId="2" fontId="3" numFmtId="0" xfId="0" applyAlignment="1" applyBorder="1" applyFont="1">
      <alignment horizontal="center" readingOrder="0" shrinkToFit="0" vertical="center" wrapText="1"/>
    </xf>
    <xf borderId="5" fillId="2" fontId="3" numFmtId="0" xfId="0" applyAlignment="1" applyBorder="1" applyFont="1">
      <alignment horizontal="center" shrinkToFit="0" vertical="center" wrapText="1"/>
    </xf>
    <xf borderId="6" fillId="3" fontId="4" numFmtId="0" xfId="0" applyAlignment="1" applyBorder="1" applyFill="1" applyFont="1">
      <alignment horizontal="center" vertical="center"/>
    </xf>
    <xf borderId="6" fillId="3" fontId="4" numFmtId="0" xfId="0" applyAlignment="1" applyBorder="1" applyFont="1">
      <alignment horizontal="left" vertical="center"/>
    </xf>
    <xf borderId="6" fillId="4" fontId="4" numFmtId="11" xfId="0" applyAlignment="1" applyBorder="1" applyFill="1" applyFont="1" applyNumberFormat="1">
      <alignment horizontal="center" vertical="center"/>
    </xf>
    <xf borderId="7" fillId="4" fontId="4" numFmtId="11" xfId="0" applyAlignment="1" applyBorder="1" applyFont="1" applyNumberFormat="1">
      <alignment horizontal="center" vertical="center"/>
    </xf>
    <xf borderId="7" fillId="4" fontId="4" numFmtId="0" xfId="0" applyAlignment="1" applyBorder="1" applyFont="1">
      <alignment horizontal="center" vertical="center"/>
    </xf>
    <xf borderId="6" fillId="5" fontId="4" numFmtId="11" xfId="0" applyAlignment="1" applyBorder="1" applyFill="1" applyFont="1" applyNumberFormat="1">
      <alignment horizontal="center" vertical="center"/>
    </xf>
    <xf borderId="7" fillId="5" fontId="4" numFmtId="11" xfId="0" applyAlignment="1" applyBorder="1" applyFont="1" applyNumberFormat="1">
      <alignment horizontal="center" vertical="center"/>
    </xf>
    <xf borderId="7" fillId="5" fontId="4" numFmtId="0" xfId="0" applyAlignment="1" applyBorder="1" applyFont="1">
      <alignment horizontal="center" vertical="center"/>
    </xf>
    <xf borderId="8" fillId="3" fontId="4" numFmtId="0" xfId="0" applyAlignment="1" applyBorder="1" applyFont="1">
      <alignment horizontal="center" vertical="center"/>
    </xf>
    <xf borderId="8" fillId="3" fontId="4" numFmtId="0" xfId="0" applyAlignment="1" applyBorder="1" applyFont="1">
      <alignment horizontal="left" vertical="center"/>
    </xf>
    <xf borderId="8" fillId="5" fontId="4" numFmtId="11" xfId="0" applyAlignment="1" applyBorder="1" applyFont="1" applyNumberFormat="1">
      <alignment horizontal="center" vertical="center"/>
    </xf>
    <xf borderId="5" fillId="5" fontId="4" numFmtId="11" xfId="0" applyAlignment="1" applyBorder="1" applyFont="1" applyNumberFormat="1">
      <alignment horizontal="center" vertical="center"/>
    </xf>
    <xf borderId="5" fillId="5" fontId="4" numFmtId="0" xfId="0" applyAlignment="1" applyBorder="1" applyFont="1">
      <alignment horizontal="center" vertical="center"/>
    </xf>
  </cellXfs>
  <cellStyles count="1">
    <cellStyle xfId="0" name="Normal" builtinId="0"/>
  </cellStyles>
  <dxfs count="1"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topLeftCell="C1" activePane="topRight" state="frozen"/>
      <selection activeCell="D2" sqref="D2" pane="topRight"/>
    </sheetView>
  </sheetViews>
  <sheetFormatPr customHeight="1" defaultColWidth="14.43" defaultRowHeight="15.0"/>
  <cols>
    <col customWidth="1" min="1" max="1" width="11.86"/>
    <col customWidth="1" min="2" max="2" width="43.43"/>
    <col customWidth="1" min="3" max="3" width="16.14"/>
    <col customWidth="1" min="4" max="4" width="11.14"/>
    <col customWidth="1" min="5" max="5" width="12.0"/>
    <col customWidth="1" min="6" max="6" width="9.71"/>
    <col customWidth="1" min="7" max="7" width="9.86"/>
    <col customWidth="1" min="8" max="11" width="9.0"/>
    <col customWidth="1" min="12" max="12" width="8.71"/>
    <col customWidth="1" min="13" max="18" width="11.14"/>
    <col customWidth="1" min="19" max="19" width="12.0"/>
  </cols>
  <sheetData>
    <row r="1">
      <c r="F1" s="1" t="s">
        <v>0</v>
      </c>
      <c r="G1" s="2"/>
      <c r="H1" s="2"/>
      <c r="I1" s="2"/>
      <c r="J1" s="2"/>
      <c r="K1" s="2"/>
      <c r="L1" s="3"/>
      <c r="M1" s="1" t="s">
        <v>1</v>
      </c>
      <c r="N1" s="2"/>
      <c r="O1" s="2"/>
      <c r="P1" s="2"/>
      <c r="Q1" s="2"/>
      <c r="R1" s="2"/>
      <c r="S1" s="3"/>
    </row>
    <row r="2" ht="54.0" customHeight="1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5" t="s">
        <v>7</v>
      </c>
      <c r="G2" s="5" t="s">
        <v>8</v>
      </c>
      <c r="H2" s="6" t="s">
        <v>9</v>
      </c>
      <c r="I2" s="6" t="s">
        <v>10</v>
      </c>
      <c r="J2" s="6" t="s">
        <v>11</v>
      </c>
      <c r="K2" s="7" t="s">
        <v>12</v>
      </c>
      <c r="L2" s="5" t="s">
        <v>13</v>
      </c>
      <c r="M2" s="8" t="s">
        <v>14</v>
      </c>
      <c r="N2" s="8" t="s">
        <v>15</v>
      </c>
      <c r="O2" s="8" t="s">
        <v>16</v>
      </c>
      <c r="P2" s="8" t="s">
        <v>17</v>
      </c>
      <c r="Q2" s="8" t="s">
        <v>18</v>
      </c>
      <c r="R2" s="8" t="s">
        <v>19</v>
      </c>
      <c r="S2" s="5" t="s">
        <v>20</v>
      </c>
    </row>
    <row r="3">
      <c r="A3" s="9" t="s">
        <v>21</v>
      </c>
      <c r="B3" s="10" t="s">
        <v>22</v>
      </c>
      <c r="C3" s="9">
        <v>36062.0</v>
      </c>
      <c r="D3" s="9">
        <v>26.0</v>
      </c>
      <c r="E3" s="9">
        <v>26.0</v>
      </c>
      <c r="F3" s="11">
        <v>38900.0</v>
      </c>
      <c r="G3" s="12">
        <v>62900.0</v>
      </c>
      <c r="H3" s="12">
        <v>119000.0</v>
      </c>
      <c r="I3" s="12">
        <v>1030000.0</v>
      </c>
      <c r="J3" s="12">
        <v>1490000.0</v>
      </c>
      <c r="K3" s="12">
        <v>1.73E7</v>
      </c>
      <c r="L3" s="12">
        <v>73200.0</v>
      </c>
      <c r="M3" s="13">
        <v>3.0</v>
      </c>
      <c r="N3" s="13">
        <v>4.0</v>
      </c>
      <c r="O3" s="13">
        <v>11.0</v>
      </c>
      <c r="P3" s="13">
        <v>35.0</v>
      </c>
      <c r="Q3" s="13">
        <v>36.0</v>
      </c>
      <c r="R3" s="13">
        <v>68.0</v>
      </c>
      <c r="S3" s="13">
        <v>0.0</v>
      </c>
    </row>
    <row r="4">
      <c r="A4" s="9" t="s">
        <v>23</v>
      </c>
      <c r="B4" s="10" t="s">
        <v>24</v>
      </c>
      <c r="C4" s="9">
        <v>21965.0</v>
      </c>
      <c r="D4" s="9">
        <v>19.0</v>
      </c>
      <c r="E4" s="9">
        <v>19.0</v>
      </c>
      <c r="F4" s="14">
        <v>14500.0</v>
      </c>
      <c r="G4" s="15">
        <v>39200.0</v>
      </c>
      <c r="H4" s="15">
        <v>388000.0</v>
      </c>
      <c r="I4" s="15">
        <v>1620000.0</v>
      </c>
      <c r="J4" s="15">
        <v>3280000.0</v>
      </c>
      <c r="K4" s="15">
        <v>1.25E7</v>
      </c>
      <c r="L4" s="15">
        <v>1190000.0</v>
      </c>
      <c r="M4" s="16">
        <v>2.0</v>
      </c>
      <c r="N4" s="16">
        <v>7.0</v>
      </c>
      <c r="O4" s="16">
        <v>24.0</v>
      </c>
      <c r="P4" s="16">
        <v>38.0</v>
      </c>
      <c r="Q4" s="16">
        <v>44.0</v>
      </c>
      <c r="R4" s="16">
        <v>50.0</v>
      </c>
      <c r="S4" s="16">
        <v>0.0</v>
      </c>
    </row>
    <row r="5">
      <c r="A5" s="9" t="s">
        <v>25</v>
      </c>
      <c r="B5" s="10" t="s">
        <v>26</v>
      </c>
      <c r="C5" s="9">
        <v>20252.0</v>
      </c>
      <c r="D5" s="9">
        <v>8.0</v>
      </c>
      <c r="E5" s="9">
        <v>8.0</v>
      </c>
      <c r="F5" s="11">
        <v>82800.0</v>
      </c>
      <c r="G5" s="12">
        <v>299000.0</v>
      </c>
      <c r="H5" s="12">
        <v>623000.0</v>
      </c>
      <c r="I5" s="12">
        <v>908000.0</v>
      </c>
      <c r="J5" s="12">
        <v>2570000.0</v>
      </c>
      <c r="K5" s="12">
        <v>1.07E7</v>
      </c>
      <c r="L5" s="12">
        <v>501000.0</v>
      </c>
      <c r="M5" s="13">
        <v>9.0</v>
      </c>
      <c r="N5" s="13">
        <v>8.0</v>
      </c>
      <c r="O5" s="13">
        <v>13.0</v>
      </c>
      <c r="P5" s="13">
        <v>15.0</v>
      </c>
      <c r="Q5" s="13">
        <v>20.0</v>
      </c>
      <c r="R5" s="13">
        <v>24.0</v>
      </c>
      <c r="S5" s="13">
        <v>0.0</v>
      </c>
    </row>
    <row r="6">
      <c r="A6" s="9" t="s">
        <v>27</v>
      </c>
      <c r="B6" s="10" t="s">
        <v>28</v>
      </c>
      <c r="C6" s="9">
        <v>73278.0</v>
      </c>
      <c r="D6" s="9">
        <v>14.0</v>
      </c>
      <c r="E6" s="9">
        <v>14.0</v>
      </c>
      <c r="F6" s="14">
        <v>8320.0</v>
      </c>
      <c r="G6" s="15">
        <v>19900.0</v>
      </c>
      <c r="H6" s="15">
        <v>76800.0</v>
      </c>
      <c r="I6" s="15">
        <v>453000.0</v>
      </c>
      <c r="J6" s="15">
        <v>835000.0</v>
      </c>
      <c r="K6" s="15">
        <v>8090000.0</v>
      </c>
      <c r="L6" s="15">
        <v>14500.0</v>
      </c>
      <c r="M6" s="16">
        <v>1.0</v>
      </c>
      <c r="N6" s="16">
        <v>4.0</v>
      </c>
      <c r="O6" s="16">
        <v>4.0</v>
      </c>
      <c r="P6" s="16">
        <v>9.0</v>
      </c>
      <c r="Q6" s="16">
        <v>9.0</v>
      </c>
      <c r="R6" s="16">
        <v>19.0</v>
      </c>
      <c r="S6" s="16">
        <v>0.0</v>
      </c>
    </row>
    <row r="7">
      <c r="A7" s="9" t="s">
        <v>29</v>
      </c>
      <c r="B7" s="10" t="s">
        <v>30</v>
      </c>
      <c r="C7" s="9">
        <v>35313.0</v>
      </c>
      <c r="D7" s="9">
        <v>25.0</v>
      </c>
      <c r="E7" s="9">
        <v>25.0</v>
      </c>
      <c r="F7" s="11">
        <v>1400000.0</v>
      </c>
      <c r="G7" s="12">
        <v>3830000.0</v>
      </c>
      <c r="H7" s="12">
        <v>7720000.0</v>
      </c>
      <c r="I7" s="12">
        <v>5430000.0</v>
      </c>
      <c r="J7" s="12">
        <v>9240000.0</v>
      </c>
      <c r="K7" s="12">
        <v>4910000.0</v>
      </c>
      <c r="L7" s="12">
        <v>313000.0</v>
      </c>
      <c r="M7" s="13">
        <v>36.0</v>
      </c>
      <c r="N7" s="13">
        <v>46.0</v>
      </c>
      <c r="O7" s="13">
        <v>60.0</v>
      </c>
      <c r="P7" s="13">
        <v>54.0</v>
      </c>
      <c r="Q7" s="13">
        <v>55.0</v>
      </c>
      <c r="R7" s="13">
        <v>48.0</v>
      </c>
      <c r="S7" s="13">
        <v>0.0</v>
      </c>
    </row>
    <row r="8">
      <c r="A8" s="9" t="s">
        <v>31</v>
      </c>
      <c r="B8" s="10" t="s">
        <v>32</v>
      </c>
      <c r="C8" s="9">
        <v>49393.0</v>
      </c>
      <c r="D8" s="9">
        <v>15.0</v>
      </c>
      <c r="E8" s="9">
        <v>14.0</v>
      </c>
      <c r="F8" s="14">
        <v>1170000.0</v>
      </c>
      <c r="G8" s="15">
        <v>1570000.0</v>
      </c>
      <c r="H8" s="15">
        <v>2510000.0</v>
      </c>
      <c r="I8" s="15">
        <v>3530000.0</v>
      </c>
      <c r="J8" s="15">
        <v>8380000.0</v>
      </c>
      <c r="K8" s="15">
        <v>4190000.0</v>
      </c>
      <c r="L8" s="15">
        <v>438000.0</v>
      </c>
      <c r="M8" s="16">
        <v>21.0</v>
      </c>
      <c r="N8" s="16">
        <v>23.0</v>
      </c>
      <c r="O8" s="16">
        <v>31.0</v>
      </c>
      <c r="P8" s="16">
        <v>26.0</v>
      </c>
      <c r="Q8" s="16">
        <v>32.0</v>
      </c>
      <c r="R8" s="16">
        <v>28.0</v>
      </c>
      <c r="S8" s="16">
        <v>8.0</v>
      </c>
    </row>
    <row r="9">
      <c r="A9" s="9" t="s">
        <v>33</v>
      </c>
      <c r="B9" s="10" t="s">
        <v>34</v>
      </c>
      <c r="C9" s="9">
        <v>46170.0</v>
      </c>
      <c r="D9" s="9">
        <v>32.0</v>
      </c>
      <c r="E9" s="9">
        <v>32.0</v>
      </c>
      <c r="F9" s="11">
        <v>58000.0</v>
      </c>
      <c r="G9" s="12">
        <v>76800.0</v>
      </c>
      <c r="H9" s="12">
        <v>143000.0</v>
      </c>
      <c r="I9" s="12">
        <v>3.2E7</v>
      </c>
      <c r="J9" s="12">
        <v>7490000.0</v>
      </c>
      <c r="K9" s="12">
        <v>3450000.0</v>
      </c>
      <c r="L9" s="12">
        <v>303000.0</v>
      </c>
      <c r="M9" s="13">
        <v>4.0</v>
      </c>
      <c r="N9" s="13">
        <v>10.0</v>
      </c>
      <c r="O9" s="13">
        <v>11.0</v>
      </c>
      <c r="P9" s="13">
        <v>85.0</v>
      </c>
      <c r="Q9" s="13">
        <v>65.0</v>
      </c>
      <c r="R9" s="13">
        <v>45.0</v>
      </c>
      <c r="S9" s="13">
        <v>0.0</v>
      </c>
    </row>
    <row r="10">
      <c r="A10" s="9" t="s">
        <v>35</v>
      </c>
      <c r="B10" s="10" t="s">
        <v>36</v>
      </c>
      <c r="C10" s="9">
        <v>90238.0</v>
      </c>
      <c r="D10" s="9">
        <v>55.0</v>
      </c>
      <c r="E10" s="9">
        <v>47.0</v>
      </c>
      <c r="F10" s="14">
        <v>1050000.0</v>
      </c>
      <c r="G10" s="15">
        <v>2080000.0</v>
      </c>
      <c r="H10" s="15">
        <v>2620000.0</v>
      </c>
      <c r="I10" s="15">
        <v>2090000.0</v>
      </c>
      <c r="J10" s="15">
        <v>4210000.0</v>
      </c>
      <c r="K10" s="15">
        <v>3430000.0</v>
      </c>
      <c r="L10" s="15">
        <v>729000.0</v>
      </c>
      <c r="M10" s="16">
        <v>58.0</v>
      </c>
      <c r="N10" s="16">
        <v>69.0</v>
      </c>
      <c r="O10" s="16">
        <v>63.0</v>
      </c>
      <c r="P10" s="16">
        <v>64.0</v>
      </c>
      <c r="Q10" s="16">
        <v>72.0</v>
      </c>
      <c r="R10" s="16">
        <v>70.0</v>
      </c>
      <c r="S10" s="16">
        <v>14.0</v>
      </c>
    </row>
    <row r="11">
      <c r="A11" s="9" t="s">
        <v>37</v>
      </c>
      <c r="B11" s="10" t="s">
        <v>38</v>
      </c>
      <c r="C11" s="9">
        <v>43393.0</v>
      </c>
      <c r="D11" s="9">
        <v>30.0</v>
      </c>
      <c r="E11" s="9">
        <v>30.0</v>
      </c>
      <c r="F11" s="11">
        <v>2070000.0</v>
      </c>
      <c r="G11" s="12">
        <v>3690000.0</v>
      </c>
      <c r="H11" s="12">
        <v>2910000.0</v>
      </c>
      <c r="I11" s="12">
        <v>1340000.0</v>
      </c>
      <c r="J11" s="12">
        <v>2680000.0</v>
      </c>
      <c r="K11" s="12">
        <v>2550000.0</v>
      </c>
      <c r="L11" s="12">
        <v>3600000.0</v>
      </c>
      <c r="M11" s="13">
        <v>61.0</v>
      </c>
      <c r="N11" s="13">
        <v>61.0</v>
      </c>
      <c r="O11" s="13">
        <v>57.0</v>
      </c>
      <c r="P11" s="13">
        <v>51.0</v>
      </c>
      <c r="Q11" s="13">
        <v>57.0</v>
      </c>
      <c r="R11" s="13">
        <v>55.0</v>
      </c>
      <c r="S11" s="13">
        <v>12.0</v>
      </c>
    </row>
    <row r="12">
      <c r="A12" s="9" t="s">
        <v>39</v>
      </c>
      <c r="B12" s="10" t="s">
        <v>40</v>
      </c>
      <c r="C12" s="9">
        <v>22687.0</v>
      </c>
      <c r="D12" s="9">
        <v>4.0</v>
      </c>
      <c r="E12" s="9">
        <v>4.0</v>
      </c>
      <c r="F12" s="14">
        <v>28700.0</v>
      </c>
      <c r="G12" s="15">
        <v>110000.0</v>
      </c>
      <c r="H12" s="15">
        <v>341000.0</v>
      </c>
      <c r="I12" s="15">
        <v>750000.0</v>
      </c>
      <c r="J12" s="15">
        <v>1910000.0</v>
      </c>
      <c r="K12" s="15">
        <v>2520000.0</v>
      </c>
      <c r="L12" s="15">
        <v>3100.0</v>
      </c>
      <c r="M12" s="16">
        <v>1.0</v>
      </c>
      <c r="N12" s="16">
        <v>3.0</v>
      </c>
      <c r="O12" s="16">
        <v>5.0</v>
      </c>
      <c r="P12" s="16">
        <v>3.0</v>
      </c>
      <c r="Q12" s="16">
        <v>8.0</v>
      </c>
      <c r="R12" s="16">
        <v>6.0</v>
      </c>
      <c r="S12" s="16">
        <v>0.0</v>
      </c>
    </row>
    <row r="13">
      <c r="A13" s="9" t="s">
        <v>41</v>
      </c>
      <c r="B13" s="10" t="s">
        <v>42</v>
      </c>
      <c r="C13" s="9">
        <v>22971.0</v>
      </c>
      <c r="D13" s="9">
        <v>2.0</v>
      </c>
      <c r="E13" s="9">
        <v>2.0</v>
      </c>
      <c r="F13" s="11">
        <v>3380.0</v>
      </c>
      <c r="G13" s="12">
        <v>7020.0</v>
      </c>
      <c r="H13" s="12">
        <v>23000.0</v>
      </c>
      <c r="I13" s="12">
        <v>166000.0</v>
      </c>
      <c r="J13" s="12">
        <v>241000.0</v>
      </c>
      <c r="K13" s="12">
        <v>2460000.0</v>
      </c>
      <c r="L13" s="12">
        <v>1500.0</v>
      </c>
      <c r="M13" s="13">
        <v>1.0</v>
      </c>
      <c r="N13" s="13">
        <v>0.0</v>
      </c>
      <c r="O13" s="13">
        <v>3.0</v>
      </c>
      <c r="P13" s="13">
        <v>2.0</v>
      </c>
      <c r="Q13" s="13">
        <v>2.0</v>
      </c>
      <c r="R13" s="13">
        <v>3.0</v>
      </c>
      <c r="S13" s="13">
        <v>0.0</v>
      </c>
    </row>
    <row r="14">
      <c r="A14" s="9" t="s">
        <v>43</v>
      </c>
      <c r="B14" s="10" t="s">
        <v>44</v>
      </c>
      <c r="C14" s="9">
        <v>72214.0</v>
      </c>
      <c r="D14" s="9">
        <v>35.0</v>
      </c>
      <c r="E14" s="9">
        <v>35.0</v>
      </c>
      <c r="F14" s="14">
        <v>679000.0</v>
      </c>
      <c r="G14" s="15">
        <v>1040000.0</v>
      </c>
      <c r="H14" s="15">
        <v>1000000.0</v>
      </c>
      <c r="I14" s="15">
        <v>810000.0</v>
      </c>
      <c r="J14" s="15">
        <v>1790000.0</v>
      </c>
      <c r="K14" s="15">
        <v>2360000.0</v>
      </c>
      <c r="L14" s="15">
        <v>8670000.0</v>
      </c>
      <c r="M14" s="16">
        <v>31.0</v>
      </c>
      <c r="N14" s="16">
        <v>34.0</v>
      </c>
      <c r="O14" s="16">
        <v>35.0</v>
      </c>
      <c r="P14" s="16">
        <v>34.0</v>
      </c>
      <c r="Q14" s="16">
        <v>31.0</v>
      </c>
      <c r="R14" s="16">
        <v>39.0</v>
      </c>
      <c r="S14" s="16">
        <v>40.0</v>
      </c>
    </row>
    <row r="15">
      <c r="A15" s="9" t="s">
        <v>45</v>
      </c>
      <c r="B15" s="10" t="s">
        <v>46</v>
      </c>
      <c r="C15" s="9">
        <v>41405.0</v>
      </c>
      <c r="D15" s="9">
        <v>18.0</v>
      </c>
      <c r="E15" s="9">
        <v>18.0</v>
      </c>
      <c r="F15" s="11">
        <v>1010000.0</v>
      </c>
      <c r="G15" s="12">
        <v>2050000.0</v>
      </c>
      <c r="H15" s="12">
        <v>4050000.0</v>
      </c>
      <c r="I15" s="12">
        <v>2980000.0</v>
      </c>
      <c r="J15" s="12">
        <v>4830000.0</v>
      </c>
      <c r="K15" s="12">
        <v>2290000.0</v>
      </c>
      <c r="L15" s="12">
        <v>86200.0</v>
      </c>
      <c r="M15" s="13">
        <v>22.0</v>
      </c>
      <c r="N15" s="13">
        <v>22.0</v>
      </c>
      <c r="O15" s="13">
        <v>38.0</v>
      </c>
      <c r="P15" s="13">
        <v>29.0</v>
      </c>
      <c r="Q15" s="13">
        <v>32.0</v>
      </c>
      <c r="R15" s="13">
        <v>23.0</v>
      </c>
      <c r="S15" s="13">
        <v>0.0</v>
      </c>
    </row>
    <row r="16">
      <c r="A16" s="9" t="s">
        <v>47</v>
      </c>
      <c r="B16" s="10" t="s">
        <v>48</v>
      </c>
      <c r="C16" s="9">
        <v>46239.0</v>
      </c>
      <c r="D16" s="9">
        <v>24.0</v>
      </c>
      <c r="E16" s="9">
        <v>24.0</v>
      </c>
      <c r="F16" s="14">
        <v>1900000.0</v>
      </c>
      <c r="G16" s="15">
        <v>2640000.0</v>
      </c>
      <c r="H16" s="15">
        <v>4310000.0</v>
      </c>
      <c r="I16" s="15">
        <v>4250000.0</v>
      </c>
      <c r="J16" s="15">
        <v>7290000.0</v>
      </c>
      <c r="K16" s="15">
        <v>1750000.0</v>
      </c>
      <c r="L16" s="15">
        <v>84300.0</v>
      </c>
      <c r="M16" s="16">
        <v>30.0</v>
      </c>
      <c r="N16" s="16">
        <v>38.0</v>
      </c>
      <c r="O16" s="16">
        <v>41.0</v>
      </c>
      <c r="P16" s="16">
        <v>37.0</v>
      </c>
      <c r="Q16" s="16">
        <v>38.0</v>
      </c>
      <c r="R16" s="16">
        <v>31.0</v>
      </c>
      <c r="S16" s="16">
        <v>1.0</v>
      </c>
    </row>
    <row r="17">
      <c r="A17" s="9" t="s">
        <v>49</v>
      </c>
      <c r="B17" s="10" t="s">
        <v>50</v>
      </c>
      <c r="C17" s="9">
        <v>34254.0</v>
      </c>
      <c r="D17" s="9">
        <v>13.0</v>
      </c>
      <c r="E17" s="9">
        <v>13.0</v>
      </c>
      <c r="F17" s="11">
        <v>87800.0</v>
      </c>
      <c r="G17" s="12">
        <v>130000.0</v>
      </c>
      <c r="H17" s="12">
        <v>165000.0</v>
      </c>
      <c r="I17" s="12">
        <v>234000.0</v>
      </c>
      <c r="J17" s="12">
        <v>598000.0</v>
      </c>
      <c r="K17" s="12">
        <v>1550000.0</v>
      </c>
      <c r="L17" s="12">
        <v>51500.0</v>
      </c>
      <c r="M17" s="13">
        <v>8.0</v>
      </c>
      <c r="N17" s="13">
        <v>8.0</v>
      </c>
      <c r="O17" s="13">
        <v>8.0</v>
      </c>
      <c r="P17" s="13">
        <v>12.0</v>
      </c>
      <c r="Q17" s="13">
        <v>16.0</v>
      </c>
      <c r="R17" s="13">
        <v>21.0</v>
      </c>
      <c r="S17" s="13">
        <v>0.0</v>
      </c>
    </row>
    <row r="18" ht="15.75" customHeight="1">
      <c r="A18" s="9" t="s">
        <v>51</v>
      </c>
      <c r="B18" s="10" t="s">
        <v>52</v>
      </c>
      <c r="C18" s="9">
        <v>76828.0</v>
      </c>
      <c r="D18" s="9">
        <v>45.0</v>
      </c>
      <c r="E18" s="9">
        <v>45.0</v>
      </c>
      <c r="F18" s="14">
        <v>1820000.0</v>
      </c>
      <c r="G18" s="15">
        <v>2190000.0</v>
      </c>
      <c r="H18" s="15">
        <v>1830000.0</v>
      </c>
      <c r="I18" s="15">
        <v>1440000.0</v>
      </c>
      <c r="J18" s="15">
        <v>2850000.0</v>
      </c>
      <c r="K18" s="15">
        <v>1420000.0</v>
      </c>
      <c r="L18" s="15">
        <v>1.02E7</v>
      </c>
      <c r="M18" s="16">
        <v>49.0</v>
      </c>
      <c r="N18" s="16">
        <v>51.0</v>
      </c>
      <c r="O18" s="16">
        <v>48.0</v>
      </c>
      <c r="P18" s="16">
        <v>50.0</v>
      </c>
      <c r="Q18" s="16">
        <v>50.0</v>
      </c>
      <c r="R18" s="16">
        <v>36.0</v>
      </c>
      <c r="S18" s="16">
        <v>39.0</v>
      </c>
    </row>
    <row r="19" ht="15.75" customHeight="1">
      <c r="A19" s="9" t="s">
        <v>53</v>
      </c>
      <c r="B19" s="10" t="s">
        <v>54</v>
      </c>
      <c r="C19" s="9">
        <v>133036.0</v>
      </c>
      <c r="D19" s="9">
        <v>61.0</v>
      </c>
      <c r="E19" s="9">
        <v>61.0</v>
      </c>
      <c r="F19" s="11">
        <v>1980000.0</v>
      </c>
      <c r="G19" s="12">
        <v>2690000.0</v>
      </c>
      <c r="H19" s="12">
        <v>3450000.0</v>
      </c>
      <c r="I19" s="12">
        <v>1390000.0</v>
      </c>
      <c r="J19" s="12">
        <v>2390000.0</v>
      </c>
      <c r="K19" s="12">
        <v>1350000.0</v>
      </c>
      <c r="L19" s="12">
        <v>407000.0</v>
      </c>
      <c r="M19" s="13">
        <v>77.0</v>
      </c>
      <c r="N19" s="13">
        <v>84.0</v>
      </c>
      <c r="O19" s="13">
        <v>91.0</v>
      </c>
      <c r="P19" s="13">
        <v>70.0</v>
      </c>
      <c r="Q19" s="13">
        <v>58.0</v>
      </c>
      <c r="R19" s="13">
        <v>59.0</v>
      </c>
      <c r="S19" s="13">
        <v>0.0</v>
      </c>
    </row>
    <row r="20" ht="15.75" customHeight="1">
      <c r="A20" s="9" t="s">
        <v>55</v>
      </c>
      <c r="B20" s="10" t="s">
        <v>56</v>
      </c>
      <c r="C20" s="9">
        <v>44943.0</v>
      </c>
      <c r="D20" s="9">
        <v>20.0</v>
      </c>
      <c r="E20" s="9">
        <v>20.0</v>
      </c>
      <c r="F20" s="14">
        <v>354000.0</v>
      </c>
      <c r="G20" s="15">
        <v>618000.0</v>
      </c>
      <c r="H20" s="15">
        <v>692000.0</v>
      </c>
      <c r="I20" s="15">
        <v>521000.0</v>
      </c>
      <c r="J20" s="15">
        <v>1160000.0</v>
      </c>
      <c r="K20" s="15">
        <v>1320000.0</v>
      </c>
      <c r="L20" s="15">
        <v>55200.0</v>
      </c>
      <c r="M20" s="16">
        <v>19.0</v>
      </c>
      <c r="N20" s="16">
        <v>19.0</v>
      </c>
      <c r="O20" s="16">
        <v>17.0</v>
      </c>
      <c r="P20" s="16">
        <v>19.0</v>
      </c>
      <c r="Q20" s="16">
        <v>25.0</v>
      </c>
      <c r="R20" s="16">
        <v>28.0</v>
      </c>
      <c r="S20" s="16">
        <v>0.0</v>
      </c>
    </row>
    <row r="21" ht="15.75" customHeight="1">
      <c r="A21" s="9" t="s">
        <v>57</v>
      </c>
      <c r="B21" s="10" t="s">
        <v>58</v>
      </c>
      <c r="C21" s="9">
        <v>82139.0</v>
      </c>
      <c r="D21" s="9">
        <v>18.0</v>
      </c>
      <c r="E21" s="9">
        <v>17.0</v>
      </c>
      <c r="F21" s="11">
        <v>112000.0</v>
      </c>
      <c r="G21" s="12">
        <v>326000.0</v>
      </c>
      <c r="H21" s="12">
        <v>517000.0</v>
      </c>
      <c r="I21" s="12">
        <v>725000.0</v>
      </c>
      <c r="J21" s="12">
        <v>1300000.0</v>
      </c>
      <c r="K21" s="12">
        <v>1140000.0</v>
      </c>
      <c r="L21" s="12">
        <v>44100.0</v>
      </c>
      <c r="M21" s="13">
        <v>15.0</v>
      </c>
      <c r="N21" s="13">
        <v>21.0</v>
      </c>
      <c r="O21" s="13">
        <v>18.0</v>
      </c>
      <c r="P21" s="13">
        <v>25.0</v>
      </c>
      <c r="Q21" s="13">
        <v>23.0</v>
      </c>
      <c r="R21" s="13">
        <v>20.0</v>
      </c>
      <c r="S21" s="13">
        <v>0.0</v>
      </c>
    </row>
    <row r="22" ht="15.75" customHeight="1">
      <c r="A22" s="9" t="s">
        <v>59</v>
      </c>
      <c r="B22" s="10" t="s">
        <v>60</v>
      </c>
      <c r="C22" s="9">
        <v>49469.0</v>
      </c>
      <c r="D22" s="9">
        <v>5.0</v>
      </c>
      <c r="E22" s="9">
        <v>5.0</v>
      </c>
      <c r="F22" s="14">
        <v>18100.0</v>
      </c>
      <c r="G22" s="15">
        <v>57300.0</v>
      </c>
      <c r="H22" s="15">
        <v>168000.0</v>
      </c>
      <c r="I22" s="15">
        <v>152000.0</v>
      </c>
      <c r="J22" s="15">
        <v>467000.0</v>
      </c>
      <c r="K22" s="15">
        <v>1140000.0</v>
      </c>
      <c r="L22" s="15">
        <v>310000.0</v>
      </c>
      <c r="M22" s="16">
        <v>2.0</v>
      </c>
      <c r="N22" s="16">
        <v>3.0</v>
      </c>
      <c r="O22" s="16">
        <v>4.0</v>
      </c>
      <c r="P22" s="16">
        <v>6.0</v>
      </c>
      <c r="Q22" s="16">
        <v>6.0</v>
      </c>
      <c r="R22" s="16">
        <v>7.0</v>
      </c>
      <c r="S22" s="16">
        <v>0.0</v>
      </c>
    </row>
    <row r="23" ht="15.75" customHeight="1">
      <c r="A23" s="9" t="s">
        <v>61</v>
      </c>
      <c r="B23" s="10" t="s">
        <v>62</v>
      </c>
      <c r="C23" s="9">
        <v>35082.0</v>
      </c>
      <c r="D23" s="9">
        <v>18.0</v>
      </c>
      <c r="E23" s="9">
        <v>18.0</v>
      </c>
      <c r="F23" s="11">
        <v>74900.0</v>
      </c>
      <c r="G23" s="12">
        <v>144000.0</v>
      </c>
      <c r="H23" s="12">
        <v>232000.0</v>
      </c>
      <c r="I23" s="12">
        <v>367000.0</v>
      </c>
      <c r="J23" s="12">
        <v>804000.0</v>
      </c>
      <c r="K23" s="12">
        <v>1070000.0</v>
      </c>
      <c r="L23" s="12">
        <v>54900.0</v>
      </c>
      <c r="M23" s="13">
        <v>14.0</v>
      </c>
      <c r="N23" s="13">
        <v>17.0</v>
      </c>
      <c r="O23" s="13">
        <v>21.0</v>
      </c>
      <c r="P23" s="13">
        <v>22.0</v>
      </c>
      <c r="Q23" s="13">
        <v>23.0</v>
      </c>
      <c r="R23" s="13">
        <v>20.0</v>
      </c>
      <c r="S23" s="13">
        <v>0.0</v>
      </c>
    </row>
    <row r="24" ht="15.75" customHeight="1">
      <c r="A24" s="9" t="s">
        <v>63</v>
      </c>
      <c r="B24" s="10" t="s">
        <v>64</v>
      </c>
      <c r="C24" s="9">
        <v>17610.0</v>
      </c>
      <c r="D24" s="9">
        <v>10.0</v>
      </c>
      <c r="E24" s="9">
        <v>10.0</v>
      </c>
      <c r="F24" s="14">
        <v>23800.0</v>
      </c>
      <c r="G24" s="15">
        <v>99900.0</v>
      </c>
      <c r="H24" s="15">
        <v>200000.0</v>
      </c>
      <c r="I24" s="15">
        <v>406000.0</v>
      </c>
      <c r="J24" s="15">
        <v>741000.0</v>
      </c>
      <c r="K24" s="15">
        <v>1020000.0</v>
      </c>
      <c r="L24" s="15">
        <v>104000.0</v>
      </c>
      <c r="M24" s="16">
        <v>7.0</v>
      </c>
      <c r="N24" s="16">
        <v>9.0</v>
      </c>
      <c r="O24" s="16">
        <v>13.0</v>
      </c>
      <c r="P24" s="16">
        <v>12.0</v>
      </c>
      <c r="Q24" s="16">
        <v>13.0</v>
      </c>
      <c r="R24" s="16">
        <v>13.0</v>
      </c>
      <c r="S24" s="16">
        <v>0.0</v>
      </c>
    </row>
    <row r="25" ht="15.75" customHeight="1">
      <c r="A25" s="9" t="s">
        <v>65</v>
      </c>
      <c r="B25" s="10" t="s">
        <v>66</v>
      </c>
      <c r="C25" s="9">
        <v>42488.0</v>
      </c>
      <c r="D25" s="9">
        <v>23.0</v>
      </c>
      <c r="E25" s="9">
        <v>23.0</v>
      </c>
      <c r="F25" s="11">
        <v>259000.0</v>
      </c>
      <c r="G25" s="12">
        <v>480000.0</v>
      </c>
      <c r="H25" s="12">
        <v>474000.0</v>
      </c>
      <c r="I25" s="12">
        <v>347000.0</v>
      </c>
      <c r="J25" s="12">
        <v>689000.0</v>
      </c>
      <c r="K25" s="12">
        <v>943000.0</v>
      </c>
      <c r="L25" s="12">
        <v>88600.0</v>
      </c>
      <c r="M25" s="13">
        <v>17.0</v>
      </c>
      <c r="N25" s="13">
        <v>25.0</v>
      </c>
      <c r="O25" s="13">
        <v>20.0</v>
      </c>
      <c r="P25" s="13">
        <v>25.0</v>
      </c>
      <c r="Q25" s="13">
        <v>27.0</v>
      </c>
      <c r="R25" s="13">
        <v>19.0</v>
      </c>
      <c r="S25" s="13">
        <v>0.0</v>
      </c>
    </row>
    <row r="26" ht="15.75" customHeight="1">
      <c r="A26" s="9" t="s">
        <v>67</v>
      </c>
      <c r="B26" s="10" t="s">
        <v>68</v>
      </c>
      <c r="C26" s="9">
        <v>51509.0</v>
      </c>
      <c r="D26" s="9">
        <v>44.0</v>
      </c>
      <c r="E26" s="9">
        <v>43.0</v>
      </c>
      <c r="F26" s="14">
        <v>463000.0</v>
      </c>
      <c r="G26" s="15">
        <v>3.15E7</v>
      </c>
      <c r="H26" s="15">
        <v>457000.0</v>
      </c>
      <c r="I26" s="15">
        <v>369000.0</v>
      </c>
      <c r="J26" s="15">
        <v>654000.0</v>
      </c>
      <c r="K26" s="15">
        <v>931000.0</v>
      </c>
      <c r="L26" s="15">
        <v>452000.0</v>
      </c>
      <c r="M26" s="16">
        <v>25.0</v>
      </c>
      <c r="N26" s="16">
        <v>107.0</v>
      </c>
      <c r="O26" s="16">
        <v>24.0</v>
      </c>
      <c r="P26" s="16">
        <v>26.0</v>
      </c>
      <c r="Q26" s="16">
        <v>25.0</v>
      </c>
      <c r="R26" s="16">
        <v>27.0</v>
      </c>
      <c r="S26" s="16">
        <v>0.0</v>
      </c>
    </row>
    <row r="27" ht="15.75" customHeight="1">
      <c r="A27" s="9" t="s">
        <v>69</v>
      </c>
      <c r="B27" s="10" t="s">
        <v>70</v>
      </c>
      <c r="C27" s="9">
        <v>134556.0</v>
      </c>
      <c r="D27" s="9">
        <v>66.0</v>
      </c>
      <c r="E27" s="9">
        <v>65.0</v>
      </c>
      <c r="F27" s="11">
        <v>1360000.0</v>
      </c>
      <c r="G27" s="12">
        <v>1650000.0</v>
      </c>
      <c r="H27" s="12">
        <v>1100000.0</v>
      </c>
      <c r="I27" s="12">
        <v>481000.0</v>
      </c>
      <c r="J27" s="12">
        <v>901000.0</v>
      </c>
      <c r="K27" s="12">
        <v>918000.0</v>
      </c>
      <c r="L27" s="12">
        <v>281000.0</v>
      </c>
      <c r="M27" s="13">
        <v>77.0</v>
      </c>
      <c r="N27" s="13">
        <v>74.0</v>
      </c>
      <c r="O27" s="13">
        <v>57.0</v>
      </c>
      <c r="P27" s="13">
        <v>56.0</v>
      </c>
      <c r="Q27" s="13">
        <v>64.0</v>
      </c>
      <c r="R27" s="13">
        <v>51.0</v>
      </c>
      <c r="S27" s="13">
        <v>0.0</v>
      </c>
    </row>
    <row r="28" ht="15.75" customHeight="1">
      <c r="A28" s="9" t="s">
        <v>71</v>
      </c>
      <c r="B28" s="10" t="s">
        <v>72</v>
      </c>
      <c r="C28" s="9">
        <v>30230.0</v>
      </c>
      <c r="D28" s="9">
        <v>26.0</v>
      </c>
      <c r="E28" s="9">
        <v>26.0</v>
      </c>
      <c r="F28" s="14">
        <v>941000.0</v>
      </c>
      <c r="G28" s="15">
        <v>1560000.0</v>
      </c>
      <c r="H28" s="15">
        <v>1220000.0</v>
      </c>
      <c r="I28" s="15">
        <v>711000.0</v>
      </c>
      <c r="J28" s="15">
        <v>1370000.0</v>
      </c>
      <c r="K28" s="15">
        <v>918000.0</v>
      </c>
      <c r="L28" s="15">
        <v>309000.0</v>
      </c>
      <c r="M28" s="16">
        <v>33.0</v>
      </c>
      <c r="N28" s="16">
        <v>38.0</v>
      </c>
      <c r="O28" s="16">
        <v>36.0</v>
      </c>
      <c r="P28" s="16">
        <v>33.0</v>
      </c>
      <c r="Q28" s="16">
        <v>32.0</v>
      </c>
      <c r="R28" s="16">
        <v>25.0</v>
      </c>
      <c r="S28" s="16">
        <v>0.0</v>
      </c>
    </row>
    <row r="29" ht="15.75" customHeight="1">
      <c r="A29" s="9" t="s">
        <v>73</v>
      </c>
      <c r="B29" s="10" t="s">
        <v>74</v>
      </c>
      <c r="C29" s="9">
        <v>70616.0</v>
      </c>
      <c r="D29" s="9">
        <v>27.0</v>
      </c>
      <c r="E29" s="9">
        <v>27.0</v>
      </c>
      <c r="F29" s="11">
        <v>990000.0</v>
      </c>
      <c r="G29" s="12">
        <v>773000.0</v>
      </c>
      <c r="H29" s="12">
        <v>595000.0</v>
      </c>
      <c r="I29" s="12">
        <v>381000.0</v>
      </c>
      <c r="J29" s="12">
        <v>795000.0</v>
      </c>
      <c r="K29" s="12">
        <v>900000.0</v>
      </c>
      <c r="L29" s="12">
        <v>192000.0</v>
      </c>
      <c r="M29" s="13">
        <v>33.0</v>
      </c>
      <c r="N29" s="13">
        <v>31.0</v>
      </c>
      <c r="O29" s="13">
        <v>27.0</v>
      </c>
      <c r="P29" s="13">
        <v>27.0</v>
      </c>
      <c r="Q29" s="13">
        <v>28.0</v>
      </c>
      <c r="R29" s="13">
        <v>32.0</v>
      </c>
      <c r="S29" s="13">
        <v>0.0</v>
      </c>
    </row>
    <row r="30" ht="15.75" customHeight="1">
      <c r="A30" s="9" t="s">
        <v>75</v>
      </c>
      <c r="B30" s="10" t="s">
        <v>76</v>
      </c>
      <c r="C30" s="9">
        <v>35060.0</v>
      </c>
      <c r="D30" s="9">
        <v>23.0</v>
      </c>
      <c r="E30" s="9">
        <v>23.0</v>
      </c>
      <c r="F30" s="14">
        <v>640000.0</v>
      </c>
      <c r="G30" s="15">
        <v>1690000.0</v>
      </c>
      <c r="H30" s="15">
        <v>1410000.0</v>
      </c>
      <c r="I30" s="15">
        <v>835000.0</v>
      </c>
      <c r="J30" s="15">
        <v>1730000.0</v>
      </c>
      <c r="K30" s="15">
        <v>897000.0</v>
      </c>
      <c r="L30" s="15">
        <v>26500.0</v>
      </c>
      <c r="M30" s="16">
        <v>18.0</v>
      </c>
      <c r="N30" s="16">
        <v>30.0</v>
      </c>
      <c r="O30" s="16">
        <v>27.0</v>
      </c>
      <c r="P30" s="16">
        <v>30.0</v>
      </c>
      <c r="Q30" s="16">
        <v>28.0</v>
      </c>
      <c r="R30" s="16">
        <v>24.0</v>
      </c>
      <c r="S30" s="16">
        <v>0.0</v>
      </c>
    </row>
    <row r="31" ht="15.75" customHeight="1">
      <c r="A31" s="9" t="s">
        <v>77</v>
      </c>
      <c r="B31" s="10" t="s">
        <v>78</v>
      </c>
      <c r="C31" s="9">
        <v>38838.0</v>
      </c>
      <c r="D31" s="9">
        <v>22.0</v>
      </c>
      <c r="E31" s="9">
        <v>22.0</v>
      </c>
      <c r="F31" s="11">
        <v>61300.0</v>
      </c>
      <c r="G31" s="12">
        <v>209000.0</v>
      </c>
      <c r="H31" s="12">
        <v>640000.0</v>
      </c>
      <c r="I31" s="12">
        <v>730000.0</v>
      </c>
      <c r="J31" s="12">
        <v>1290000.0</v>
      </c>
      <c r="K31" s="12">
        <v>884000.0</v>
      </c>
      <c r="L31" s="12">
        <v>202000.0</v>
      </c>
      <c r="M31" s="13">
        <v>9.0</v>
      </c>
      <c r="N31" s="13">
        <v>15.0</v>
      </c>
      <c r="O31" s="13">
        <v>27.0</v>
      </c>
      <c r="P31" s="13">
        <v>26.0</v>
      </c>
      <c r="Q31" s="13">
        <v>29.0</v>
      </c>
      <c r="R31" s="13">
        <v>23.0</v>
      </c>
      <c r="S31" s="13">
        <v>0.0</v>
      </c>
    </row>
    <row r="32" ht="15.75" customHeight="1">
      <c r="A32" s="9" t="s">
        <v>79</v>
      </c>
      <c r="B32" s="10" t="s">
        <v>80</v>
      </c>
      <c r="C32" s="9">
        <v>54627.0</v>
      </c>
      <c r="D32" s="9">
        <v>28.0</v>
      </c>
      <c r="E32" s="9">
        <v>27.0</v>
      </c>
      <c r="F32" s="14">
        <v>652000.0</v>
      </c>
      <c r="G32" s="15">
        <v>3.79E7</v>
      </c>
      <c r="H32" s="15">
        <v>764000.0</v>
      </c>
      <c r="I32" s="15">
        <v>433000.0</v>
      </c>
      <c r="J32" s="15">
        <v>865000.0</v>
      </c>
      <c r="K32" s="15">
        <v>877000.0</v>
      </c>
      <c r="L32" s="15">
        <v>246000.0</v>
      </c>
      <c r="M32" s="16">
        <v>31.0</v>
      </c>
      <c r="N32" s="16">
        <v>72.0</v>
      </c>
      <c r="O32" s="16">
        <v>28.0</v>
      </c>
      <c r="P32" s="16">
        <v>28.0</v>
      </c>
      <c r="Q32" s="16">
        <v>31.0</v>
      </c>
      <c r="R32" s="16">
        <v>29.0</v>
      </c>
      <c r="S32" s="16">
        <v>0.0</v>
      </c>
    </row>
    <row r="33" ht="15.75" customHeight="1">
      <c r="A33" s="9" t="s">
        <v>81</v>
      </c>
      <c r="B33" s="10" t="s">
        <v>82</v>
      </c>
      <c r="C33" s="9">
        <v>39935.0</v>
      </c>
      <c r="D33" s="9">
        <v>10.0</v>
      </c>
      <c r="E33" s="9">
        <v>10.0</v>
      </c>
      <c r="F33" s="11">
        <v>18300.0</v>
      </c>
      <c r="G33" s="12">
        <v>34800.0</v>
      </c>
      <c r="H33" s="12">
        <v>36700.0</v>
      </c>
      <c r="I33" s="12">
        <v>91300.0</v>
      </c>
      <c r="J33" s="12">
        <v>231000.0</v>
      </c>
      <c r="K33" s="12">
        <v>863000.0</v>
      </c>
      <c r="L33" s="12">
        <v>17300.0</v>
      </c>
      <c r="M33" s="13">
        <v>4.0</v>
      </c>
      <c r="N33" s="13">
        <v>4.0</v>
      </c>
      <c r="O33" s="13">
        <v>3.0</v>
      </c>
      <c r="P33" s="13">
        <v>7.0</v>
      </c>
      <c r="Q33" s="13">
        <v>8.0</v>
      </c>
      <c r="R33" s="13">
        <v>14.0</v>
      </c>
      <c r="S33" s="13">
        <v>0.0</v>
      </c>
    </row>
    <row r="34" ht="15.75" customHeight="1">
      <c r="A34" s="9" t="s">
        <v>83</v>
      </c>
      <c r="B34" s="10" t="s">
        <v>84</v>
      </c>
      <c r="C34" s="9">
        <v>30540.0</v>
      </c>
      <c r="D34" s="9">
        <v>17.0</v>
      </c>
      <c r="E34" s="9">
        <v>16.0</v>
      </c>
      <c r="F34" s="14">
        <v>342000.0</v>
      </c>
      <c r="G34" s="15">
        <v>1110000.0</v>
      </c>
      <c r="H34" s="15">
        <v>1580000.0</v>
      </c>
      <c r="I34" s="15">
        <v>886000.0</v>
      </c>
      <c r="J34" s="15">
        <v>1860000.0</v>
      </c>
      <c r="K34" s="15">
        <v>819000.0</v>
      </c>
      <c r="L34" s="15">
        <v>46200.0</v>
      </c>
      <c r="M34" s="16">
        <v>14.0</v>
      </c>
      <c r="N34" s="16">
        <v>28.0</v>
      </c>
      <c r="O34" s="16">
        <v>26.0</v>
      </c>
      <c r="P34" s="16">
        <v>21.0</v>
      </c>
      <c r="Q34" s="16">
        <v>19.0</v>
      </c>
      <c r="R34" s="16">
        <v>13.0</v>
      </c>
      <c r="S34" s="16">
        <v>0.0</v>
      </c>
    </row>
    <row r="35" ht="15.75" customHeight="1">
      <c r="A35" s="9" t="s">
        <v>85</v>
      </c>
      <c r="B35" s="10" t="s">
        <v>86</v>
      </c>
      <c r="C35" s="9">
        <v>27105.0</v>
      </c>
      <c r="D35" s="9">
        <v>15.0</v>
      </c>
      <c r="E35" s="9">
        <v>15.0</v>
      </c>
      <c r="F35" s="11">
        <v>602000.0</v>
      </c>
      <c r="G35" s="12">
        <v>960000.0</v>
      </c>
      <c r="H35" s="12">
        <v>809000.0</v>
      </c>
      <c r="I35" s="12">
        <v>456000.0</v>
      </c>
      <c r="J35" s="12">
        <v>838000.0</v>
      </c>
      <c r="K35" s="12">
        <v>727000.0</v>
      </c>
      <c r="L35" s="12">
        <v>185000.0</v>
      </c>
      <c r="M35" s="13">
        <v>16.0</v>
      </c>
      <c r="N35" s="13">
        <v>25.0</v>
      </c>
      <c r="O35" s="13">
        <v>22.0</v>
      </c>
      <c r="P35" s="13">
        <v>17.0</v>
      </c>
      <c r="Q35" s="13">
        <v>15.0</v>
      </c>
      <c r="R35" s="13">
        <v>16.0</v>
      </c>
      <c r="S35" s="13">
        <v>0.0</v>
      </c>
    </row>
    <row r="36" ht="15.75" customHeight="1">
      <c r="A36" s="9" t="s">
        <v>87</v>
      </c>
      <c r="B36" s="10" t="s">
        <v>88</v>
      </c>
      <c r="C36" s="9">
        <v>9910.0</v>
      </c>
      <c r="D36" s="9">
        <v>4.0</v>
      </c>
      <c r="E36" s="9">
        <v>4.0</v>
      </c>
      <c r="F36" s="14">
        <v>31300.0</v>
      </c>
      <c r="G36" s="15">
        <v>91100.0</v>
      </c>
      <c r="H36" s="15">
        <v>202000.0</v>
      </c>
      <c r="I36" s="15">
        <v>164000.0</v>
      </c>
      <c r="J36" s="15">
        <v>294000.0</v>
      </c>
      <c r="K36" s="15">
        <v>706000.0</v>
      </c>
      <c r="L36" s="15">
        <v>108000.0</v>
      </c>
      <c r="M36" s="16">
        <v>3.0</v>
      </c>
      <c r="N36" s="16">
        <v>5.0</v>
      </c>
      <c r="O36" s="16">
        <v>4.0</v>
      </c>
      <c r="P36" s="16">
        <v>4.0</v>
      </c>
      <c r="Q36" s="16">
        <v>4.0</v>
      </c>
      <c r="R36" s="16">
        <v>5.0</v>
      </c>
      <c r="S36" s="16">
        <v>0.0</v>
      </c>
    </row>
    <row r="37" ht="15.75" customHeight="1">
      <c r="A37" s="9" t="s">
        <v>89</v>
      </c>
      <c r="B37" s="10" t="s">
        <v>90</v>
      </c>
      <c r="C37" s="9">
        <v>67722.0</v>
      </c>
      <c r="D37" s="9">
        <v>27.0</v>
      </c>
      <c r="E37" s="9">
        <v>26.0</v>
      </c>
      <c r="F37" s="11">
        <v>349000.0</v>
      </c>
      <c r="G37" s="12">
        <v>460000.0</v>
      </c>
      <c r="H37" s="12">
        <v>367000.0</v>
      </c>
      <c r="I37" s="12">
        <v>277000.0</v>
      </c>
      <c r="J37" s="12">
        <v>544000.0</v>
      </c>
      <c r="K37" s="12">
        <v>690000.0</v>
      </c>
      <c r="L37" s="12">
        <v>1230000.0</v>
      </c>
      <c r="M37" s="13">
        <v>21.0</v>
      </c>
      <c r="N37" s="13">
        <v>26.0</v>
      </c>
      <c r="O37" s="13">
        <v>23.0</v>
      </c>
      <c r="P37" s="13">
        <v>21.0</v>
      </c>
      <c r="Q37" s="13">
        <v>20.0</v>
      </c>
      <c r="R37" s="13">
        <v>20.0</v>
      </c>
      <c r="S37" s="13">
        <v>16.0</v>
      </c>
    </row>
    <row r="38" ht="15.75" customHeight="1">
      <c r="A38" s="9" t="s">
        <v>91</v>
      </c>
      <c r="B38" s="10" t="s">
        <v>92</v>
      </c>
      <c r="C38" s="9">
        <v>35996.0</v>
      </c>
      <c r="D38" s="9">
        <v>28.0</v>
      </c>
      <c r="E38" s="9">
        <v>28.0</v>
      </c>
      <c r="F38" s="14">
        <v>494000.0</v>
      </c>
      <c r="G38" s="15">
        <v>529000.0</v>
      </c>
      <c r="H38" s="15">
        <v>396000.0</v>
      </c>
      <c r="I38" s="15">
        <v>318000.0</v>
      </c>
      <c r="J38" s="15">
        <v>643000.0</v>
      </c>
      <c r="K38" s="15">
        <v>684000.0</v>
      </c>
      <c r="L38" s="15">
        <v>162000.0</v>
      </c>
      <c r="M38" s="16">
        <v>21.0</v>
      </c>
      <c r="N38" s="16">
        <v>22.0</v>
      </c>
      <c r="O38" s="16">
        <v>22.0</v>
      </c>
      <c r="P38" s="16">
        <v>14.0</v>
      </c>
      <c r="Q38" s="16">
        <v>17.0</v>
      </c>
      <c r="R38" s="16">
        <v>15.0</v>
      </c>
      <c r="S38" s="16">
        <v>0.0</v>
      </c>
    </row>
    <row r="39" ht="15.75" customHeight="1">
      <c r="A39" s="9" t="s">
        <v>93</v>
      </c>
      <c r="B39" s="10" t="s">
        <v>94</v>
      </c>
      <c r="C39" s="9">
        <v>41854.0</v>
      </c>
      <c r="D39" s="9">
        <v>30.0</v>
      </c>
      <c r="E39" s="9">
        <v>30.0</v>
      </c>
      <c r="F39" s="11">
        <v>481000.0</v>
      </c>
      <c r="G39" s="12">
        <v>755000.0</v>
      </c>
      <c r="H39" s="12">
        <v>623000.0</v>
      </c>
      <c r="I39" s="12">
        <v>396000.0</v>
      </c>
      <c r="J39" s="12">
        <v>794000.0</v>
      </c>
      <c r="K39" s="12">
        <v>664000.0</v>
      </c>
      <c r="L39" s="12">
        <v>349000.0</v>
      </c>
      <c r="M39" s="13">
        <v>39.0</v>
      </c>
      <c r="N39" s="13">
        <v>45.0</v>
      </c>
      <c r="O39" s="13">
        <v>41.0</v>
      </c>
      <c r="P39" s="13">
        <v>33.0</v>
      </c>
      <c r="Q39" s="13">
        <v>42.0</v>
      </c>
      <c r="R39" s="13">
        <v>43.0</v>
      </c>
      <c r="S39" s="13">
        <v>0.0</v>
      </c>
    </row>
    <row r="40" ht="15.75" customHeight="1">
      <c r="A40" s="9" t="s">
        <v>95</v>
      </c>
      <c r="B40" s="10" t="s">
        <v>96</v>
      </c>
      <c r="C40" s="9">
        <v>30231.0</v>
      </c>
      <c r="D40" s="9">
        <v>12.0</v>
      </c>
      <c r="E40" s="9">
        <v>12.0</v>
      </c>
      <c r="F40" s="14">
        <v>82500.0</v>
      </c>
      <c r="G40" s="15">
        <v>154000.0</v>
      </c>
      <c r="H40" s="15">
        <v>266000.0</v>
      </c>
      <c r="I40" s="15">
        <v>283000.0</v>
      </c>
      <c r="J40" s="15">
        <v>568000.0</v>
      </c>
      <c r="K40" s="15">
        <v>653000.0</v>
      </c>
      <c r="L40" s="15">
        <v>123000.0</v>
      </c>
      <c r="M40" s="16">
        <v>8.0</v>
      </c>
      <c r="N40" s="16">
        <v>15.0</v>
      </c>
      <c r="O40" s="16">
        <v>14.0</v>
      </c>
      <c r="P40" s="16">
        <v>11.0</v>
      </c>
      <c r="Q40" s="16">
        <v>13.0</v>
      </c>
      <c r="R40" s="16">
        <v>13.0</v>
      </c>
      <c r="S40" s="16">
        <v>0.0</v>
      </c>
    </row>
    <row r="41" ht="15.75" customHeight="1">
      <c r="A41" s="9" t="s">
        <v>97</v>
      </c>
      <c r="B41" s="10" t="s">
        <v>98</v>
      </c>
      <c r="C41" s="9">
        <v>29261.0</v>
      </c>
      <c r="D41" s="9">
        <v>15.0</v>
      </c>
      <c r="E41" s="9">
        <v>14.0</v>
      </c>
      <c r="F41" s="11">
        <v>19500.0</v>
      </c>
      <c r="G41" s="12">
        <v>123000.0</v>
      </c>
      <c r="H41" s="12">
        <v>335000.0</v>
      </c>
      <c r="I41" s="12">
        <v>474000.0</v>
      </c>
      <c r="J41" s="12">
        <v>1040000.0</v>
      </c>
      <c r="K41" s="12">
        <v>653000.0</v>
      </c>
      <c r="L41" s="12">
        <v>32300.0</v>
      </c>
      <c r="M41" s="13">
        <v>3.0</v>
      </c>
      <c r="N41" s="13">
        <v>14.0</v>
      </c>
      <c r="O41" s="13">
        <v>22.0</v>
      </c>
      <c r="P41" s="13">
        <v>25.0</v>
      </c>
      <c r="Q41" s="13">
        <v>28.0</v>
      </c>
      <c r="R41" s="13">
        <v>22.0</v>
      </c>
      <c r="S41" s="13">
        <v>0.0</v>
      </c>
    </row>
    <row r="42" ht="15.75" customHeight="1">
      <c r="A42" s="9" t="s">
        <v>99</v>
      </c>
      <c r="B42" s="10" t="s">
        <v>100</v>
      </c>
      <c r="C42" s="9">
        <v>29882.0</v>
      </c>
      <c r="D42" s="9">
        <v>9.0</v>
      </c>
      <c r="E42" s="9">
        <v>9.0</v>
      </c>
      <c r="F42" s="14">
        <v>9280.0</v>
      </c>
      <c r="G42" s="15">
        <v>17300.0</v>
      </c>
      <c r="H42" s="15">
        <v>15800.0</v>
      </c>
      <c r="I42" s="15">
        <v>69800.0</v>
      </c>
      <c r="J42" s="15">
        <v>204000.0</v>
      </c>
      <c r="K42" s="15">
        <v>623000.0</v>
      </c>
      <c r="L42" s="15">
        <v>9280.0</v>
      </c>
      <c r="M42" s="16">
        <v>0.0</v>
      </c>
      <c r="N42" s="16">
        <v>3.0</v>
      </c>
      <c r="O42" s="16">
        <v>1.0</v>
      </c>
      <c r="P42" s="16">
        <v>10.0</v>
      </c>
      <c r="Q42" s="16">
        <v>16.0</v>
      </c>
      <c r="R42" s="16">
        <v>15.0</v>
      </c>
      <c r="S42" s="16">
        <v>0.0</v>
      </c>
    </row>
    <row r="43" ht="15.75" customHeight="1">
      <c r="A43" s="9" t="s">
        <v>101</v>
      </c>
      <c r="B43" s="10" t="s">
        <v>102</v>
      </c>
      <c r="C43" s="9">
        <v>24640.0</v>
      </c>
      <c r="D43" s="9">
        <v>9.0</v>
      </c>
      <c r="E43" s="9">
        <v>9.0</v>
      </c>
      <c r="F43" s="11">
        <v>8290.0</v>
      </c>
      <c r="G43" s="12">
        <v>23000.0</v>
      </c>
      <c r="H43" s="12">
        <v>35100.0</v>
      </c>
      <c r="I43" s="12">
        <v>87500.0</v>
      </c>
      <c r="J43" s="12">
        <v>229000.0</v>
      </c>
      <c r="K43" s="12">
        <v>616000.0</v>
      </c>
      <c r="L43" s="12">
        <v>26200.0</v>
      </c>
      <c r="M43" s="13">
        <v>2.0</v>
      </c>
      <c r="N43" s="13">
        <v>2.0</v>
      </c>
      <c r="O43" s="13">
        <v>3.0</v>
      </c>
      <c r="P43" s="13">
        <v>4.0</v>
      </c>
      <c r="Q43" s="13">
        <v>9.0</v>
      </c>
      <c r="R43" s="13">
        <v>15.0</v>
      </c>
      <c r="S43" s="13">
        <v>0.0</v>
      </c>
    </row>
    <row r="44" ht="15.75" customHeight="1">
      <c r="A44" s="9" t="s">
        <v>103</v>
      </c>
      <c r="B44" s="10" t="s">
        <v>104</v>
      </c>
      <c r="C44" s="9">
        <v>65592.0</v>
      </c>
      <c r="D44" s="9">
        <v>24.0</v>
      </c>
      <c r="E44" s="9">
        <v>23.0</v>
      </c>
      <c r="F44" s="14">
        <v>28600.0</v>
      </c>
      <c r="G44" s="15">
        <v>56700.0</v>
      </c>
      <c r="H44" s="15">
        <v>151000.0</v>
      </c>
      <c r="I44" s="15">
        <v>208000.0</v>
      </c>
      <c r="J44" s="15">
        <v>467000.0</v>
      </c>
      <c r="K44" s="15">
        <v>597000.0</v>
      </c>
      <c r="L44" s="15">
        <v>50800.0</v>
      </c>
      <c r="M44" s="16">
        <v>5.0</v>
      </c>
      <c r="N44" s="16">
        <v>10.0</v>
      </c>
      <c r="O44" s="16">
        <v>20.0</v>
      </c>
      <c r="P44" s="16">
        <v>17.0</v>
      </c>
      <c r="Q44" s="16">
        <v>23.0</v>
      </c>
      <c r="R44" s="16">
        <v>28.0</v>
      </c>
      <c r="S44" s="16">
        <v>0.0</v>
      </c>
    </row>
    <row r="45" ht="15.75" customHeight="1">
      <c r="A45" s="9" t="s">
        <v>105</v>
      </c>
      <c r="B45" s="10" t="s">
        <v>106</v>
      </c>
      <c r="C45" s="9">
        <v>18975.0</v>
      </c>
      <c r="D45" s="9">
        <v>8.0</v>
      </c>
      <c r="E45" s="9">
        <v>8.0</v>
      </c>
      <c r="F45" s="11">
        <v>8790.0</v>
      </c>
      <c r="G45" s="12">
        <v>28900.0</v>
      </c>
      <c r="H45" s="12">
        <v>113000.0</v>
      </c>
      <c r="I45" s="12">
        <v>256000.0</v>
      </c>
      <c r="J45" s="12">
        <v>511000.0</v>
      </c>
      <c r="K45" s="12">
        <v>583000.0</v>
      </c>
      <c r="L45" s="12">
        <v>9070.0</v>
      </c>
      <c r="M45" s="13">
        <v>1.0</v>
      </c>
      <c r="N45" s="13">
        <v>4.0</v>
      </c>
      <c r="O45" s="13">
        <v>11.0</v>
      </c>
      <c r="P45" s="13">
        <v>19.0</v>
      </c>
      <c r="Q45" s="13">
        <v>15.0</v>
      </c>
      <c r="R45" s="13">
        <v>16.0</v>
      </c>
      <c r="S45" s="13">
        <v>0.0</v>
      </c>
    </row>
    <row r="46" ht="15.75" customHeight="1">
      <c r="A46" s="9" t="s">
        <v>107</v>
      </c>
      <c r="B46" s="10" t="s">
        <v>108</v>
      </c>
      <c r="C46" s="9">
        <v>62996.0</v>
      </c>
      <c r="D46" s="9">
        <v>34.0</v>
      </c>
      <c r="E46" s="9">
        <v>34.0</v>
      </c>
      <c r="F46" s="14">
        <v>54800.0</v>
      </c>
      <c r="G46" s="15">
        <v>114000.0</v>
      </c>
      <c r="H46" s="15">
        <v>186000.0</v>
      </c>
      <c r="I46" s="15">
        <v>219000.0</v>
      </c>
      <c r="J46" s="15">
        <v>480000.0</v>
      </c>
      <c r="K46" s="15">
        <v>576000.0</v>
      </c>
      <c r="L46" s="15">
        <v>91500.0</v>
      </c>
      <c r="M46" s="16">
        <v>9.0</v>
      </c>
      <c r="N46" s="16">
        <v>10.0</v>
      </c>
      <c r="O46" s="16">
        <v>22.0</v>
      </c>
      <c r="P46" s="16">
        <v>20.0</v>
      </c>
      <c r="Q46" s="16">
        <v>22.0</v>
      </c>
      <c r="R46" s="16">
        <v>24.0</v>
      </c>
      <c r="S46" s="16">
        <v>0.0</v>
      </c>
    </row>
    <row r="47" ht="15.75" customHeight="1">
      <c r="A47" s="9" t="s">
        <v>109</v>
      </c>
      <c r="B47" s="10" t="s">
        <v>110</v>
      </c>
      <c r="C47" s="9">
        <v>21471.0</v>
      </c>
      <c r="D47" s="9">
        <v>14.0</v>
      </c>
      <c r="E47" s="9">
        <v>14.0</v>
      </c>
      <c r="F47" s="11">
        <v>309000.0</v>
      </c>
      <c r="G47" s="12">
        <v>489000.0</v>
      </c>
      <c r="H47" s="12">
        <v>496000.0</v>
      </c>
      <c r="I47" s="12">
        <v>309000.0</v>
      </c>
      <c r="J47" s="12">
        <v>590000.0</v>
      </c>
      <c r="K47" s="12">
        <v>553000.0</v>
      </c>
      <c r="L47" s="12">
        <v>46200.0</v>
      </c>
      <c r="M47" s="13">
        <v>10.0</v>
      </c>
      <c r="N47" s="13">
        <v>19.0</v>
      </c>
      <c r="O47" s="13">
        <v>16.0</v>
      </c>
      <c r="P47" s="13">
        <v>15.0</v>
      </c>
      <c r="Q47" s="13">
        <v>12.0</v>
      </c>
      <c r="R47" s="13">
        <v>16.0</v>
      </c>
      <c r="S47" s="13">
        <v>0.0</v>
      </c>
    </row>
    <row r="48" ht="15.75" customHeight="1">
      <c r="A48" s="9" t="s">
        <v>111</v>
      </c>
      <c r="B48" s="10" t="s">
        <v>112</v>
      </c>
      <c r="C48" s="9">
        <v>46917.0</v>
      </c>
      <c r="D48" s="9">
        <v>17.0</v>
      </c>
      <c r="E48" s="9">
        <v>16.0</v>
      </c>
      <c r="F48" s="14">
        <v>440000.0</v>
      </c>
      <c r="G48" s="15">
        <v>612000.0</v>
      </c>
      <c r="H48" s="15">
        <v>537000.0</v>
      </c>
      <c r="I48" s="15">
        <v>357000.0</v>
      </c>
      <c r="J48" s="15">
        <v>718000.0</v>
      </c>
      <c r="K48" s="15">
        <v>550000.0</v>
      </c>
      <c r="L48" s="15">
        <v>95800.0</v>
      </c>
      <c r="M48" s="16">
        <v>23.0</v>
      </c>
      <c r="N48" s="16">
        <v>28.0</v>
      </c>
      <c r="O48" s="16">
        <v>22.0</v>
      </c>
      <c r="P48" s="16">
        <v>25.0</v>
      </c>
      <c r="Q48" s="16">
        <v>22.0</v>
      </c>
      <c r="R48" s="16">
        <v>19.0</v>
      </c>
      <c r="S48" s="16">
        <v>1.0</v>
      </c>
    </row>
    <row r="49" ht="15.75" customHeight="1">
      <c r="A49" s="9" t="s">
        <v>113</v>
      </c>
      <c r="B49" s="10" t="s">
        <v>114</v>
      </c>
      <c r="C49" s="9">
        <v>61997.0</v>
      </c>
      <c r="D49" s="9">
        <v>30.0</v>
      </c>
      <c r="E49" s="9">
        <v>30.0</v>
      </c>
      <c r="F49" s="11">
        <v>160000.0</v>
      </c>
      <c r="G49" s="12">
        <v>311000.0</v>
      </c>
      <c r="H49" s="12">
        <v>302000.0</v>
      </c>
      <c r="I49" s="12">
        <v>248000.0</v>
      </c>
      <c r="J49" s="12">
        <v>512000.0</v>
      </c>
      <c r="K49" s="12">
        <v>541000.0</v>
      </c>
      <c r="L49" s="12">
        <v>361000.0</v>
      </c>
      <c r="M49" s="13">
        <v>15.0</v>
      </c>
      <c r="N49" s="13">
        <v>21.0</v>
      </c>
      <c r="O49" s="13">
        <v>26.0</v>
      </c>
      <c r="P49" s="13">
        <v>18.0</v>
      </c>
      <c r="Q49" s="13">
        <v>21.0</v>
      </c>
      <c r="R49" s="13">
        <v>23.0</v>
      </c>
      <c r="S49" s="13">
        <v>7.0</v>
      </c>
    </row>
    <row r="50" ht="15.75" customHeight="1">
      <c r="A50" s="9" t="s">
        <v>115</v>
      </c>
      <c r="B50" s="10" t="s">
        <v>116</v>
      </c>
      <c r="C50" s="9">
        <v>73285.0</v>
      </c>
      <c r="D50" s="9">
        <v>24.0</v>
      </c>
      <c r="E50" s="9">
        <v>24.0</v>
      </c>
      <c r="F50" s="14">
        <v>941000.0</v>
      </c>
      <c r="G50" s="15">
        <v>1240000.0</v>
      </c>
      <c r="H50" s="15">
        <v>3640000.0</v>
      </c>
      <c r="I50" s="15">
        <v>3800000.0</v>
      </c>
      <c r="J50" s="15">
        <v>7860000.0</v>
      </c>
      <c r="K50" s="15">
        <v>533000.0</v>
      </c>
      <c r="L50" s="15">
        <v>121000.0</v>
      </c>
      <c r="M50" s="16">
        <v>27.0</v>
      </c>
      <c r="N50" s="16">
        <v>29.0</v>
      </c>
      <c r="O50" s="16">
        <v>48.0</v>
      </c>
      <c r="P50" s="16">
        <v>42.0</v>
      </c>
      <c r="Q50" s="16">
        <v>44.0</v>
      </c>
      <c r="R50" s="16">
        <v>18.0</v>
      </c>
      <c r="S50" s="16">
        <v>0.0</v>
      </c>
    </row>
    <row r="51" ht="15.75" customHeight="1">
      <c r="A51" s="9" t="s">
        <v>117</v>
      </c>
      <c r="B51" s="10" t="s">
        <v>118</v>
      </c>
      <c r="C51" s="9">
        <v>57161.0</v>
      </c>
      <c r="D51" s="9">
        <v>31.0</v>
      </c>
      <c r="E51" s="9">
        <v>30.0</v>
      </c>
      <c r="F51" s="11">
        <v>9190000.0</v>
      </c>
      <c r="G51" s="12">
        <v>116000.0</v>
      </c>
      <c r="H51" s="12">
        <v>75100.0</v>
      </c>
      <c r="I51" s="12">
        <v>96700.0</v>
      </c>
      <c r="J51" s="12">
        <v>316000.0</v>
      </c>
      <c r="K51" s="12">
        <v>496000.0</v>
      </c>
      <c r="L51" s="12">
        <v>218000.0</v>
      </c>
      <c r="M51" s="13">
        <v>65.0</v>
      </c>
      <c r="N51" s="13">
        <v>11.0</v>
      </c>
      <c r="O51" s="13">
        <v>11.0</v>
      </c>
      <c r="P51" s="13">
        <v>19.0</v>
      </c>
      <c r="Q51" s="13">
        <v>27.0</v>
      </c>
      <c r="R51" s="13">
        <v>21.0</v>
      </c>
      <c r="S51" s="13">
        <v>0.0</v>
      </c>
    </row>
    <row r="52" ht="15.75" customHeight="1">
      <c r="A52" s="9" t="s">
        <v>119</v>
      </c>
      <c r="B52" s="10" t="s">
        <v>120</v>
      </c>
      <c r="C52" s="9">
        <v>97275.0</v>
      </c>
      <c r="D52" s="9">
        <v>23.0</v>
      </c>
      <c r="E52" s="9">
        <v>23.0</v>
      </c>
      <c r="F52" s="14">
        <v>154000.0</v>
      </c>
      <c r="G52" s="15">
        <v>337000.0</v>
      </c>
      <c r="H52" s="15">
        <v>316000.0</v>
      </c>
      <c r="I52" s="15">
        <v>259000.0</v>
      </c>
      <c r="J52" s="15">
        <v>514000.0</v>
      </c>
      <c r="K52" s="15">
        <v>488000.0</v>
      </c>
      <c r="L52" s="15">
        <v>70300.0</v>
      </c>
      <c r="M52" s="16">
        <v>22.0</v>
      </c>
      <c r="N52" s="16">
        <v>28.0</v>
      </c>
      <c r="O52" s="16">
        <v>24.0</v>
      </c>
      <c r="P52" s="16">
        <v>17.0</v>
      </c>
      <c r="Q52" s="16">
        <v>24.0</v>
      </c>
      <c r="R52" s="16">
        <v>26.0</v>
      </c>
      <c r="S52" s="16">
        <v>1.0</v>
      </c>
    </row>
    <row r="53" ht="15.75" customHeight="1">
      <c r="A53" s="9" t="s">
        <v>121</v>
      </c>
      <c r="B53" s="10" t="s">
        <v>122</v>
      </c>
      <c r="C53" s="9">
        <v>61552.0</v>
      </c>
      <c r="D53" s="9">
        <v>26.0</v>
      </c>
      <c r="E53" s="9">
        <v>26.0</v>
      </c>
      <c r="F53" s="11">
        <v>329000.0</v>
      </c>
      <c r="G53" s="12">
        <v>822000.0</v>
      </c>
      <c r="H53" s="12">
        <v>719000.0</v>
      </c>
      <c r="I53" s="12">
        <v>310000.0</v>
      </c>
      <c r="J53" s="12">
        <v>640000.0</v>
      </c>
      <c r="K53" s="12">
        <v>403000.0</v>
      </c>
      <c r="L53" s="12">
        <v>239000.0</v>
      </c>
      <c r="M53" s="13">
        <v>20.0</v>
      </c>
      <c r="N53" s="13">
        <v>30.0</v>
      </c>
      <c r="O53" s="13">
        <v>29.0</v>
      </c>
      <c r="P53" s="13">
        <v>24.0</v>
      </c>
      <c r="Q53" s="13">
        <v>25.0</v>
      </c>
      <c r="R53" s="13">
        <v>20.0</v>
      </c>
      <c r="S53" s="13">
        <v>0.0</v>
      </c>
    </row>
    <row r="54" ht="15.75" customHeight="1">
      <c r="A54" s="9" t="s">
        <v>123</v>
      </c>
      <c r="B54" s="10" t="s">
        <v>124</v>
      </c>
      <c r="C54" s="9">
        <v>51141.0</v>
      </c>
      <c r="D54" s="9">
        <v>24.0</v>
      </c>
      <c r="E54" s="9">
        <v>23.0</v>
      </c>
      <c r="F54" s="14">
        <v>23000.0</v>
      </c>
      <c r="G54" s="15">
        <v>42400.0</v>
      </c>
      <c r="H54" s="15">
        <v>41200.0</v>
      </c>
      <c r="I54" s="15">
        <v>60900.0</v>
      </c>
      <c r="J54" s="15">
        <v>160000.0</v>
      </c>
      <c r="K54" s="15">
        <v>396000.0</v>
      </c>
      <c r="L54" s="15">
        <v>65700.0</v>
      </c>
      <c r="M54" s="16">
        <v>7.0</v>
      </c>
      <c r="N54" s="16">
        <v>5.0</v>
      </c>
      <c r="O54" s="16">
        <v>4.0</v>
      </c>
      <c r="P54" s="16">
        <v>13.0</v>
      </c>
      <c r="Q54" s="16">
        <v>13.0</v>
      </c>
      <c r="R54" s="16">
        <v>12.0</v>
      </c>
      <c r="S54" s="16">
        <v>0.0</v>
      </c>
    </row>
    <row r="55" ht="15.75" customHeight="1">
      <c r="A55" s="9" t="s">
        <v>125</v>
      </c>
      <c r="B55" s="10" t="s">
        <v>126</v>
      </c>
      <c r="C55" s="9">
        <v>58168.0</v>
      </c>
      <c r="D55" s="9">
        <v>5.0</v>
      </c>
      <c r="E55" s="9">
        <v>5.0</v>
      </c>
      <c r="F55" s="11">
        <v>20800.0</v>
      </c>
      <c r="G55" s="12">
        <v>60100.0</v>
      </c>
      <c r="H55" s="12">
        <v>80800.0</v>
      </c>
      <c r="I55" s="12">
        <v>134000.0</v>
      </c>
      <c r="J55" s="12">
        <v>344000.0</v>
      </c>
      <c r="K55" s="12">
        <v>374000.0</v>
      </c>
      <c r="L55" s="12">
        <v>5980.0</v>
      </c>
      <c r="M55" s="13">
        <v>3.0</v>
      </c>
      <c r="N55" s="13">
        <v>3.0</v>
      </c>
      <c r="O55" s="13">
        <v>4.0</v>
      </c>
      <c r="P55" s="13">
        <v>5.0</v>
      </c>
      <c r="Q55" s="13">
        <v>5.0</v>
      </c>
      <c r="R55" s="13">
        <v>5.0</v>
      </c>
      <c r="S55" s="13">
        <v>0.0</v>
      </c>
    </row>
    <row r="56" ht="15.75" customHeight="1">
      <c r="A56" s="9" t="s">
        <v>127</v>
      </c>
      <c r="B56" s="10" t="s">
        <v>128</v>
      </c>
      <c r="C56" s="9">
        <v>50276.0</v>
      </c>
      <c r="D56" s="9">
        <v>23.0</v>
      </c>
      <c r="E56" s="9">
        <v>23.0</v>
      </c>
      <c r="F56" s="14">
        <v>81300.0</v>
      </c>
      <c r="G56" s="15">
        <v>157000.0</v>
      </c>
      <c r="H56" s="15">
        <v>173000.0</v>
      </c>
      <c r="I56" s="15">
        <v>92500.0</v>
      </c>
      <c r="J56" s="15">
        <v>197000.0</v>
      </c>
      <c r="K56" s="15">
        <v>373000.0</v>
      </c>
      <c r="L56" s="15">
        <v>3.19E7</v>
      </c>
      <c r="M56" s="16">
        <v>7.0</v>
      </c>
      <c r="N56" s="16">
        <v>12.0</v>
      </c>
      <c r="O56" s="16">
        <v>10.0</v>
      </c>
      <c r="P56" s="16">
        <v>10.0</v>
      </c>
      <c r="Q56" s="16">
        <v>19.0</v>
      </c>
      <c r="R56" s="16">
        <v>18.0</v>
      </c>
      <c r="S56" s="16">
        <v>55.0</v>
      </c>
    </row>
    <row r="57" ht="15.75" customHeight="1">
      <c r="A57" s="9" t="s">
        <v>129</v>
      </c>
      <c r="B57" s="10" t="s">
        <v>130</v>
      </c>
      <c r="C57" s="9">
        <v>74659.0</v>
      </c>
      <c r="D57" s="9">
        <v>15.0</v>
      </c>
      <c r="E57" s="9">
        <v>15.0</v>
      </c>
      <c r="F57" s="11">
        <v>28700.0</v>
      </c>
      <c r="G57" s="12">
        <v>49900.0</v>
      </c>
      <c r="H57" s="12">
        <v>107000.0</v>
      </c>
      <c r="I57" s="12">
        <v>94000.0</v>
      </c>
      <c r="J57" s="12">
        <v>173000.0</v>
      </c>
      <c r="K57" s="12">
        <v>364000.0</v>
      </c>
      <c r="L57" s="12">
        <v>42400.0</v>
      </c>
      <c r="M57" s="13">
        <v>2.0</v>
      </c>
      <c r="N57" s="13">
        <v>5.0</v>
      </c>
      <c r="O57" s="13">
        <v>10.0</v>
      </c>
      <c r="P57" s="13">
        <v>15.0</v>
      </c>
      <c r="Q57" s="13">
        <v>18.0</v>
      </c>
      <c r="R57" s="13">
        <v>16.0</v>
      </c>
      <c r="S57" s="13">
        <v>0.0</v>
      </c>
    </row>
    <row r="58" ht="15.75" customHeight="1">
      <c r="A58" s="9" t="s">
        <v>131</v>
      </c>
      <c r="B58" s="10" t="s">
        <v>132</v>
      </c>
      <c r="C58" s="9">
        <v>55128.0</v>
      </c>
      <c r="D58" s="9">
        <v>16.0</v>
      </c>
      <c r="E58" s="9">
        <v>15.0</v>
      </c>
      <c r="F58" s="14">
        <v>750000.0</v>
      </c>
      <c r="G58" s="15">
        <v>1150000.0</v>
      </c>
      <c r="H58" s="15">
        <v>527000.0</v>
      </c>
      <c r="I58" s="15">
        <v>275000.0</v>
      </c>
      <c r="J58" s="15">
        <v>506000.0</v>
      </c>
      <c r="K58" s="15">
        <v>361000.0</v>
      </c>
      <c r="L58" s="15">
        <v>154000.0</v>
      </c>
      <c r="M58" s="16">
        <v>14.0</v>
      </c>
      <c r="N58" s="16">
        <v>20.0</v>
      </c>
      <c r="O58" s="16">
        <v>13.0</v>
      </c>
      <c r="P58" s="16">
        <v>16.0</v>
      </c>
      <c r="Q58" s="16">
        <v>14.0</v>
      </c>
      <c r="R58" s="16">
        <v>14.0</v>
      </c>
      <c r="S58" s="16">
        <v>0.0</v>
      </c>
    </row>
    <row r="59" ht="15.75" customHeight="1">
      <c r="A59" s="9" t="s">
        <v>133</v>
      </c>
      <c r="B59" s="10" t="s">
        <v>134</v>
      </c>
      <c r="C59" s="9">
        <v>56438.0</v>
      </c>
      <c r="D59" s="9">
        <v>12.0</v>
      </c>
      <c r="E59" s="9">
        <v>12.0</v>
      </c>
      <c r="F59" s="11">
        <v>22900.0</v>
      </c>
      <c r="G59" s="12">
        <v>51600.0</v>
      </c>
      <c r="H59" s="12">
        <v>97700.0</v>
      </c>
      <c r="I59" s="12">
        <v>101000.0</v>
      </c>
      <c r="J59" s="12">
        <v>223000.0</v>
      </c>
      <c r="K59" s="12">
        <v>352000.0</v>
      </c>
      <c r="L59" s="12">
        <v>41500.0</v>
      </c>
      <c r="M59" s="13">
        <v>5.0</v>
      </c>
      <c r="N59" s="13">
        <v>10.0</v>
      </c>
      <c r="O59" s="13">
        <v>9.0</v>
      </c>
      <c r="P59" s="13">
        <v>10.0</v>
      </c>
      <c r="Q59" s="13">
        <v>14.0</v>
      </c>
      <c r="R59" s="13">
        <v>16.0</v>
      </c>
      <c r="S59" s="13">
        <v>0.0</v>
      </c>
    </row>
    <row r="60" ht="15.75" customHeight="1">
      <c r="A60" s="9" t="s">
        <v>135</v>
      </c>
      <c r="B60" s="10" t="s">
        <v>136</v>
      </c>
      <c r="C60" s="9">
        <v>23399.0</v>
      </c>
      <c r="D60" s="9">
        <v>2.0</v>
      </c>
      <c r="E60" s="9">
        <v>2.0</v>
      </c>
      <c r="F60" s="14">
        <v>2730.0</v>
      </c>
      <c r="G60" s="15">
        <v>13900.0</v>
      </c>
      <c r="H60" s="15">
        <v>12800.0</v>
      </c>
      <c r="I60" s="15">
        <v>47900.0</v>
      </c>
      <c r="J60" s="15">
        <v>113000.0</v>
      </c>
      <c r="K60" s="15">
        <v>343000.0</v>
      </c>
      <c r="L60" s="15">
        <v>54500.0</v>
      </c>
      <c r="M60" s="16">
        <v>0.0</v>
      </c>
      <c r="N60" s="16">
        <v>1.0</v>
      </c>
      <c r="O60" s="16">
        <v>2.0</v>
      </c>
      <c r="P60" s="16">
        <v>2.0</v>
      </c>
      <c r="Q60" s="16">
        <v>2.0</v>
      </c>
      <c r="R60" s="16">
        <v>3.0</v>
      </c>
      <c r="S60" s="16">
        <v>0.0</v>
      </c>
    </row>
    <row r="61" ht="15.75" customHeight="1">
      <c r="A61" s="9" t="s">
        <v>137</v>
      </c>
      <c r="B61" s="10" t="s">
        <v>138</v>
      </c>
      <c r="C61" s="9">
        <v>49017.0</v>
      </c>
      <c r="D61" s="9">
        <v>22.0</v>
      </c>
      <c r="E61" s="9">
        <v>22.0</v>
      </c>
      <c r="F61" s="11">
        <v>296000.0</v>
      </c>
      <c r="G61" s="12">
        <v>364000.0</v>
      </c>
      <c r="H61" s="12">
        <v>297000.0</v>
      </c>
      <c r="I61" s="12">
        <v>161000.0</v>
      </c>
      <c r="J61" s="12">
        <v>328000.0</v>
      </c>
      <c r="K61" s="12">
        <v>336000.0</v>
      </c>
      <c r="L61" s="12">
        <v>1260000.0</v>
      </c>
      <c r="M61" s="13">
        <v>17.0</v>
      </c>
      <c r="N61" s="13">
        <v>20.0</v>
      </c>
      <c r="O61" s="13">
        <v>18.0</v>
      </c>
      <c r="P61" s="13">
        <v>17.0</v>
      </c>
      <c r="Q61" s="13">
        <v>18.0</v>
      </c>
      <c r="R61" s="13">
        <v>16.0</v>
      </c>
      <c r="S61" s="13">
        <v>15.0</v>
      </c>
    </row>
    <row r="62" ht="15.75" customHeight="1">
      <c r="A62" s="9" t="s">
        <v>139</v>
      </c>
      <c r="B62" s="10" t="s">
        <v>140</v>
      </c>
      <c r="C62" s="9">
        <v>60172.0</v>
      </c>
      <c r="D62" s="9">
        <v>13.0</v>
      </c>
      <c r="E62" s="9">
        <v>11.0</v>
      </c>
      <c r="F62" s="14">
        <v>34100.0</v>
      </c>
      <c r="G62" s="15">
        <v>56400.0</v>
      </c>
      <c r="H62" s="15">
        <v>83900.0</v>
      </c>
      <c r="I62" s="15">
        <v>89600.0</v>
      </c>
      <c r="J62" s="15">
        <v>225000.0</v>
      </c>
      <c r="K62" s="15">
        <v>333000.0</v>
      </c>
      <c r="L62" s="15">
        <v>8530.0</v>
      </c>
      <c r="M62" s="16">
        <v>7.0</v>
      </c>
      <c r="N62" s="16">
        <v>9.0</v>
      </c>
      <c r="O62" s="16">
        <v>7.0</v>
      </c>
      <c r="P62" s="16">
        <v>11.0</v>
      </c>
      <c r="Q62" s="16">
        <v>12.0</v>
      </c>
      <c r="R62" s="16">
        <v>14.0</v>
      </c>
      <c r="S62" s="16">
        <v>0.0</v>
      </c>
    </row>
    <row r="63" ht="15.75" customHeight="1">
      <c r="A63" s="9" t="s">
        <v>141</v>
      </c>
      <c r="B63" s="10" t="s">
        <v>142</v>
      </c>
      <c r="C63" s="9">
        <v>27318.0</v>
      </c>
      <c r="D63" s="9">
        <v>8.0</v>
      </c>
      <c r="E63" s="9">
        <v>8.0</v>
      </c>
      <c r="F63" s="11">
        <v>163000.0</v>
      </c>
      <c r="G63" s="12">
        <v>349000.0</v>
      </c>
      <c r="H63" s="12">
        <v>371000.0</v>
      </c>
      <c r="I63" s="12">
        <v>123000.0</v>
      </c>
      <c r="J63" s="12">
        <v>217000.0</v>
      </c>
      <c r="K63" s="12">
        <v>329000.0</v>
      </c>
      <c r="L63" s="12">
        <v>46500.0</v>
      </c>
      <c r="M63" s="13">
        <v>9.0</v>
      </c>
      <c r="N63" s="13">
        <v>10.0</v>
      </c>
      <c r="O63" s="13">
        <v>12.0</v>
      </c>
      <c r="P63" s="13">
        <v>12.0</v>
      </c>
      <c r="Q63" s="13">
        <v>7.0</v>
      </c>
      <c r="R63" s="13">
        <v>10.0</v>
      </c>
      <c r="S63" s="13">
        <v>0.0</v>
      </c>
    </row>
    <row r="64" ht="15.75" customHeight="1">
      <c r="A64" s="9" t="s">
        <v>143</v>
      </c>
      <c r="B64" s="10" t="s">
        <v>144</v>
      </c>
      <c r="C64" s="9">
        <v>62373.0</v>
      </c>
      <c r="D64" s="9">
        <v>23.0</v>
      </c>
      <c r="E64" s="9">
        <v>22.0</v>
      </c>
      <c r="F64" s="14">
        <v>252000.0</v>
      </c>
      <c r="G64" s="15">
        <v>344000.0</v>
      </c>
      <c r="H64" s="15">
        <v>290000.0</v>
      </c>
      <c r="I64" s="15">
        <v>173000.0</v>
      </c>
      <c r="J64" s="15">
        <v>354000.0</v>
      </c>
      <c r="K64" s="15">
        <v>300000.0</v>
      </c>
      <c r="L64" s="15">
        <v>72800.0</v>
      </c>
      <c r="M64" s="16">
        <v>22.0</v>
      </c>
      <c r="N64" s="16">
        <v>20.0</v>
      </c>
      <c r="O64" s="16">
        <v>21.0</v>
      </c>
      <c r="P64" s="16">
        <v>20.0</v>
      </c>
      <c r="Q64" s="16">
        <v>20.0</v>
      </c>
      <c r="R64" s="16">
        <v>17.0</v>
      </c>
      <c r="S64" s="16">
        <v>0.0</v>
      </c>
    </row>
    <row r="65" ht="15.75" customHeight="1">
      <c r="A65" s="9" t="s">
        <v>145</v>
      </c>
      <c r="B65" s="10" t="s">
        <v>146</v>
      </c>
      <c r="C65" s="9">
        <v>65268.0</v>
      </c>
      <c r="D65" s="9">
        <v>23.0</v>
      </c>
      <c r="E65" s="9">
        <v>22.0</v>
      </c>
      <c r="F65" s="11">
        <v>46800.0</v>
      </c>
      <c r="G65" s="12">
        <v>75400.0</v>
      </c>
      <c r="H65" s="12">
        <v>90000.0</v>
      </c>
      <c r="I65" s="12">
        <v>83300.0</v>
      </c>
      <c r="J65" s="12">
        <v>196000.0</v>
      </c>
      <c r="K65" s="12">
        <v>300000.0</v>
      </c>
      <c r="L65" s="12">
        <v>4080000.0</v>
      </c>
      <c r="M65" s="13">
        <v>7.0</v>
      </c>
      <c r="N65" s="13">
        <v>9.0</v>
      </c>
      <c r="O65" s="13">
        <v>10.0</v>
      </c>
      <c r="P65" s="13">
        <v>14.0</v>
      </c>
      <c r="Q65" s="13">
        <v>18.0</v>
      </c>
      <c r="R65" s="13">
        <v>21.0</v>
      </c>
      <c r="S65" s="13">
        <v>26.0</v>
      </c>
    </row>
    <row r="66" ht="15.75" customHeight="1">
      <c r="A66" s="9" t="s">
        <v>147</v>
      </c>
      <c r="B66" s="10" t="s">
        <v>148</v>
      </c>
      <c r="C66" s="9">
        <v>36608.0</v>
      </c>
      <c r="D66" s="9">
        <v>22.0</v>
      </c>
      <c r="E66" s="9">
        <v>22.0</v>
      </c>
      <c r="F66" s="14">
        <v>195000.0</v>
      </c>
      <c r="G66" s="15">
        <v>102000.0</v>
      </c>
      <c r="H66" s="15">
        <v>106000.0</v>
      </c>
      <c r="I66" s="15">
        <v>92100.0</v>
      </c>
      <c r="J66" s="15">
        <v>187000.0</v>
      </c>
      <c r="K66" s="15">
        <v>288000.0</v>
      </c>
      <c r="L66" s="15">
        <v>82500.0</v>
      </c>
      <c r="M66" s="16">
        <v>9.0</v>
      </c>
      <c r="N66" s="16">
        <v>9.0</v>
      </c>
      <c r="O66" s="16">
        <v>12.0</v>
      </c>
      <c r="P66" s="16">
        <v>11.0</v>
      </c>
      <c r="Q66" s="16">
        <v>10.0</v>
      </c>
      <c r="R66" s="16">
        <v>12.0</v>
      </c>
      <c r="S66" s="16">
        <v>0.0</v>
      </c>
    </row>
    <row r="67" ht="15.75" customHeight="1">
      <c r="A67" s="9" t="s">
        <v>149</v>
      </c>
      <c r="B67" s="10" t="s">
        <v>150</v>
      </c>
      <c r="C67" s="9">
        <v>16627.0</v>
      </c>
      <c r="D67" s="9">
        <v>8.0</v>
      </c>
      <c r="E67" s="9">
        <v>8.0</v>
      </c>
      <c r="F67" s="11">
        <v>364000.0</v>
      </c>
      <c r="G67" s="12">
        <v>367000.0</v>
      </c>
      <c r="H67" s="12">
        <v>227000.0</v>
      </c>
      <c r="I67" s="12">
        <v>168000.0</v>
      </c>
      <c r="J67" s="12">
        <v>340000.0</v>
      </c>
      <c r="K67" s="12">
        <v>283000.0</v>
      </c>
      <c r="L67" s="12">
        <v>31400.0</v>
      </c>
      <c r="M67" s="13">
        <v>9.0</v>
      </c>
      <c r="N67" s="13">
        <v>8.0</v>
      </c>
      <c r="O67" s="13">
        <v>9.0</v>
      </c>
      <c r="P67" s="13">
        <v>4.0</v>
      </c>
      <c r="Q67" s="13">
        <v>7.0</v>
      </c>
      <c r="R67" s="13">
        <v>5.0</v>
      </c>
      <c r="S67" s="13">
        <v>0.0</v>
      </c>
    </row>
    <row r="68" ht="15.75" customHeight="1">
      <c r="A68" s="9" t="s">
        <v>151</v>
      </c>
      <c r="B68" s="10" t="s">
        <v>152</v>
      </c>
      <c r="C68" s="9">
        <v>68539.0</v>
      </c>
      <c r="D68" s="9">
        <v>2.0</v>
      </c>
      <c r="E68" s="9">
        <v>2.0</v>
      </c>
      <c r="F68" s="14">
        <v>1950.0</v>
      </c>
      <c r="G68" s="15">
        <v>15400.0</v>
      </c>
      <c r="H68" s="15">
        <v>8210.0</v>
      </c>
      <c r="I68" s="15">
        <v>30700.0</v>
      </c>
      <c r="J68" s="15">
        <v>90000.0</v>
      </c>
      <c r="K68" s="15">
        <v>283000.0</v>
      </c>
      <c r="L68" s="15">
        <v>2070.0</v>
      </c>
      <c r="M68" s="16">
        <v>1.0</v>
      </c>
      <c r="N68" s="16">
        <v>2.0</v>
      </c>
      <c r="O68" s="16">
        <v>3.0</v>
      </c>
      <c r="P68" s="16">
        <v>2.0</v>
      </c>
      <c r="Q68" s="16">
        <v>2.0</v>
      </c>
      <c r="R68" s="16">
        <v>3.0</v>
      </c>
      <c r="S68" s="16">
        <v>0.0</v>
      </c>
    </row>
    <row r="69" ht="15.75" customHeight="1">
      <c r="A69" s="9" t="s">
        <v>153</v>
      </c>
      <c r="B69" s="10" t="s">
        <v>154</v>
      </c>
      <c r="C69" s="9">
        <v>6886.0</v>
      </c>
      <c r="D69" s="9">
        <v>2.0</v>
      </c>
      <c r="E69" s="9">
        <v>2.0</v>
      </c>
      <c r="F69" s="11">
        <v>51700.0</v>
      </c>
      <c r="G69" s="12">
        <v>173000.0</v>
      </c>
      <c r="H69" s="12">
        <v>179000.0</v>
      </c>
      <c r="I69" s="12">
        <v>80400.0</v>
      </c>
      <c r="J69" s="12">
        <v>203000.0</v>
      </c>
      <c r="K69" s="12">
        <v>282000.0</v>
      </c>
      <c r="L69" s="12">
        <v>9770.0</v>
      </c>
      <c r="M69" s="13">
        <v>3.0</v>
      </c>
      <c r="N69" s="13">
        <v>4.0</v>
      </c>
      <c r="O69" s="13">
        <v>4.0</v>
      </c>
      <c r="P69" s="13">
        <v>6.0</v>
      </c>
      <c r="Q69" s="13">
        <v>4.0</v>
      </c>
      <c r="R69" s="13">
        <v>6.0</v>
      </c>
      <c r="S69" s="13">
        <v>0.0</v>
      </c>
    </row>
    <row r="70" ht="15.75" customHeight="1">
      <c r="A70" s="9" t="s">
        <v>155</v>
      </c>
      <c r="B70" s="10" t="s">
        <v>156</v>
      </c>
      <c r="C70" s="9">
        <v>64562.0</v>
      </c>
      <c r="D70" s="9">
        <v>11.0</v>
      </c>
      <c r="E70" s="9">
        <v>11.0</v>
      </c>
      <c r="F70" s="14">
        <v>29100.0</v>
      </c>
      <c r="G70" s="15">
        <v>56300.0</v>
      </c>
      <c r="H70" s="15">
        <v>63600.0</v>
      </c>
      <c r="I70" s="15">
        <v>41600.0</v>
      </c>
      <c r="J70" s="15">
        <v>83000.0</v>
      </c>
      <c r="K70" s="15">
        <v>274000.0</v>
      </c>
      <c r="L70" s="15">
        <v>15600.0</v>
      </c>
      <c r="M70" s="16">
        <v>7.0</v>
      </c>
      <c r="N70" s="16">
        <v>6.0</v>
      </c>
      <c r="O70" s="16">
        <v>7.0</v>
      </c>
      <c r="P70" s="16">
        <v>8.0</v>
      </c>
      <c r="Q70" s="16">
        <v>11.0</v>
      </c>
      <c r="R70" s="16">
        <v>13.0</v>
      </c>
      <c r="S70" s="16">
        <v>0.0</v>
      </c>
    </row>
    <row r="71" ht="15.75" customHeight="1">
      <c r="A71" s="9" t="s">
        <v>157</v>
      </c>
      <c r="B71" s="10" t="s">
        <v>158</v>
      </c>
      <c r="C71" s="9">
        <v>56092.0</v>
      </c>
      <c r="D71" s="9">
        <v>26.0</v>
      </c>
      <c r="E71" s="9">
        <v>25.0</v>
      </c>
      <c r="F71" s="11">
        <v>227000.0</v>
      </c>
      <c r="G71" s="12">
        <v>263000.0</v>
      </c>
      <c r="H71" s="12">
        <v>166000.0</v>
      </c>
      <c r="I71" s="12">
        <v>76300.0</v>
      </c>
      <c r="J71" s="12">
        <v>150000.0</v>
      </c>
      <c r="K71" s="12">
        <v>263000.0</v>
      </c>
      <c r="L71" s="12">
        <v>32700.0</v>
      </c>
      <c r="M71" s="13">
        <v>22.0</v>
      </c>
      <c r="N71" s="13">
        <v>25.0</v>
      </c>
      <c r="O71" s="13">
        <v>23.0</v>
      </c>
      <c r="P71" s="13">
        <v>14.0</v>
      </c>
      <c r="Q71" s="13">
        <v>19.0</v>
      </c>
      <c r="R71" s="13">
        <v>25.0</v>
      </c>
      <c r="S71" s="13">
        <v>0.0</v>
      </c>
    </row>
    <row r="72" ht="15.75" customHeight="1">
      <c r="A72" s="9" t="s">
        <v>159</v>
      </c>
      <c r="B72" s="10" t="s">
        <v>160</v>
      </c>
      <c r="C72" s="9">
        <v>36561.0</v>
      </c>
      <c r="D72" s="9">
        <v>8.0</v>
      </c>
      <c r="E72" s="9">
        <v>8.0</v>
      </c>
      <c r="F72" s="14">
        <v>10100.0</v>
      </c>
      <c r="G72" s="15">
        <v>88800.0</v>
      </c>
      <c r="H72" s="15">
        <v>172000.0</v>
      </c>
      <c r="I72" s="15">
        <v>82900.0</v>
      </c>
      <c r="J72" s="15">
        <v>206000.0</v>
      </c>
      <c r="K72" s="15">
        <v>260000.0</v>
      </c>
      <c r="L72" s="15">
        <v>6330.0</v>
      </c>
      <c r="M72" s="16">
        <v>5.0</v>
      </c>
      <c r="N72" s="16">
        <v>7.0</v>
      </c>
      <c r="O72" s="16">
        <v>5.0</v>
      </c>
      <c r="P72" s="16">
        <v>5.0</v>
      </c>
      <c r="Q72" s="16">
        <v>6.0</v>
      </c>
      <c r="R72" s="16">
        <v>9.0</v>
      </c>
      <c r="S72" s="16">
        <v>0.0</v>
      </c>
    </row>
    <row r="73" ht="15.75" customHeight="1">
      <c r="A73" s="9" t="s">
        <v>161</v>
      </c>
      <c r="B73" s="10" t="s">
        <v>162</v>
      </c>
      <c r="C73" s="9">
        <v>66633.0</v>
      </c>
      <c r="D73" s="9">
        <v>22.0</v>
      </c>
      <c r="E73" s="9">
        <v>22.0</v>
      </c>
      <c r="F73" s="11">
        <v>206000.0</v>
      </c>
      <c r="G73" s="12">
        <v>396000.0</v>
      </c>
      <c r="H73" s="12">
        <v>981000.0</v>
      </c>
      <c r="I73" s="12">
        <v>474000.0</v>
      </c>
      <c r="J73" s="12">
        <v>746000.0</v>
      </c>
      <c r="K73" s="12">
        <v>258000.0</v>
      </c>
      <c r="L73" s="12">
        <v>26300.0</v>
      </c>
      <c r="M73" s="13">
        <v>23.0</v>
      </c>
      <c r="N73" s="13">
        <v>32.0</v>
      </c>
      <c r="O73" s="13">
        <v>32.0</v>
      </c>
      <c r="P73" s="13">
        <v>30.0</v>
      </c>
      <c r="Q73" s="13">
        <v>27.0</v>
      </c>
      <c r="R73" s="13">
        <v>28.0</v>
      </c>
      <c r="S73" s="13">
        <v>0.0</v>
      </c>
    </row>
    <row r="74" ht="15.75" customHeight="1">
      <c r="A74" s="9" t="s">
        <v>163</v>
      </c>
      <c r="B74" s="10" t="s">
        <v>164</v>
      </c>
      <c r="C74" s="9">
        <v>46576.0</v>
      </c>
      <c r="D74" s="9">
        <v>19.0</v>
      </c>
      <c r="E74" s="9">
        <v>17.0</v>
      </c>
      <c r="F74" s="14">
        <v>79800.0</v>
      </c>
      <c r="G74" s="15">
        <v>254000.0</v>
      </c>
      <c r="H74" s="15">
        <v>258000.0</v>
      </c>
      <c r="I74" s="15">
        <v>111000.0</v>
      </c>
      <c r="J74" s="15">
        <v>211000.0</v>
      </c>
      <c r="K74" s="15">
        <v>256000.0</v>
      </c>
      <c r="L74" s="15">
        <v>72600.0</v>
      </c>
      <c r="M74" s="16">
        <v>10.0</v>
      </c>
      <c r="N74" s="16">
        <v>15.0</v>
      </c>
      <c r="O74" s="16">
        <v>21.0</v>
      </c>
      <c r="P74" s="16">
        <v>12.0</v>
      </c>
      <c r="Q74" s="16">
        <v>14.0</v>
      </c>
      <c r="R74" s="16">
        <v>16.0</v>
      </c>
      <c r="S74" s="16">
        <v>0.0</v>
      </c>
    </row>
    <row r="75" ht="15.75" customHeight="1">
      <c r="A75" s="9" t="s">
        <v>165</v>
      </c>
      <c r="B75" s="10" t="s">
        <v>166</v>
      </c>
      <c r="C75" s="9">
        <v>37242.0</v>
      </c>
      <c r="D75" s="9">
        <v>14.0</v>
      </c>
      <c r="E75" s="9">
        <v>14.0</v>
      </c>
      <c r="F75" s="11">
        <v>234000.0</v>
      </c>
      <c r="G75" s="12">
        <v>411000.0</v>
      </c>
      <c r="H75" s="12">
        <v>319000.0</v>
      </c>
      <c r="I75" s="12">
        <v>273000.0</v>
      </c>
      <c r="J75" s="12">
        <v>511000.0</v>
      </c>
      <c r="K75" s="12">
        <v>242000.0</v>
      </c>
      <c r="L75" s="12">
        <v>24700.0</v>
      </c>
      <c r="M75" s="13">
        <v>7.0</v>
      </c>
      <c r="N75" s="13">
        <v>11.0</v>
      </c>
      <c r="O75" s="13">
        <v>10.0</v>
      </c>
      <c r="P75" s="13">
        <v>10.0</v>
      </c>
      <c r="Q75" s="13">
        <v>9.0</v>
      </c>
      <c r="R75" s="13">
        <v>9.0</v>
      </c>
      <c r="S75" s="13">
        <v>0.0</v>
      </c>
    </row>
    <row r="76" ht="15.75" customHeight="1">
      <c r="A76" s="9" t="s">
        <v>167</v>
      </c>
      <c r="B76" s="10" t="s">
        <v>168</v>
      </c>
      <c r="C76" s="9">
        <v>18572.0</v>
      </c>
      <c r="D76" s="9">
        <v>7.0</v>
      </c>
      <c r="E76" s="9">
        <v>7.0</v>
      </c>
      <c r="F76" s="14">
        <v>12700.0</v>
      </c>
      <c r="G76" s="15">
        <v>12900.0</v>
      </c>
      <c r="H76" s="15">
        <v>12000.0</v>
      </c>
      <c r="I76" s="15">
        <v>36500.0</v>
      </c>
      <c r="J76" s="15">
        <v>108000.0</v>
      </c>
      <c r="K76" s="15">
        <v>240000.0</v>
      </c>
      <c r="L76" s="15">
        <v>3640.0</v>
      </c>
      <c r="M76" s="16">
        <v>4.0</v>
      </c>
      <c r="N76" s="16">
        <v>5.0</v>
      </c>
      <c r="O76" s="16">
        <v>4.0</v>
      </c>
      <c r="P76" s="16">
        <v>7.0</v>
      </c>
      <c r="Q76" s="16">
        <v>7.0</v>
      </c>
      <c r="R76" s="16">
        <v>6.0</v>
      </c>
      <c r="S76" s="16">
        <v>0.0</v>
      </c>
    </row>
    <row r="77" ht="15.75" customHeight="1">
      <c r="A77" s="9" t="s">
        <v>169</v>
      </c>
      <c r="B77" s="10" t="s">
        <v>170</v>
      </c>
      <c r="C77" s="9">
        <v>66781.0</v>
      </c>
      <c r="D77" s="9">
        <v>9.0</v>
      </c>
      <c r="E77" s="9">
        <v>9.0</v>
      </c>
      <c r="F77" s="11">
        <v>2170.0</v>
      </c>
      <c r="G77" s="12">
        <v>6200.0</v>
      </c>
      <c r="H77" s="12">
        <v>20000.0</v>
      </c>
      <c r="I77" s="12">
        <v>54300.0</v>
      </c>
      <c r="J77" s="12">
        <v>135000.0</v>
      </c>
      <c r="K77" s="12">
        <v>228000.0</v>
      </c>
      <c r="L77" s="12">
        <v>11000.0</v>
      </c>
      <c r="M77" s="13">
        <v>0.0</v>
      </c>
      <c r="N77" s="13">
        <v>3.0</v>
      </c>
      <c r="O77" s="13">
        <v>5.0</v>
      </c>
      <c r="P77" s="13">
        <v>7.0</v>
      </c>
      <c r="Q77" s="13">
        <v>9.0</v>
      </c>
      <c r="R77" s="13">
        <v>10.0</v>
      </c>
      <c r="S77" s="13">
        <v>0.0</v>
      </c>
    </row>
    <row r="78" ht="15.75" customHeight="1">
      <c r="A78" s="9" t="s">
        <v>171</v>
      </c>
      <c r="B78" s="10" t="s">
        <v>172</v>
      </c>
      <c r="C78" s="9">
        <v>11211.0</v>
      </c>
      <c r="D78" s="9">
        <v>6.0</v>
      </c>
      <c r="E78" s="9">
        <v>5.0</v>
      </c>
      <c r="F78" s="14">
        <v>185000.0</v>
      </c>
      <c r="G78" s="15">
        <v>224000.0</v>
      </c>
      <c r="H78" s="15">
        <v>158000.0</v>
      </c>
      <c r="I78" s="15">
        <v>127000.0</v>
      </c>
      <c r="J78" s="15">
        <v>265000.0</v>
      </c>
      <c r="K78" s="15">
        <v>222000.0</v>
      </c>
      <c r="L78" s="15">
        <v>41400.0</v>
      </c>
      <c r="M78" s="16">
        <v>4.0</v>
      </c>
      <c r="N78" s="16">
        <v>8.0</v>
      </c>
      <c r="O78" s="16">
        <v>5.0</v>
      </c>
      <c r="P78" s="16">
        <v>5.0</v>
      </c>
      <c r="Q78" s="16">
        <v>6.0</v>
      </c>
      <c r="R78" s="16">
        <v>5.0</v>
      </c>
      <c r="S78" s="16">
        <v>0.0</v>
      </c>
    </row>
    <row r="79" ht="15.75" customHeight="1">
      <c r="A79" s="9" t="s">
        <v>173</v>
      </c>
      <c r="B79" s="10" t="s">
        <v>174</v>
      </c>
      <c r="C79" s="9">
        <v>22092.0</v>
      </c>
      <c r="D79" s="9">
        <v>10.0</v>
      </c>
      <c r="E79" s="9">
        <v>10.0</v>
      </c>
      <c r="F79" s="11">
        <v>11600.0</v>
      </c>
      <c r="G79" s="12">
        <v>44800.0</v>
      </c>
      <c r="H79" s="12">
        <v>42900.0</v>
      </c>
      <c r="I79" s="12">
        <v>51700.0</v>
      </c>
      <c r="J79" s="12">
        <v>129000.0</v>
      </c>
      <c r="K79" s="12">
        <v>221000.0</v>
      </c>
      <c r="L79" s="12">
        <v>81400.0</v>
      </c>
      <c r="M79" s="13">
        <v>2.0</v>
      </c>
      <c r="N79" s="13">
        <v>4.0</v>
      </c>
      <c r="O79" s="13">
        <v>7.0</v>
      </c>
      <c r="P79" s="13">
        <v>5.0</v>
      </c>
      <c r="Q79" s="13">
        <v>8.0</v>
      </c>
      <c r="R79" s="13">
        <v>9.0</v>
      </c>
      <c r="S79" s="13">
        <v>0.0</v>
      </c>
    </row>
    <row r="80" ht="15.75" customHeight="1">
      <c r="A80" s="9" t="s">
        <v>175</v>
      </c>
      <c r="B80" s="10" t="s">
        <v>176</v>
      </c>
      <c r="C80" s="9">
        <v>23996.0</v>
      </c>
      <c r="D80" s="9">
        <v>6.0</v>
      </c>
      <c r="E80" s="9">
        <v>6.0</v>
      </c>
      <c r="F80" s="14">
        <v>3690.0</v>
      </c>
      <c r="G80" s="15">
        <v>13800.0</v>
      </c>
      <c r="H80" s="15">
        <v>35300.0</v>
      </c>
      <c r="I80" s="15">
        <v>66700.0</v>
      </c>
      <c r="J80" s="15">
        <v>188000.0</v>
      </c>
      <c r="K80" s="15">
        <v>219000.0</v>
      </c>
      <c r="L80" s="15">
        <v>5870.0</v>
      </c>
      <c r="M80" s="16">
        <v>0.0</v>
      </c>
      <c r="N80" s="16">
        <v>2.0</v>
      </c>
      <c r="O80" s="16">
        <v>4.0</v>
      </c>
      <c r="P80" s="16">
        <v>7.0</v>
      </c>
      <c r="Q80" s="16">
        <v>5.0</v>
      </c>
      <c r="R80" s="16">
        <v>6.0</v>
      </c>
      <c r="S80" s="16">
        <v>0.0</v>
      </c>
    </row>
    <row r="81" ht="15.75" customHeight="1">
      <c r="A81" s="9" t="s">
        <v>177</v>
      </c>
      <c r="B81" s="10" t="s">
        <v>178</v>
      </c>
      <c r="C81" s="9">
        <v>35939.0</v>
      </c>
      <c r="D81" s="9">
        <v>10.0</v>
      </c>
      <c r="E81" s="9">
        <v>10.0</v>
      </c>
      <c r="F81" s="11">
        <v>8990.0</v>
      </c>
      <c r="G81" s="12">
        <v>31500.0</v>
      </c>
      <c r="H81" s="12">
        <v>87800.0</v>
      </c>
      <c r="I81" s="12">
        <v>100000.0</v>
      </c>
      <c r="J81" s="12">
        <v>221000.0</v>
      </c>
      <c r="K81" s="12">
        <v>210000.0</v>
      </c>
      <c r="L81" s="12">
        <v>4560.0</v>
      </c>
      <c r="M81" s="13">
        <v>4.0</v>
      </c>
      <c r="N81" s="13">
        <v>5.0</v>
      </c>
      <c r="O81" s="13">
        <v>11.0</v>
      </c>
      <c r="P81" s="13">
        <v>8.0</v>
      </c>
      <c r="Q81" s="13">
        <v>10.0</v>
      </c>
      <c r="R81" s="13">
        <v>12.0</v>
      </c>
      <c r="S81" s="13">
        <v>0.0</v>
      </c>
    </row>
    <row r="82" ht="15.75" customHeight="1">
      <c r="A82" s="9" t="s">
        <v>179</v>
      </c>
      <c r="B82" s="10" t="s">
        <v>180</v>
      </c>
      <c r="C82" s="9">
        <v>71656.0</v>
      </c>
      <c r="D82" s="9">
        <v>14.0</v>
      </c>
      <c r="E82" s="9">
        <v>14.0</v>
      </c>
      <c r="F82" s="14">
        <v>106000.0</v>
      </c>
      <c r="G82" s="15">
        <v>157000.0</v>
      </c>
      <c r="H82" s="15">
        <v>191000.0</v>
      </c>
      <c r="I82" s="15">
        <v>65400.0</v>
      </c>
      <c r="J82" s="15">
        <v>147000.0</v>
      </c>
      <c r="K82" s="15">
        <v>204000.0</v>
      </c>
      <c r="L82" s="15">
        <v>6030.0</v>
      </c>
      <c r="M82" s="16">
        <v>17.0</v>
      </c>
      <c r="N82" s="16">
        <v>18.0</v>
      </c>
      <c r="O82" s="16">
        <v>14.0</v>
      </c>
      <c r="P82" s="16">
        <v>14.0</v>
      </c>
      <c r="Q82" s="16">
        <v>13.0</v>
      </c>
      <c r="R82" s="16">
        <v>19.0</v>
      </c>
      <c r="S82" s="16">
        <v>0.0</v>
      </c>
    </row>
    <row r="83" ht="15.75" customHeight="1">
      <c r="A83" s="9" t="s">
        <v>181</v>
      </c>
      <c r="B83" s="10" t="s">
        <v>182</v>
      </c>
      <c r="C83" s="9">
        <v>30253.0</v>
      </c>
      <c r="D83" s="9">
        <v>14.0</v>
      </c>
      <c r="E83" s="9">
        <v>14.0</v>
      </c>
      <c r="F83" s="11">
        <v>195000.0</v>
      </c>
      <c r="G83" s="12">
        <v>207000.0</v>
      </c>
      <c r="H83" s="12">
        <v>169000.0</v>
      </c>
      <c r="I83" s="12">
        <v>107000.0</v>
      </c>
      <c r="J83" s="12">
        <v>210000.0</v>
      </c>
      <c r="K83" s="12">
        <v>199000.0</v>
      </c>
      <c r="L83" s="12">
        <v>26400.0</v>
      </c>
      <c r="M83" s="13">
        <v>16.0</v>
      </c>
      <c r="N83" s="13">
        <v>13.0</v>
      </c>
      <c r="O83" s="13">
        <v>18.0</v>
      </c>
      <c r="P83" s="13">
        <v>14.0</v>
      </c>
      <c r="Q83" s="13">
        <v>13.0</v>
      </c>
      <c r="R83" s="13">
        <v>12.0</v>
      </c>
      <c r="S83" s="13">
        <v>0.0</v>
      </c>
    </row>
    <row r="84" ht="15.75" customHeight="1">
      <c r="A84" s="9" t="s">
        <v>183</v>
      </c>
      <c r="B84" s="10" t="s">
        <v>184</v>
      </c>
      <c r="C84" s="9">
        <v>41605.0</v>
      </c>
      <c r="D84" s="9">
        <v>13.0</v>
      </c>
      <c r="E84" s="9">
        <v>13.0</v>
      </c>
      <c r="F84" s="14">
        <v>33600.0</v>
      </c>
      <c r="G84" s="15">
        <v>59800.0</v>
      </c>
      <c r="H84" s="15">
        <v>82100.0</v>
      </c>
      <c r="I84" s="15">
        <v>90800.0</v>
      </c>
      <c r="J84" s="15">
        <v>190000.0</v>
      </c>
      <c r="K84" s="15">
        <v>199000.0</v>
      </c>
      <c r="L84" s="15">
        <v>47700.0</v>
      </c>
      <c r="M84" s="16">
        <v>11.0</v>
      </c>
      <c r="N84" s="16">
        <v>9.0</v>
      </c>
      <c r="O84" s="16">
        <v>11.0</v>
      </c>
      <c r="P84" s="16">
        <v>13.0</v>
      </c>
      <c r="Q84" s="16">
        <v>15.0</v>
      </c>
      <c r="R84" s="16">
        <v>17.0</v>
      </c>
      <c r="S84" s="16">
        <v>0.0</v>
      </c>
    </row>
    <row r="85" ht="15.75" customHeight="1">
      <c r="A85" s="9" t="s">
        <v>185</v>
      </c>
      <c r="B85" s="10" t="s">
        <v>186</v>
      </c>
      <c r="C85" s="9">
        <v>57365.0</v>
      </c>
      <c r="D85" s="9">
        <v>6.0</v>
      </c>
      <c r="E85" s="9">
        <v>6.0</v>
      </c>
      <c r="F85" s="11">
        <v>1070.0</v>
      </c>
      <c r="G85" s="12">
        <v>3300.0</v>
      </c>
      <c r="H85" s="12">
        <v>2970.0</v>
      </c>
      <c r="I85" s="12">
        <v>7390.0</v>
      </c>
      <c r="J85" s="12">
        <v>19300.0</v>
      </c>
      <c r="K85" s="12">
        <v>190000.0</v>
      </c>
      <c r="L85" s="12">
        <v>4340.0</v>
      </c>
      <c r="M85" s="13">
        <v>1.0</v>
      </c>
      <c r="N85" s="13">
        <v>0.0</v>
      </c>
      <c r="O85" s="13">
        <v>0.0</v>
      </c>
      <c r="P85" s="13">
        <v>4.0</v>
      </c>
      <c r="Q85" s="13">
        <v>3.0</v>
      </c>
      <c r="R85" s="13">
        <v>7.0</v>
      </c>
      <c r="S85" s="13">
        <v>0.0</v>
      </c>
    </row>
    <row r="86" ht="15.75" customHeight="1">
      <c r="A86" s="9" t="s">
        <v>187</v>
      </c>
      <c r="B86" s="10" t="s">
        <v>188</v>
      </c>
      <c r="C86" s="9">
        <v>35919.0</v>
      </c>
      <c r="D86" s="9">
        <v>18.0</v>
      </c>
      <c r="E86" s="9">
        <v>18.0</v>
      </c>
      <c r="F86" s="14">
        <v>34500.0</v>
      </c>
      <c r="G86" s="15">
        <v>62000.0</v>
      </c>
      <c r="H86" s="15">
        <v>70500.0</v>
      </c>
      <c r="I86" s="15">
        <v>71200.0</v>
      </c>
      <c r="J86" s="15">
        <v>170000.0</v>
      </c>
      <c r="K86" s="15">
        <v>180000.0</v>
      </c>
      <c r="L86" s="15">
        <v>14700.0</v>
      </c>
      <c r="M86" s="16">
        <v>8.0</v>
      </c>
      <c r="N86" s="16">
        <v>10.0</v>
      </c>
      <c r="O86" s="16">
        <v>10.0</v>
      </c>
      <c r="P86" s="16">
        <v>10.0</v>
      </c>
      <c r="Q86" s="16">
        <v>15.0</v>
      </c>
      <c r="R86" s="16">
        <v>15.0</v>
      </c>
      <c r="S86" s="16">
        <v>0.0</v>
      </c>
    </row>
    <row r="87" ht="15.75" customHeight="1">
      <c r="A87" s="9" t="s">
        <v>189</v>
      </c>
      <c r="B87" s="10" t="s">
        <v>190</v>
      </c>
      <c r="C87" s="9">
        <v>46791.0</v>
      </c>
      <c r="D87" s="9">
        <v>17.0</v>
      </c>
      <c r="E87" s="9">
        <v>17.0</v>
      </c>
      <c r="F87" s="11">
        <v>81800.0</v>
      </c>
      <c r="G87" s="12">
        <v>119000.0</v>
      </c>
      <c r="H87" s="12">
        <v>122000.0</v>
      </c>
      <c r="I87" s="12">
        <v>83000.0</v>
      </c>
      <c r="J87" s="12">
        <v>177000.0</v>
      </c>
      <c r="K87" s="12">
        <v>176000.0</v>
      </c>
      <c r="L87" s="12">
        <v>122000.0</v>
      </c>
      <c r="M87" s="13">
        <v>7.0</v>
      </c>
      <c r="N87" s="13">
        <v>16.0</v>
      </c>
      <c r="O87" s="13">
        <v>9.0</v>
      </c>
      <c r="P87" s="13">
        <v>11.0</v>
      </c>
      <c r="Q87" s="13">
        <v>14.0</v>
      </c>
      <c r="R87" s="13">
        <v>14.0</v>
      </c>
      <c r="S87" s="13">
        <v>6.0</v>
      </c>
    </row>
    <row r="88" ht="15.75" customHeight="1">
      <c r="A88" s="9" t="s">
        <v>191</v>
      </c>
      <c r="B88" s="10" t="s">
        <v>192</v>
      </c>
      <c r="C88" s="9">
        <v>69960.0</v>
      </c>
      <c r="D88" s="9">
        <v>15.0</v>
      </c>
      <c r="E88" s="9">
        <v>14.0</v>
      </c>
      <c r="F88" s="14">
        <v>5700.0</v>
      </c>
      <c r="G88" s="15">
        <v>23600.0</v>
      </c>
      <c r="H88" s="15">
        <v>33100.0</v>
      </c>
      <c r="I88" s="15">
        <v>20600.0</v>
      </c>
      <c r="J88" s="15">
        <v>56000.0</v>
      </c>
      <c r="K88" s="15">
        <v>175000.0</v>
      </c>
      <c r="L88" s="15">
        <v>13200.0</v>
      </c>
      <c r="M88" s="16">
        <v>3.0</v>
      </c>
      <c r="N88" s="16">
        <v>6.0</v>
      </c>
      <c r="O88" s="16">
        <v>6.0</v>
      </c>
      <c r="P88" s="16">
        <v>9.0</v>
      </c>
      <c r="Q88" s="16">
        <v>12.0</v>
      </c>
      <c r="R88" s="16">
        <v>11.0</v>
      </c>
      <c r="S88" s="16">
        <v>0.0</v>
      </c>
    </row>
    <row r="89" ht="15.75" customHeight="1">
      <c r="A89" s="9" t="s">
        <v>193</v>
      </c>
      <c r="B89" s="10" t="s">
        <v>194</v>
      </c>
      <c r="C89" s="9">
        <v>89086.0</v>
      </c>
      <c r="D89" s="9">
        <v>29.0</v>
      </c>
      <c r="E89" s="9">
        <v>28.0</v>
      </c>
      <c r="F89" s="11">
        <v>123000.0</v>
      </c>
      <c r="G89" s="12">
        <v>167000.0</v>
      </c>
      <c r="H89" s="12">
        <v>151000.0</v>
      </c>
      <c r="I89" s="12">
        <v>127000.0</v>
      </c>
      <c r="J89" s="12">
        <v>285000.0</v>
      </c>
      <c r="K89" s="12">
        <v>173000.0</v>
      </c>
      <c r="L89" s="12">
        <v>25400.0</v>
      </c>
      <c r="M89" s="13">
        <v>24.0</v>
      </c>
      <c r="N89" s="13">
        <v>26.0</v>
      </c>
      <c r="O89" s="13">
        <v>23.0</v>
      </c>
      <c r="P89" s="13">
        <v>30.0</v>
      </c>
      <c r="Q89" s="13">
        <v>30.0</v>
      </c>
      <c r="R89" s="13">
        <v>25.0</v>
      </c>
      <c r="S89" s="13">
        <v>0.0</v>
      </c>
    </row>
    <row r="90" ht="15.75" customHeight="1">
      <c r="A90" s="9" t="s">
        <v>195</v>
      </c>
      <c r="B90" s="10" t="s">
        <v>196</v>
      </c>
      <c r="C90" s="9">
        <v>20756.0</v>
      </c>
      <c r="D90" s="9">
        <v>7.0</v>
      </c>
      <c r="E90" s="9">
        <v>7.0</v>
      </c>
      <c r="F90" s="14">
        <v>2060.0</v>
      </c>
      <c r="G90" s="15">
        <v>13100.0</v>
      </c>
      <c r="H90" s="15">
        <v>12700.0</v>
      </c>
      <c r="I90" s="15">
        <v>12500.0</v>
      </c>
      <c r="J90" s="15">
        <v>60700.0</v>
      </c>
      <c r="K90" s="15">
        <v>170000.0</v>
      </c>
      <c r="L90" s="15">
        <v>116000.0</v>
      </c>
      <c r="M90" s="16">
        <v>0.0</v>
      </c>
      <c r="N90" s="16">
        <v>1.0</v>
      </c>
      <c r="O90" s="16">
        <v>2.0</v>
      </c>
      <c r="P90" s="16">
        <v>2.0</v>
      </c>
      <c r="Q90" s="16">
        <v>4.0</v>
      </c>
      <c r="R90" s="16">
        <v>3.0</v>
      </c>
      <c r="S90" s="16">
        <v>0.0</v>
      </c>
    </row>
    <row r="91" ht="15.75" customHeight="1">
      <c r="A91" s="9" t="s">
        <v>197</v>
      </c>
      <c r="B91" s="10" t="s">
        <v>198</v>
      </c>
      <c r="C91" s="9">
        <v>34766.0</v>
      </c>
      <c r="D91" s="9">
        <v>13.0</v>
      </c>
      <c r="E91" s="9">
        <v>12.0</v>
      </c>
      <c r="F91" s="11">
        <v>74200.0</v>
      </c>
      <c r="G91" s="12">
        <v>90200.0</v>
      </c>
      <c r="H91" s="12">
        <v>73600.0</v>
      </c>
      <c r="I91" s="12">
        <v>56000.0</v>
      </c>
      <c r="J91" s="12">
        <v>119000.0</v>
      </c>
      <c r="K91" s="12">
        <v>166000.0</v>
      </c>
      <c r="L91" s="12">
        <v>7000.0</v>
      </c>
      <c r="M91" s="13">
        <v>7.0</v>
      </c>
      <c r="N91" s="13">
        <v>10.0</v>
      </c>
      <c r="O91" s="13">
        <v>10.0</v>
      </c>
      <c r="P91" s="13">
        <v>6.0</v>
      </c>
      <c r="Q91" s="13">
        <v>6.0</v>
      </c>
      <c r="R91" s="13">
        <v>12.0</v>
      </c>
      <c r="S91" s="13">
        <v>0.0</v>
      </c>
    </row>
    <row r="92" ht="15.75" customHeight="1">
      <c r="A92" s="9" t="s">
        <v>199</v>
      </c>
      <c r="B92" s="10" t="s">
        <v>200</v>
      </c>
      <c r="C92" s="9">
        <v>16029.0</v>
      </c>
      <c r="D92" s="9">
        <v>4.0</v>
      </c>
      <c r="E92" s="9">
        <v>4.0</v>
      </c>
      <c r="F92" s="14">
        <v>16300.0</v>
      </c>
      <c r="G92" s="15">
        <v>38100.0</v>
      </c>
      <c r="H92" s="15">
        <v>49500.0</v>
      </c>
      <c r="I92" s="15">
        <v>54000.0</v>
      </c>
      <c r="J92" s="15">
        <v>130000.0</v>
      </c>
      <c r="K92" s="15">
        <v>165000.0</v>
      </c>
      <c r="L92" s="15">
        <v>3960.0</v>
      </c>
      <c r="M92" s="16">
        <v>1.0</v>
      </c>
      <c r="N92" s="16">
        <v>4.0</v>
      </c>
      <c r="O92" s="16">
        <v>4.0</v>
      </c>
      <c r="P92" s="16">
        <v>3.0</v>
      </c>
      <c r="Q92" s="16">
        <v>4.0</v>
      </c>
      <c r="R92" s="16">
        <v>3.0</v>
      </c>
      <c r="S92" s="16">
        <v>0.0</v>
      </c>
    </row>
    <row r="93" ht="15.75" customHeight="1">
      <c r="A93" s="9" t="s">
        <v>201</v>
      </c>
      <c r="B93" s="10" t="s">
        <v>202</v>
      </c>
      <c r="C93" s="9">
        <v>44249.0</v>
      </c>
      <c r="D93" s="9">
        <v>7.0</v>
      </c>
      <c r="E93" s="9">
        <v>7.0</v>
      </c>
      <c r="F93" s="11">
        <v>7980.0</v>
      </c>
      <c r="G93" s="12">
        <v>12000.0</v>
      </c>
      <c r="H93" s="12">
        <v>8430.0</v>
      </c>
      <c r="I93" s="12">
        <v>7060.0</v>
      </c>
      <c r="J93" s="12">
        <v>23400.0</v>
      </c>
      <c r="K93" s="12">
        <v>165000.0</v>
      </c>
      <c r="L93" s="12">
        <v>1090.0</v>
      </c>
      <c r="M93" s="13">
        <v>3.0</v>
      </c>
      <c r="N93" s="13">
        <v>3.0</v>
      </c>
      <c r="O93" s="13">
        <v>4.0</v>
      </c>
      <c r="P93" s="13">
        <v>2.0</v>
      </c>
      <c r="Q93" s="13">
        <v>5.0</v>
      </c>
      <c r="R93" s="13">
        <v>9.0</v>
      </c>
      <c r="S93" s="13">
        <v>0.0</v>
      </c>
    </row>
    <row r="94" ht="15.75" customHeight="1">
      <c r="A94" s="9" t="s">
        <v>203</v>
      </c>
      <c r="B94" s="10" t="s">
        <v>204</v>
      </c>
      <c r="C94" s="9">
        <v>112347.0</v>
      </c>
      <c r="D94" s="9">
        <v>17.0</v>
      </c>
      <c r="E94" s="9">
        <v>16.0</v>
      </c>
      <c r="F94" s="14">
        <v>15700.0</v>
      </c>
      <c r="G94" s="15">
        <v>62200.0</v>
      </c>
      <c r="H94" s="15">
        <v>178000.0</v>
      </c>
      <c r="I94" s="15">
        <v>141000.0</v>
      </c>
      <c r="J94" s="15">
        <v>271000.0</v>
      </c>
      <c r="K94" s="15">
        <v>162000.0</v>
      </c>
      <c r="L94" s="15">
        <v>9700.0</v>
      </c>
      <c r="M94" s="16">
        <v>5.0</v>
      </c>
      <c r="N94" s="16">
        <v>13.0</v>
      </c>
      <c r="O94" s="16">
        <v>17.0</v>
      </c>
      <c r="P94" s="16">
        <v>18.0</v>
      </c>
      <c r="Q94" s="16">
        <v>17.0</v>
      </c>
      <c r="R94" s="16">
        <v>16.0</v>
      </c>
      <c r="S94" s="16">
        <v>0.0</v>
      </c>
    </row>
    <row r="95" ht="15.75" customHeight="1">
      <c r="A95" s="9" t="s">
        <v>205</v>
      </c>
      <c r="B95" s="10" t="s">
        <v>206</v>
      </c>
      <c r="C95" s="9">
        <v>44046.0</v>
      </c>
      <c r="D95" s="9">
        <v>12.0</v>
      </c>
      <c r="E95" s="9">
        <v>12.0</v>
      </c>
      <c r="F95" s="11">
        <v>9510.0</v>
      </c>
      <c r="G95" s="12">
        <v>26600.0</v>
      </c>
      <c r="H95" s="12">
        <v>69400.0</v>
      </c>
      <c r="I95" s="12">
        <v>109000.0</v>
      </c>
      <c r="J95" s="12">
        <v>183000.0</v>
      </c>
      <c r="K95" s="12">
        <v>161000.0</v>
      </c>
      <c r="L95" s="12">
        <v>1970.0</v>
      </c>
      <c r="M95" s="13">
        <v>2.0</v>
      </c>
      <c r="N95" s="13">
        <v>4.0</v>
      </c>
      <c r="O95" s="13">
        <v>7.0</v>
      </c>
      <c r="P95" s="13">
        <v>8.0</v>
      </c>
      <c r="Q95" s="13">
        <v>10.0</v>
      </c>
      <c r="R95" s="13">
        <v>14.0</v>
      </c>
      <c r="S95" s="13">
        <v>0.0</v>
      </c>
    </row>
    <row r="96" ht="15.75" customHeight="1">
      <c r="A96" s="9" t="s">
        <v>207</v>
      </c>
      <c r="B96" s="10" t="s">
        <v>208</v>
      </c>
      <c r="C96" s="9">
        <v>41752.0</v>
      </c>
      <c r="D96" s="9">
        <v>8.0</v>
      </c>
      <c r="E96" s="9">
        <v>8.0</v>
      </c>
      <c r="F96" s="14">
        <v>40900.0</v>
      </c>
      <c r="G96" s="15">
        <v>73800.0</v>
      </c>
      <c r="H96" s="15">
        <v>84000.0</v>
      </c>
      <c r="I96" s="15">
        <v>64400.0</v>
      </c>
      <c r="J96" s="15">
        <v>130000.0</v>
      </c>
      <c r="K96" s="15">
        <v>159000.0</v>
      </c>
      <c r="L96" s="15">
        <v>33300.0</v>
      </c>
      <c r="M96" s="16">
        <v>6.0</v>
      </c>
      <c r="N96" s="16">
        <v>8.0</v>
      </c>
      <c r="O96" s="16">
        <v>7.0</v>
      </c>
      <c r="P96" s="16">
        <v>13.0</v>
      </c>
      <c r="Q96" s="16">
        <v>11.0</v>
      </c>
      <c r="R96" s="16">
        <v>12.0</v>
      </c>
      <c r="S96" s="16">
        <v>0.0</v>
      </c>
    </row>
    <row r="97" ht="15.75" customHeight="1">
      <c r="A97" s="9" t="s">
        <v>209</v>
      </c>
      <c r="B97" s="10" t="s">
        <v>210</v>
      </c>
      <c r="C97" s="9">
        <v>35717.0</v>
      </c>
      <c r="D97" s="9">
        <v>6.0</v>
      </c>
      <c r="E97" s="9">
        <v>6.0</v>
      </c>
      <c r="F97" s="11">
        <v>5900.0</v>
      </c>
      <c r="G97" s="12">
        <v>11700.0</v>
      </c>
      <c r="H97" s="12">
        <v>8910.0</v>
      </c>
      <c r="I97" s="12">
        <v>18700.0</v>
      </c>
      <c r="J97" s="12">
        <v>60800.0</v>
      </c>
      <c r="K97" s="12">
        <v>159000.0</v>
      </c>
      <c r="L97" s="12">
        <v>5260.0</v>
      </c>
      <c r="M97" s="13">
        <v>2.0</v>
      </c>
      <c r="N97" s="13">
        <v>4.0</v>
      </c>
      <c r="O97" s="13">
        <v>3.0</v>
      </c>
      <c r="P97" s="13">
        <v>1.0</v>
      </c>
      <c r="Q97" s="13">
        <v>5.0</v>
      </c>
      <c r="R97" s="13">
        <v>5.0</v>
      </c>
      <c r="S97" s="13">
        <v>0.0</v>
      </c>
    </row>
    <row r="98" ht="15.75" customHeight="1">
      <c r="A98" s="9" t="s">
        <v>211</v>
      </c>
      <c r="B98" s="10" t="s">
        <v>212</v>
      </c>
      <c r="C98" s="9">
        <v>52444.0</v>
      </c>
      <c r="D98" s="9">
        <v>18.0</v>
      </c>
      <c r="E98" s="9">
        <v>18.0</v>
      </c>
      <c r="F98" s="14">
        <v>73900.0</v>
      </c>
      <c r="G98" s="15">
        <v>72000.0</v>
      </c>
      <c r="H98" s="15">
        <v>80800.0</v>
      </c>
      <c r="I98" s="15">
        <v>92400.0</v>
      </c>
      <c r="J98" s="15">
        <v>186000.0</v>
      </c>
      <c r="K98" s="15">
        <v>158000.0</v>
      </c>
      <c r="L98" s="15">
        <v>63200.0</v>
      </c>
      <c r="M98" s="16">
        <v>8.0</v>
      </c>
      <c r="N98" s="16">
        <v>13.0</v>
      </c>
      <c r="O98" s="16">
        <v>14.0</v>
      </c>
      <c r="P98" s="16">
        <v>14.0</v>
      </c>
      <c r="Q98" s="16">
        <v>15.0</v>
      </c>
      <c r="R98" s="16">
        <v>8.0</v>
      </c>
      <c r="S98" s="16">
        <v>3.0</v>
      </c>
    </row>
    <row r="99" ht="15.75" customHeight="1">
      <c r="A99" s="9" t="s">
        <v>213</v>
      </c>
      <c r="B99" s="10" t="s">
        <v>214</v>
      </c>
      <c r="C99" s="9">
        <v>20140.0</v>
      </c>
      <c r="D99" s="9">
        <v>11.0</v>
      </c>
      <c r="E99" s="9">
        <v>11.0</v>
      </c>
      <c r="F99" s="11">
        <v>74900.0</v>
      </c>
      <c r="G99" s="12">
        <v>117000.0</v>
      </c>
      <c r="H99" s="12">
        <v>91800.0</v>
      </c>
      <c r="I99" s="12">
        <v>52600.0</v>
      </c>
      <c r="J99" s="12">
        <v>109000.0</v>
      </c>
      <c r="K99" s="12">
        <v>154000.0</v>
      </c>
      <c r="L99" s="12">
        <v>65700.0</v>
      </c>
      <c r="M99" s="13">
        <v>9.0</v>
      </c>
      <c r="N99" s="13">
        <v>7.0</v>
      </c>
      <c r="O99" s="13">
        <v>7.0</v>
      </c>
      <c r="P99" s="13">
        <v>7.0</v>
      </c>
      <c r="Q99" s="13">
        <v>9.0</v>
      </c>
      <c r="R99" s="13">
        <v>4.0</v>
      </c>
      <c r="S99" s="13">
        <v>0.0</v>
      </c>
    </row>
    <row r="100" ht="15.75" customHeight="1">
      <c r="A100" s="9" t="s">
        <v>215</v>
      </c>
      <c r="B100" s="10" t="s">
        <v>216</v>
      </c>
      <c r="C100" s="9">
        <v>61747.0</v>
      </c>
      <c r="D100" s="9">
        <v>22.0</v>
      </c>
      <c r="E100" s="9">
        <v>21.0</v>
      </c>
      <c r="F100" s="14">
        <v>31700.0</v>
      </c>
      <c r="G100" s="15">
        <v>89500.0</v>
      </c>
      <c r="H100" s="15">
        <v>314000.0</v>
      </c>
      <c r="I100" s="15">
        <v>80500.0</v>
      </c>
      <c r="J100" s="15">
        <v>87800.0</v>
      </c>
      <c r="K100" s="15">
        <v>153000.0</v>
      </c>
      <c r="L100" s="15">
        <v>10500.0</v>
      </c>
      <c r="M100" s="16">
        <v>9.0</v>
      </c>
      <c r="N100" s="16">
        <v>17.0</v>
      </c>
      <c r="O100" s="16">
        <v>24.0</v>
      </c>
      <c r="P100" s="16">
        <v>12.0</v>
      </c>
      <c r="Q100" s="16">
        <v>11.0</v>
      </c>
      <c r="R100" s="16">
        <v>14.0</v>
      </c>
      <c r="S100" s="16">
        <v>0.0</v>
      </c>
    </row>
    <row r="101" ht="15.75" customHeight="1">
      <c r="A101" s="9" t="s">
        <v>217</v>
      </c>
      <c r="B101" s="10" t="s">
        <v>218</v>
      </c>
      <c r="C101" s="9">
        <v>75725.0</v>
      </c>
      <c r="D101" s="9">
        <v>20.0</v>
      </c>
      <c r="E101" s="9">
        <v>20.0</v>
      </c>
      <c r="F101" s="11">
        <v>16500.0</v>
      </c>
      <c r="G101" s="12">
        <v>45900.0</v>
      </c>
      <c r="H101" s="12">
        <v>76400.0</v>
      </c>
      <c r="I101" s="12">
        <v>56500.0</v>
      </c>
      <c r="J101" s="12">
        <v>129000.0</v>
      </c>
      <c r="K101" s="12">
        <v>152000.0</v>
      </c>
      <c r="L101" s="12">
        <v>269000.0</v>
      </c>
      <c r="M101" s="13">
        <v>5.0</v>
      </c>
      <c r="N101" s="13">
        <v>9.0</v>
      </c>
      <c r="O101" s="13">
        <v>14.0</v>
      </c>
      <c r="P101" s="13">
        <v>17.0</v>
      </c>
      <c r="Q101" s="13">
        <v>19.0</v>
      </c>
      <c r="R101" s="13">
        <v>20.0</v>
      </c>
      <c r="S101" s="13">
        <v>6.0</v>
      </c>
    </row>
    <row r="102" ht="15.75" customHeight="1">
      <c r="A102" s="9" t="s">
        <v>219</v>
      </c>
      <c r="B102" s="10" t="s">
        <v>220</v>
      </c>
      <c r="C102" s="9">
        <v>17574.0</v>
      </c>
      <c r="D102" s="9">
        <v>6.0</v>
      </c>
      <c r="E102" s="9">
        <v>6.0</v>
      </c>
      <c r="F102" s="14">
        <v>180000.0</v>
      </c>
      <c r="G102" s="15">
        <v>206000.0</v>
      </c>
      <c r="H102" s="15">
        <v>153000.0</v>
      </c>
      <c r="I102" s="15">
        <v>105000.0</v>
      </c>
      <c r="J102" s="15">
        <v>197000.0</v>
      </c>
      <c r="K102" s="15">
        <v>151000.0</v>
      </c>
      <c r="L102" s="15">
        <v>134000.0</v>
      </c>
      <c r="M102" s="16">
        <v>8.0</v>
      </c>
      <c r="N102" s="16">
        <v>8.0</v>
      </c>
      <c r="O102" s="16">
        <v>8.0</v>
      </c>
      <c r="P102" s="16">
        <v>7.0</v>
      </c>
      <c r="Q102" s="16">
        <v>7.0</v>
      </c>
      <c r="R102" s="16">
        <v>6.0</v>
      </c>
      <c r="S102" s="16">
        <v>0.0</v>
      </c>
    </row>
    <row r="103" ht="15.75" customHeight="1">
      <c r="A103" s="9" t="s">
        <v>221</v>
      </c>
      <c r="B103" s="10" t="s">
        <v>222</v>
      </c>
      <c r="C103" s="9">
        <v>60292.0</v>
      </c>
      <c r="D103" s="9">
        <v>21.0</v>
      </c>
      <c r="E103" s="9">
        <v>21.0</v>
      </c>
      <c r="F103" s="11">
        <v>26000.0</v>
      </c>
      <c r="G103" s="12">
        <v>140000.0</v>
      </c>
      <c r="H103" s="12">
        <v>338000.0</v>
      </c>
      <c r="I103" s="12">
        <v>341000.0</v>
      </c>
      <c r="J103" s="12">
        <v>583000.0</v>
      </c>
      <c r="K103" s="12">
        <v>149000.0</v>
      </c>
      <c r="L103" s="12">
        <v>23900.0</v>
      </c>
      <c r="M103" s="13">
        <v>3.0</v>
      </c>
      <c r="N103" s="13">
        <v>9.0</v>
      </c>
      <c r="O103" s="13">
        <v>21.0</v>
      </c>
      <c r="P103" s="13">
        <v>27.0</v>
      </c>
      <c r="Q103" s="13">
        <v>24.0</v>
      </c>
      <c r="R103" s="13">
        <v>7.0</v>
      </c>
      <c r="S103" s="13">
        <v>0.0</v>
      </c>
    </row>
    <row r="104" ht="15.75" customHeight="1">
      <c r="A104" s="9" t="s">
        <v>223</v>
      </c>
      <c r="B104" s="10" t="s">
        <v>224</v>
      </c>
      <c r="C104" s="9">
        <v>97622.0</v>
      </c>
      <c r="D104" s="9">
        <v>35.0</v>
      </c>
      <c r="E104" s="9">
        <v>28.0</v>
      </c>
      <c r="F104" s="14">
        <v>52300.0</v>
      </c>
      <c r="G104" s="15">
        <v>91400.0</v>
      </c>
      <c r="H104" s="15">
        <v>130000.0</v>
      </c>
      <c r="I104" s="15">
        <v>107000.0</v>
      </c>
      <c r="J104" s="15">
        <v>239000.0</v>
      </c>
      <c r="K104" s="15">
        <v>148000.0</v>
      </c>
      <c r="L104" s="15">
        <v>60300.0</v>
      </c>
      <c r="M104" s="16">
        <v>14.0</v>
      </c>
      <c r="N104" s="16">
        <v>21.0</v>
      </c>
      <c r="O104" s="16">
        <v>19.0</v>
      </c>
      <c r="P104" s="16">
        <v>22.0</v>
      </c>
      <c r="Q104" s="16">
        <v>27.0</v>
      </c>
      <c r="R104" s="16">
        <v>16.0</v>
      </c>
      <c r="S104" s="16">
        <v>3.0</v>
      </c>
    </row>
    <row r="105" ht="15.75" customHeight="1">
      <c r="A105" s="9" t="s">
        <v>225</v>
      </c>
      <c r="B105" s="10" t="s">
        <v>226</v>
      </c>
      <c r="C105" s="9">
        <v>58599.0</v>
      </c>
      <c r="D105" s="9">
        <v>23.0</v>
      </c>
      <c r="E105" s="9">
        <v>23.0</v>
      </c>
      <c r="F105" s="11">
        <v>50700.0</v>
      </c>
      <c r="G105" s="12">
        <v>76300.0</v>
      </c>
      <c r="H105" s="12">
        <v>65000.0</v>
      </c>
      <c r="I105" s="12">
        <v>56400.0</v>
      </c>
      <c r="J105" s="12">
        <v>134000.0</v>
      </c>
      <c r="K105" s="12">
        <v>148000.0</v>
      </c>
      <c r="L105" s="12">
        <v>49200.0</v>
      </c>
      <c r="M105" s="13">
        <v>10.0</v>
      </c>
      <c r="N105" s="13">
        <v>13.0</v>
      </c>
      <c r="O105" s="13">
        <v>12.0</v>
      </c>
      <c r="P105" s="13">
        <v>13.0</v>
      </c>
      <c r="Q105" s="13">
        <v>19.0</v>
      </c>
      <c r="R105" s="13">
        <v>17.0</v>
      </c>
      <c r="S105" s="13">
        <v>0.0</v>
      </c>
    </row>
    <row r="106" ht="15.75" customHeight="1">
      <c r="A106" s="9" t="s">
        <v>227</v>
      </c>
      <c r="B106" s="10" t="s">
        <v>228</v>
      </c>
      <c r="C106" s="9">
        <v>76462.0</v>
      </c>
      <c r="D106" s="9">
        <v>14.0</v>
      </c>
      <c r="E106" s="9">
        <v>14.0</v>
      </c>
      <c r="F106" s="14">
        <v>20600.0</v>
      </c>
      <c r="G106" s="15">
        <v>36500.0</v>
      </c>
      <c r="H106" s="15">
        <v>49700.0</v>
      </c>
      <c r="I106" s="15">
        <v>44200.0</v>
      </c>
      <c r="J106" s="15">
        <v>95600.0</v>
      </c>
      <c r="K106" s="15">
        <v>142000.0</v>
      </c>
      <c r="L106" s="15">
        <v>12400.0</v>
      </c>
      <c r="M106" s="16">
        <v>7.0</v>
      </c>
      <c r="N106" s="16">
        <v>13.0</v>
      </c>
      <c r="O106" s="16">
        <v>10.0</v>
      </c>
      <c r="P106" s="16">
        <v>11.0</v>
      </c>
      <c r="Q106" s="16">
        <v>10.0</v>
      </c>
      <c r="R106" s="16">
        <v>18.0</v>
      </c>
      <c r="S106" s="16">
        <v>0.0</v>
      </c>
    </row>
    <row r="107" ht="15.75" customHeight="1">
      <c r="A107" s="9" t="s">
        <v>229</v>
      </c>
      <c r="B107" s="10" t="s">
        <v>230</v>
      </c>
      <c r="C107" s="9">
        <v>26475.0</v>
      </c>
      <c r="D107" s="9">
        <v>5.0</v>
      </c>
      <c r="E107" s="9">
        <v>5.0</v>
      </c>
      <c r="F107" s="11">
        <v>26700.0</v>
      </c>
      <c r="G107" s="12">
        <v>13800.0</v>
      </c>
      <c r="H107" s="12">
        <v>23300.0</v>
      </c>
      <c r="I107" s="12">
        <v>44600.0</v>
      </c>
      <c r="J107" s="12">
        <v>111000.0</v>
      </c>
      <c r="K107" s="12">
        <v>138000.0</v>
      </c>
      <c r="L107" s="12">
        <v>2750.0</v>
      </c>
      <c r="M107" s="13">
        <v>0.0</v>
      </c>
      <c r="N107" s="13">
        <v>2.0</v>
      </c>
      <c r="O107" s="13">
        <v>2.0</v>
      </c>
      <c r="P107" s="13">
        <v>2.0</v>
      </c>
      <c r="Q107" s="13">
        <v>2.0</v>
      </c>
      <c r="R107" s="13">
        <v>2.0</v>
      </c>
      <c r="S107" s="13">
        <v>0.0</v>
      </c>
    </row>
    <row r="108" ht="15.75" customHeight="1">
      <c r="A108" s="9" t="s">
        <v>231</v>
      </c>
      <c r="B108" s="10" t="s">
        <v>232</v>
      </c>
      <c r="C108" s="9">
        <v>108137.0</v>
      </c>
      <c r="D108" s="9">
        <v>13.0</v>
      </c>
      <c r="E108" s="9">
        <v>12.0</v>
      </c>
      <c r="F108" s="14">
        <v>6520.0</v>
      </c>
      <c r="G108" s="15">
        <v>237000.0</v>
      </c>
      <c r="H108" s="15">
        <v>355000.0</v>
      </c>
      <c r="I108" s="15">
        <v>31200.0</v>
      </c>
      <c r="J108" s="15">
        <v>65700.0</v>
      </c>
      <c r="K108" s="15">
        <v>137000.0</v>
      </c>
      <c r="L108" s="15">
        <v>5500.0</v>
      </c>
      <c r="M108" s="16">
        <v>4.0</v>
      </c>
      <c r="N108" s="16">
        <v>7.0</v>
      </c>
      <c r="O108" s="16">
        <v>8.0</v>
      </c>
      <c r="P108" s="16">
        <v>8.0</v>
      </c>
      <c r="Q108" s="16">
        <v>8.0</v>
      </c>
      <c r="R108" s="16">
        <v>12.0</v>
      </c>
      <c r="S108" s="16">
        <v>0.0</v>
      </c>
    </row>
    <row r="109" ht="15.75" customHeight="1">
      <c r="A109" s="9" t="s">
        <v>233</v>
      </c>
      <c r="B109" s="10" t="s">
        <v>234</v>
      </c>
      <c r="C109" s="9">
        <v>38609.0</v>
      </c>
      <c r="D109" s="9">
        <v>2.0</v>
      </c>
      <c r="E109" s="9">
        <v>2.0</v>
      </c>
      <c r="F109" s="11">
        <v>1160.0</v>
      </c>
      <c r="G109" s="12">
        <v>9620.0</v>
      </c>
      <c r="H109" s="12">
        <v>22400.0</v>
      </c>
      <c r="I109" s="12">
        <v>70000.0</v>
      </c>
      <c r="J109" s="12">
        <v>152000.0</v>
      </c>
      <c r="K109" s="12">
        <v>137000.0</v>
      </c>
      <c r="L109" s="12">
        <v>3240.0</v>
      </c>
      <c r="M109" s="13">
        <v>2.0</v>
      </c>
      <c r="N109" s="13">
        <v>2.0</v>
      </c>
      <c r="O109" s="13">
        <v>2.0</v>
      </c>
      <c r="P109" s="13">
        <v>3.0</v>
      </c>
      <c r="Q109" s="13">
        <v>2.0</v>
      </c>
      <c r="R109" s="13">
        <v>2.0</v>
      </c>
      <c r="S109" s="13">
        <v>0.0</v>
      </c>
    </row>
    <row r="110" ht="15.75" customHeight="1">
      <c r="A110" s="9" t="s">
        <v>235</v>
      </c>
      <c r="B110" s="10" t="s">
        <v>236</v>
      </c>
      <c r="C110" s="9">
        <v>45520.0</v>
      </c>
      <c r="D110" s="9">
        <v>9.0</v>
      </c>
      <c r="E110" s="9">
        <v>9.0</v>
      </c>
      <c r="F110" s="14">
        <v>32200.0</v>
      </c>
      <c r="G110" s="15">
        <v>63500.0</v>
      </c>
      <c r="H110" s="15">
        <v>79700.0</v>
      </c>
      <c r="I110" s="15">
        <v>115000.0</v>
      </c>
      <c r="J110" s="15">
        <v>277000.0</v>
      </c>
      <c r="K110" s="15">
        <v>135000.0</v>
      </c>
      <c r="L110" s="15">
        <v>29800.0</v>
      </c>
      <c r="M110" s="16">
        <v>5.0</v>
      </c>
      <c r="N110" s="16">
        <v>7.0</v>
      </c>
      <c r="O110" s="16">
        <v>8.0</v>
      </c>
      <c r="P110" s="16">
        <v>6.0</v>
      </c>
      <c r="Q110" s="16">
        <v>13.0</v>
      </c>
      <c r="R110" s="16">
        <v>8.0</v>
      </c>
      <c r="S110" s="16">
        <v>0.0</v>
      </c>
    </row>
    <row r="111" ht="15.75" customHeight="1">
      <c r="A111" s="9" t="s">
        <v>237</v>
      </c>
      <c r="B111" s="10" t="s">
        <v>238</v>
      </c>
      <c r="C111" s="9">
        <v>43430.0</v>
      </c>
      <c r="D111" s="9">
        <v>16.0</v>
      </c>
      <c r="E111" s="9">
        <v>16.0</v>
      </c>
      <c r="F111" s="11">
        <v>9540.0</v>
      </c>
      <c r="G111" s="12">
        <v>25500.0</v>
      </c>
      <c r="H111" s="12">
        <v>59000.0</v>
      </c>
      <c r="I111" s="12">
        <v>29000.0</v>
      </c>
      <c r="J111" s="12">
        <v>50400.0</v>
      </c>
      <c r="K111" s="12">
        <v>132000.0</v>
      </c>
      <c r="L111" s="12">
        <v>60600.0</v>
      </c>
      <c r="M111" s="13">
        <v>2.0</v>
      </c>
      <c r="N111" s="13">
        <v>4.0</v>
      </c>
      <c r="O111" s="13">
        <v>6.0</v>
      </c>
      <c r="P111" s="13">
        <v>5.0</v>
      </c>
      <c r="Q111" s="13">
        <v>6.0</v>
      </c>
      <c r="R111" s="13">
        <v>10.0</v>
      </c>
      <c r="S111" s="13">
        <v>3.0</v>
      </c>
    </row>
    <row r="112" ht="15.75" customHeight="1">
      <c r="A112" s="9" t="s">
        <v>239</v>
      </c>
      <c r="B112" s="10" t="s">
        <v>240</v>
      </c>
      <c r="C112" s="9">
        <v>64893.0</v>
      </c>
      <c r="D112" s="9">
        <v>18.0</v>
      </c>
      <c r="E112" s="9">
        <v>17.0</v>
      </c>
      <c r="F112" s="14">
        <v>120000.0</v>
      </c>
      <c r="G112" s="15">
        <v>184000.0</v>
      </c>
      <c r="H112" s="15">
        <v>365000.0</v>
      </c>
      <c r="I112" s="15">
        <v>557000.0</v>
      </c>
      <c r="J112" s="15">
        <v>994000.0</v>
      </c>
      <c r="K112" s="15">
        <v>131000.0</v>
      </c>
      <c r="L112" s="15">
        <v>29000.0</v>
      </c>
      <c r="M112" s="16">
        <v>12.0</v>
      </c>
      <c r="N112" s="16">
        <v>12.0</v>
      </c>
      <c r="O112" s="16">
        <v>15.0</v>
      </c>
      <c r="P112" s="16">
        <v>19.0</v>
      </c>
      <c r="Q112" s="16">
        <v>19.0</v>
      </c>
      <c r="R112" s="16">
        <v>11.0</v>
      </c>
      <c r="S112" s="16">
        <v>0.0</v>
      </c>
    </row>
    <row r="113" ht="15.75" customHeight="1">
      <c r="A113" s="9" t="s">
        <v>241</v>
      </c>
      <c r="B113" s="10" t="s">
        <v>242</v>
      </c>
      <c r="C113" s="9">
        <v>14030.0</v>
      </c>
      <c r="D113" s="9">
        <v>6.0</v>
      </c>
      <c r="E113" s="9">
        <v>6.0</v>
      </c>
      <c r="F113" s="11">
        <v>10500.0</v>
      </c>
      <c r="G113" s="12">
        <v>2030.0</v>
      </c>
      <c r="H113" s="12">
        <v>5870.0</v>
      </c>
      <c r="I113" s="12">
        <v>21000.0</v>
      </c>
      <c r="J113" s="12">
        <v>56700.0</v>
      </c>
      <c r="K113" s="12">
        <v>129000.0</v>
      </c>
      <c r="L113" s="12">
        <v>4270.0</v>
      </c>
      <c r="M113" s="13">
        <v>0.0</v>
      </c>
      <c r="N113" s="13">
        <v>0.0</v>
      </c>
      <c r="O113" s="13">
        <v>1.0</v>
      </c>
      <c r="P113" s="13">
        <v>4.0</v>
      </c>
      <c r="Q113" s="13">
        <v>5.0</v>
      </c>
      <c r="R113" s="13">
        <v>8.0</v>
      </c>
      <c r="S113" s="13">
        <v>0.0</v>
      </c>
    </row>
    <row r="114" ht="15.75" customHeight="1">
      <c r="A114" s="9" t="s">
        <v>243</v>
      </c>
      <c r="B114" s="10" t="s">
        <v>244</v>
      </c>
      <c r="C114" s="9">
        <v>22816.0</v>
      </c>
      <c r="D114" s="9">
        <v>13.0</v>
      </c>
      <c r="E114" s="9">
        <v>13.0</v>
      </c>
      <c r="F114" s="14">
        <v>77500.0</v>
      </c>
      <c r="G114" s="15">
        <v>105000.0</v>
      </c>
      <c r="H114" s="15">
        <v>82900.0</v>
      </c>
      <c r="I114" s="15">
        <v>64700.0</v>
      </c>
      <c r="J114" s="15">
        <v>127000.0</v>
      </c>
      <c r="K114" s="15">
        <v>126000.0</v>
      </c>
      <c r="L114" s="15">
        <v>34900.0</v>
      </c>
      <c r="M114" s="16">
        <v>11.0</v>
      </c>
      <c r="N114" s="16">
        <v>12.0</v>
      </c>
      <c r="O114" s="16">
        <v>10.0</v>
      </c>
      <c r="P114" s="16">
        <v>11.0</v>
      </c>
      <c r="Q114" s="16">
        <v>11.0</v>
      </c>
      <c r="R114" s="16">
        <v>11.0</v>
      </c>
      <c r="S114" s="16">
        <v>0.0</v>
      </c>
    </row>
    <row r="115" ht="15.75" customHeight="1">
      <c r="A115" s="9" t="s">
        <v>245</v>
      </c>
      <c r="B115" s="10" t="s">
        <v>246</v>
      </c>
      <c r="C115" s="9">
        <v>36718.0</v>
      </c>
      <c r="D115" s="9">
        <v>15.0</v>
      </c>
      <c r="E115" s="9">
        <v>13.0</v>
      </c>
      <c r="F115" s="11">
        <v>41200.0</v>
      </c>
      <c r="G115" s="12">
        <v>106000.0</v>
      </c>
      <c r="H115" s="12">
        <v>117000.0</v>
      </c>
      <c r="I115" s="12">
        <v>50300.0</v>
      </c>
      <c r="J115" s="12">
        <v>113000.0</v>
      </c>
      <c r="K115" s="12">
        <v>124000.0</v>
      </c>
      <c r="L115" s="12">
        <v>15000.0</v>
      </c>
      <c r="M115" s="13">
        <v>6.0</v>
      </c>
      <c r="N115" s="13">
        <v>9.0</v>
      </c>
      <c r="O115" s="13">
        <v>12.0</v>
      </c>
      <c r="P115" s="13">
        <v>8.0</v>
      </c>
      <c r="Q115" s="13">
        <v>10.0</v>
      </c>
      <c r="R115" s="13">
        <v>8.0</v>
      </c>
      <c r="S115" s="13">
        <v>0.0</v>
      </c>
    </row>
    <row r="116" ht="15.75" customHeight="1">
      <c r="A116" s="9" t="s">
        <v>247</v>
      </c>
      <c r="B116" s="10" t="s">
        <v>248</v>
      </c>
      <c r="C116" s="9">
        <v>16562.0</v>
      </c>
      <c r="D116" s="9">
        <v>3.0</v>
      </c>
      <c r="E116" s="9">
        <v>3.0</v>
      </c>
      <c r="F116" s="14">
        <v>31800.0</v>
      </c>
      <c r="G116" s="15">
        <v>62200.0</v>
      </c>
      <c r="H116" s="15">
        <v>81700.0</v>
      </c>
      <c r="I116" s="15">
        <v>67700.0</v>
      </c>
      <c r="J116" s="15">
        <v>114000.0</v>
      </c>
      <c r="K116" s="15">
        <v>124000.0</v>
      </c>
      <c r="L116" s="15">
        <v>3530.0</v>
      </c>
      <c r="M116" s="16">
        <v>2.0</v>
      </c>
      <c r="N116" s="16">
        <v>3.0</v>
      </c>
      <c r="O116" s="16">
        <v>6.0</v>
      </c>
      <c r="P116" s="16">
        <v>2.0</v>
      </c>
      <c r="Q116" s="16">
        <v>4.0</v>
      </c>
      <c r="R116" s="16">
        <v>4.0</v>
      </c>
      <c r="S116" s="16">
        <v>0.0</v>
      </c>
    </row>
    <row r="117" ht="15.75" customHeight="1">
      <c r="A117" s="9" t="s">
        <v>249</v>
      </c>
      <c r="B117" s="10" t="s">
        <v>250</v>
      </c>
      <c r="C117" s="9">
        <v>52574.0</v>
      </c>
      <c r="D117" s="9">
        <v>17.0</v>
      </c>
      <c r="E117" s="9">
        <v>17.0</v>
      </c>
      <c r="F117" s="11">
        <v>47600.0</v>
      </c>
      <c r="G117" s="12">
        <v>65100.0</v>
      </c>
      <c r="H117" s="12">
        <v>71700.0</v>
      </c>
      <c r="I117" s="12">
        <v>45100.0</v>
      </c>
      <c r="J117" s="12">
        <v>101000.0</v>
      </c>
      <c r="K117" s="12">
        <v>120000.0</v>
      </c>
      <c r="L117" s="12">
        <v>73100.0</v>
      </c>
      <c r="M117" s="13">
        <v>10.0</v>
      </c>
      <c r="N117" s="13">
        <v>9.0</v>
      </c>
      <c r="O117" s="13">
        <v>9.0</v>
      </c>
      <c r="P117" s="13">
        <v>7.0</v>
      </c>
      <c r="Q117" s="13">
        <v>12.0</v>
      </c>
      <c r="R117" s="13">
        <v>10.0</v>
      </c>
      <c r="S117" s="13">
        <v>0.0</v>
      </c>
    </row>
    <row r="118" ht="15.75" customHeight="1">
      <c r="A118" s="9" t="s">
        <v>251</v>
      </c>
      <c r="B118" s="10" t="s">
        <v>252</v>
      </c>
      <c r="C118" s="9">
        <v>46249.0</v>
      </c>
      <c r="D118" s="9">
        <v>2.0</v>
      </c>
      <c r="E118" s="9">
        <v>2.0</v>
      </c>
      <c r="F118" s="14">
        <v>1480.0</v>
      </c>
      <c r="G118" s="15">
        <v>7940.0</v>
      </c>
      <c r="H118" s="15">
        <v>24100.0</v>
      </c>
      <c r="I118" s="15">
        <v>46900.0</v>
      </c>
      <c r="J118" s="15">
        <v>102000.0</v>
      </c>
      <c r="K118" s="15">
        <v>120000.0</v>
      </c>
      <c r="L118" s="15">
        <v>6700.0</v>
      </c>
      <c r="M118" s="16">
        <v>1.0</v>
      </c>
      <c r="N118" s="16">
        <v>1.0</v>
      </c>
      <c r="O118" s="16">
        <v>1.0</v>
      </c>
      <c r="P118" s="16">
        <v>3.0</v>
      </c>
      <c r="Q118" s="16">
        <v>4.0</v>
      </c>
      <c r="R118" s="16">
        <v>3.0</v>
      </c>
      <c r="S118" s="16">
        <v>0.0</v>
      </c>
    </row>
    <row r="119" ht="15.75" customHeight="1">
      <c r="A119" s="9" t="s">
        <v>253</v>
      </c>
      <c r="B119" s="10" t="s">
        <v>254</v>
      </c>
      <c r="C119" s="9">
        <v>52029.0</v>
      </c>
      <c r="D119" s="9">
        <v>19.0</v>
      </c>
      <c r="E119" s="9">
        <v>18.0</v>
      </c>
      <c r="F119" s="11">
        <v>165000.0</v>
      </c>
      <c r="G119" s="12">
        <v>172000.0</v>
      </c>
      <c r="H119" s="12">
        <v>104000.0</v>
      </c>
      <c r="I119" s="12">
        <v>69200.0</v>
      </c>
      <c r="J119" s="12">
        <v>132000.0</v>
      </c>
      <c r="K119" s="12">
        <v>119000.0</v>
      </c>
      <c r="L119" s="12">
        <v>15300.0</v>
      </c>
      <c r="M119" s="13">
        <v>21.0</v>
      </c>
      <c r="N119" s="13">
        <v>19.0</v>
      </c>
      <c r="O119" s="13">
        <v>15.0</v>
      </c>
      <c r="P119" s="13">
        <v>17.0</v>
      </c>
      <c r="Q119" s="13">
        <v>15.0</v>
      </c>
      <c r="R119" s="13">
        <v>14.0</v>
      </c>
      <c r="S119" s="13">
        <v>0.0</v>
      </c>
    </row>
    <row r="120" ht="15.75" customHeight="1">
      <c r="A120" s="9" t="s">
        <v>255</v>
      </c>
      <c r="B120" s="10" t="s">
        <v>256</v>
      </c>
      <c r="C120" s="9">
        <v>42932.0</v>
      </c>
      <c r="D120" s="9">
        <v>20.0</v>
      </c>
      <c r="E120" s="9">
        <v>20.0</v>
      </c>
      <c r="F120" s="14">
        <v>84600.0</v>
      </c>
      <c r="G120" s="15">
        <v>139000.0</v>
      </c>
      <c r="H120" s="15">
        <v>103000.0</v>
      </c>
      <c r="I120" s="15">
        <v>68400.0</v>
      </c>
      <c r="J120" s="15">
        <v>132000.0</v>
      </c>
      <c r="K120" s="15">
        <v>119000.0</v>
      </c>
      <c r="L120" s="15">
        <v>5740000.0</v>
      </c>
      <c r="M120" s="16">
        <v>13.0</v>
      </c>
      <c r="N120" s="16">
        <v>13.0</v>
      </c>
      <c r="O120" s="16">
        <v>10.0</v>
      </c>
      <c r="P120" s="16">
        <v>8.0</v>
      </c>
      <c r="Q120" s="16">
        <v>11.0</v>
      </c>
      <c r="R120" s="16">
        <v>8.0</v>
      </c>
      <c r="S120" s="16">
        <v>20.0</v>
      </c>
    </row>
    <row r="121" ht="15.75" customHeight="1">
      <c r="A121" s="9" t="s">
        <v>257</v>
      </c>
      <c r="B121" s="10" t="s">
        <v>258</v>
      </c>
      <c r="C121" s="9">
        <v>47074.0</v>
      </c>
      <c r="D121" s="9">
        <v>6.0</v>
      </c>
      <c r="E121" s="9">
        <v>6.0</v>
      </c>
      <c r="F121" s="11">
        <v>16900.0</v>
      </c>
      <c r="G121" s="12">
        <v>27600.0</v>
      </c>
      <c r="H121" s="12">
        <v>40900.0</v>
      </c>
      <c r="I121" s="12">
        <v>53200.0</v>
      </c>
      <c r="J121" s="12">
        <v>118000.0</v>
      </c>
      <c r="K121" s="12">
        <v>119000.0</v>
      </c>
      <c r="L121" s="12">
        <v>6360.0</v>
      </c>
      <c r="M121" s="13">
        <v>0.0</v>
      </c>
      <c r="N121" s="13">
        <v>1.0</v>
      </c>
      <c r="O121" s="13">
        <v>2.0</v>
      </c>
      <c r="P121" s="13">
        <v>1.0</v>
      </c>
      <c r="Q121" s="13">
        <v>4.0</v>
      </c>
      <c r="R121" s="13">
        <v>5.0</v>
      </c>
      <c r="S121" s="13">
        <v>0.0</v>
      </c>
    </row>
    <row r="122" ht="15.75" customHeight="1">
      <c r="A122" s="9" t="s">
        <v>259</v>
      </c>
      <c r="B122" s="10" t="s">
        <v>260</v>
      </c>
      <c r="C122" s="9">
        <v>16797.0</v>
      </c>
      <c r="D122" s="9">
        <v>4.0</v>
      </c>
      <c r="E122" s="9">
        <v>4.0</v>
      </c>
      <c r="F122" s="14">
        <v>16600.0</v>
      </c>
      <c r="G122" s="15">
        <v>32000.0</v>
      </c>
      <c r="H122" s="15">
        <v>33100.0</v>
      </c>
      <c r="I122" s="15">
        <v>43100.0</v>
      </c>
      <c r="J122" s="15">
        <v>95500.0</v>
      </c>
      <c r="K122" s="15">
        <v>117000.0</v>
      </c>
      <c r="L122" s="15">
        <v>520.0</v>
      </c>
      <c r="M122" s="16">
        <v>2.0</v>
      </c>
      <c r="N122" s="16">
        <v>1.0</v>
      </c>
      <c r="O122" s="16">
        <v>3.0</v>
      </c>
      <c r="P122" s="16">
        <v>5.0</v>
      </c>
      <c r="Q122" s="16">
        <v>5.0</v>
      </c>
      <c r="R122" s="16">
        <v>5.0</v>
      </c>
      <c r="S122" s="16">
        <v>0.0</v>
      </c>
    </row>
    <row r="123" ht="15.75" customHeight="1">
      <c r="A123" s="9" t="s">
        <v>261</v>
      </c>
      <c r="B123" s="10" t="s">
        <v>262</v>
      </c>
      <c r="C123" s="9">
        <v>48111.0</v>
      </c>
      <c r="D123" s="9">
        <v>14.0</v>
      </c>
      <c r="E123" s="9">
        <v>14.0</v>
      </c>
      <c r="F123" s="11">
        <v>5170.0</v>
      </c>
      <c r="G123" s="12">
        <v>7360.0</v>
      </c>
      <c r="H123" s="12">
        <v>9250.0</v>
      </c>
      <c r="I123" s="12">
        <v>8590.0</v>
      </c>
      <c r="J123" s="12">
        <v>27700.0</v>
      </c>
      <c r="K123" s="12">
        <v>117000.0</v>
      </c>
      <c r="L123" s="12">
        <v>3760000.0</v>
      </c>
      <c r="M123" s="13">
        <v>0.0</v>
      </c>
      <c r="N123" s="13">
        <v>0.0</v>
      </c>
      <c r="O123" s="13">
        <v>0.0</v>
      </c>
      <c r="P123" s="13">
        <v>2.0</v>
      </c>
      <c r="Q123" s="13">
        <v>1.0</v>
      </c>
      <c r="R123" s="13">
        <v>5.0</v>
      </c>
      <c r="S123" s="13">
        <v>19.0</v>
      </c>
    </row>
    <row r="124" ht="15.75" customHeight="1">
      <c r="A124" s="9" t="s">
        <v>263</v>
      </c>
      <c r="B124" s="10" t="s">
        <v>264</v>
      </c>
      <c r="C124" s="9">
        <v>47554.0</v>
      </c>
      <c r="D124" s="9">
        <v>12.0</v>
      </c>
      <c r="E124" s="9">
        <v>12.0</v>
      </c>
      <c r="F124" s="14">
        <v>89500.0</v>
      </c>
      <c r="G124" s="15">
        <v>115000.0</v>
      </c>
      <c r="H124" s="15">
        <v>101000.0</v>
      </c>
      <c r="I124" s="15">
        <v>47200.0</v>
      </c>
      <c r="J124" s="15">
        <v>104000.0</v>
      </c>
      <c r="K124" s="15">
        <v>112000.0</v>
      </c>
      <c r="L124" s="15">
        <v>95200.0</v>
      </c>
      <c r="M124" s="16">
        <v>8.0</v>
      </c>
      <c r="N124" s="16">
        <v>10.0</v>
      </c>
      <c r="O124" s="16">
        <v>10.0</v>
      </c>
      <c r="P124" s="16">
        <v>13.0</v>
      </c>
      <c r="Q124" s="16">
        <v>10.0</v>
      </c>
      <c r="R124" s="16">
        <v>11.0</v>
      </c>
      <c r="S124" s="16">
        <v>5.0</v>
      </c>
    </row>
    <row r="125" ht="15.75" customHeight="1">
      <c r="A125" s="9" t="s">
        <v>265</v>
      </c>
      <c r="B125" s="10" t="s">
        <v>266</v>
      </c>
      <c r="C125" s="9">
        <v>35513.0</v>
      </c>
      <c r="D125" s="9">
        <v>8.0</v>
      </c>
      <c r="E125" s="9">
        <v>8.0</v>
      </c>
      <c r="F125" s="11">
        <v>11800.0</v>
      </c>
      <c r="G125" s="12">
        <v>13000.0</v>
      </c>
      <c r="H125" s="12">
        <v>33600.0</v>
      </c>
      <c r="I125" s="12">
        <v>53700.0</v>
      </c>
      <c r="J125" s="12">
        <v>98200.0</v>
      </c>
      <c r="K125" s="12">
        <v>112000.0</v>
      </c>
      <c r="L125" s="12">
        <v>140000.0</v>
      </c>
      <c r="M125" s="13">
        <v>0.0</v>
      </c>
      <c r="N125" s="13">
        <v>1.0</v>
      </c>
      <c r="O125" s="13">
        <v>1.0</v>
      </c>
      <c r="P125" s="13">
        <v>7.0</v>
      </c>
      <c r="Q125" s="13">
        <v>8.0</v>
      </c>
      <c r="R125" s="13">
        <v>7.0</v>
      </c>
      <c r="S125" s="13">
        <v>0.0</v>
      </c>
    </row>
    <row r="126" ht="15.75" customHeight="1">
      <c r="A126" s="9" t="s">
        <v>267</v>
      </c>
      <c r="B126" s="10" t="s">
        <v>268</v>
      </c>
      <c r="C126" s="9">
        <v>15108.0</v>
      </c>
      <c r="D126" s="9">
        <v>9.0</v>
      </c>
      <c r="E126" s="9">
        <v>9.0</v>
      </c>
      <c r="F126" s="14">
        <v>103000.0</v>
      </c>
      <c r="G126" s="15">
        <v>162000.0</v>
      </c>
      <c r="H126" s="15">
        <v>95600.0</v>
      </c>
      <c r="I126" s="15">
        <v>71800.0</v>
      </c>
      <c r="J126" s="15">
        <v>145000.0</v>
      </c>
      <c r="K126" s="15">
        <v>109000.0</v>
      </c>
      <c r="L126" s="15">
        <v>9320.0</v>
      </c>
      <c r="M126" s="16">
        <v>8.0</v>
      </c>
      <c r="N126" s="16">
        <v>9.0</v>
      </c>
      <c r="O126" s="16">
        <v>8.0</v>
      </c>
      <c r="P126" s="16">
        <v>7.0</v>
      </c>
      <c r="Q126" s="16">
        <v>9.0</v>
      </c>
      <c r="R126" s="16">
        <v>8.0</v>
      </c>
      <c r="S126" s="16">
        <v>0.0</v>
      </c>
    </row>
    <row r="127" ht="15.75" customHeight="1">
      <c r="A127" s="9" t="s">
        <v>269</v>
      </c>
      <c r="B127" s="10" t="s">
        <v>270</v>
      </c>
      <c r="C127" s="9">
        <v>9732.0</v>
      </c>
      <c r="D127" s="9">
        <v>5.0</v>
      </c>
      <c r="E127" s="9">
        <v>5.0</v>
      </c>
      <c r="F127" s="11">
        <v>141000.0</v>
      </c>
      <c r="G127" s="12">
        <v>178000.0</v>
      </c>
      <c r="H127" s="12">
        <v>143000.0</v>
      </c>
      <c r="I127" s="12">
        <v>82900.0</v>
      </c>
      <c r="J127" s="12">
        <v>148000.0</v>
      </c>
      <c r="K127" s="12">
        <v>108000.0</v>
      </c>
      <c r="L127" s="12">
        <v>19700.0</v>
      </c>
      <c r="M127" s="13">
        <v>3.0</v>
      </c>
      <c r="N127" s="13">
        <v>5.0</v>
      </c>
      <c r="O127" s="13">
        <v>9.0</v>
      </c>
      <c r="P127" s="13">
        <v>7.0</v>
      </c>
      <c r="Q127" s="13">
        <v>4.0</v>
      </c>
      <c r="R127" s="13">
        <v>6.0</v>
      </c>
      <c r="S127" s="13">
        <v>0.0</v>
      </c>
    </row>
    <row r="128" ht="15.75" customHeight="1">
      <c r="A128" s="9" t="s">
        <v>271</v>
      </c>
      <c r="B128" s="10" t="s">
        <v>272</v>
      </c>
      <c r="C128" s="9">
        <v>46354.0</v>
      </c>
      <c r="D128" s="9">
        <v>11.0</v>
      </c>
      <c r="E128" s="9">
        <v>11.0</v>
      </c>
      <c r="F128" s="14">
        <v>5360.0</v>
      </c>
      <c r="G128" s="15">
        <v>12100.0</v>
      </c>
      <c r="H128" s="15">
        <v>33300.0</v>
      </c>
      <c r="I128" s="15">
        <v>43100.0</v>
      </c>
      <c r="J128" s="15">
        <v>122000.0</v>
      </c>
      <c r="K128" s="15">
        <v>107000.0</v>
      </c>
      <c r="L128" s="15">
        <v>12200.0</v>
      </c>
      <c r="M128" s="16">
        <v>2.0</v>
      </c>
      <c r="N128" s="16">
        <v>6.0</v>
      </c>
      <c r="O128" s="16">
        <v>5.0</v>
      </c>
      <c r="P128" s="16">
        <v>7.0</v>
      </c>
      <c r="Q128" s="16">
        <v>11.0</v>
      </c>
      <c r="R128" s="16">
        <v>9.0</v>
      </c>
      <c r="S128" s="16">
        <v>0.0</v>
      </c>
    </row>
    <row r="129" ht="15.75" customHeight="1">
      <c r="A129" s="9" t="s">
        <v>273</v>
      </c>
      <c r="B129" s="10" t="s">
        <v>274</v>
      </c>
      <c r="C129" s="9">
        <v>22438.0</v>
      </c>
      <c r="D129" s="9">
        <v>5.0</v>
      </c>
      <c r="E129" s="9">
        <v>5.0</v>
      </c>
      <c r="F129" s="11">
        <v>51200.0</v>
      </c>
      <c r="G129" s="12">
        <v>77300.0</v>
      </c>
      <c r="H129" s="12">
        <v>86400.0</v>
      </c>
      <c r="I129" s="12">
        <v>41900.0</v>
      </c>
      <c r="J129" s="12">
        <v>91000.0</v>
      </c>
      <c r="K129" s="12">
        <v>106000.0</v>
      </c>
      <c r="L129" s="12">
        <v>21300.0</v>
      </c>
      <c r="M129" s="13">
        <v>6.0</v>
      </c>
      <c r="N129" s="13">
        <v>5.0</v>
      </c>
      <c r="O129" s="13">
        <v>8.0</v>
      </c>
      <c r="P129" s="13">
        <v>5.0</v>
      </c>
      <c r="Q129" s="13">
        <v>8.0</v>
      </c>
      <c r="R129" s="13">
        <v>9.0</v>
      </c>
      <c r="S129" s="13">
        <v>0.0</v>
      </c>
    </row>
    <row r="130" ht="15.75" customHeight="1">
      <c r="A130" s="9" t="s">
        <v>275</v>
      </c>
      <c r="B130" s="10" t="s">
        <v>276</v>
      </c>
      <c r="C130" s="9">
        <v>41672.0</v>
      </c>
      <c r="D130" s="9">
        <v>14.0</v>
      </c>
      <c r="E130" s="9">
        <v>14.0</v>
      </c>
      <c r="F130" s="14">
        <v>58000.0</v>
      </c>
      <c r="G130" s="15">
        <v>73900.0</v>
      </c>
      <c r="H130" s="15">
        <v>72700.0</v>
      </c>
      <c r="I130" s="15">
        <v>48200.0</v>
      </c>
      <c r="J130" s="15">
        <v>98000.0</v>
      </c>
      <c r="K130" s="15">
        <v>105000.0</v>
      </c>
      <c r="L130" s="15">
        <v>84600.0</v>
      </c>
      <c r="M130" s="16">
        <v>7.0</v>
      </c>
      <c r="N130" s="16">
        <v>13.0</v>
      </c>
      <c r="O130" s="16">
        <v>13.0</v>
      </c>
      <c r="P130" s="16">
        <v>7.0</v>
      </c>
      <c r="Q130" s="16">
        <v>11.0</v>
      </c>
      <c r="R130" s="16">
        <v>13.0</v>
      </c>
      <c r="S130" s="16">
        <v>0.0</v>
      </c>
    </row>
    <row r="131" ht="15.75" customHeight="1">
      <c r="A131" s="9" t="s">
        <v>277</v>
      </c>
      <c r="B131" s="10" t="s">
        <v>278</v>
      </c>
      <c r="C131" s="9">
        <v>44818.0</v>
      </c>
      <c r="D131" s="9">
        <v>13.0</v>
      </c>
      <c r="E131" s="9">
        <v>13.0</v>
      </c>
      <c r="F131" s="11">
        <v>30800.0</v>
      </c>
      <c r="G131" s="12">
        <v>83700.0</v>
      </c>
      <c r="H131" s="12">
        <v>95200.0</v>
      </c>
      <c r="I131" s="12">
        <v>74300.0</v>
      </c>
      <c r="J131" s="12">
        <v>165000.0</v>
      </c>
      <c r="K131" s="12">
        <v>104000.0</v>
      </c>
      <c r="L131" s="12">
        <v>7300.0</v>
      </c>
      <c r="M131" s="13">
        <v>6.0</v>
      </c>
      <c r="N131" s="13">
        <v>8.0</v>
      </c>
      <c r="O131" s="13">
        <v>7.0</v>
      </c>
      <c r="P131" s="13">
        <v>10.0</v>
      </c>
      <c r="Q131" s="13">
        <v>14.0</v>
      </c>
      <c r="R131" s="13">
        <v>12.0</v>
      </c>
      <c r="S131" s="13">
        <v>0.0</v>
      </c>
    </row>
    <row r="132" ht="15.75" customHeight="1">
      <c r="A132" s="9" t="s">
        <v>279</v>
      </c>
      <c r="B132" s="10" t="s">
        <v>280</v>
      </c>
      <c r="C132" s="9">
        <v>62746.0</v>
      </c>
      <c r="D132" s="9">
        <v>7.0</v>
      </c>
      <c r="E132" s="9">
        <v>7.0</v>
      </c>
      <c r="F132" s="14">
        <v>21300.0</v>
      </c>
      <c r="G132" s="15">
        <v>2110.0</v>
      </c>
      <c r="H132" s="15">
        <v>6980.0</v>
      </c>
      <c r="I132" s="15">
        <v>23300.0</v>
      </c>
      <c r="J132" s="15">
        <v>63900.0</v>
      </c>
      <c r="K132" s="15">
        <v>103000.0</v>
      </c>
      <c r="L132" s="15">
        <v>62000.0</v>
      </c>
      <c r="M132" s="16">
        <v>0.0</v>
      </c>
      <c r="N132" s="16">
        <v>0.0</v>
      </c>
      <c r="O132" s="16">
        <v>1.0</v>
      </c>
      <c r="P132" s="16">
        <v>5.0</v>
      </c>
      <c r="Q132" s="16">
        <v>7.0</v>
      </c>
      <c r="R132" s="16">
        <v>8.0</v>
      </c>
      <c r="S132" s="16">
        <v>0.0</v>
      </c>
    </row>
    <row r="133" ht="15.75" customHeight="1">
      <c r="A133" s="9" t="s">
        <v>281</v>
      </c>
      <c r="B133" s="10" t="s">
        <v>282</v>
      </c>
      <c r="C133" s="9">
        <v>15009.0</v>
      </c>
      <c r="D133" s="9">
        <v>5.0</v>
      </c>
      <c r="E133" s="9">
        <v>5.0</v>
      </c>
      <c r="F133" s="11">
        <v>46700.0</v>
      </c>
      <c r="G133" s="12">
        <v>30600.0</v>
      </c>
      <c r="H133" s="12">
        <v>25800.0</v>
      </c>
      <c r="I133" s="12">
        <v>27400.0</v>
      </c>
      <c r="J133" s="12">
        <v>73500.0</v>
      </c>
      <c r="K133" s="12">
        <v>102000.0</v>
      </c>
      <c r="L133" s="12">
        <v>55600.0</v>
      </c>
      <c r="M133" s="13">
        <v>3.0</v>
      </c>
      <c r="N133" s="13">
        <v>2.0</v>
      </c>
      <c r="O133" s="13">
        <v>3.0</v>
      </c>
      <c r="P133" s="13">
        <v>3.0</v>
      </c>
      <c r="Q133" s="13">
        <v>4.0</v>
      </c>
      <c r="R133" s="13">
        <v>3.0</v>
      </c>
      <c r="S133" s="13">
        <v>0.0</v>
      </c>
    </row>
    <row r="134" ht="15.75" customHeight="1">
      <c r="A134" s="9" t="s">
        <v>283</v>
      </c>
      <c r="B134" s="10" t="s">
        <v>284</v>
      </c>
      <c r="C134" s="9">
        <v>56160.0</v>
      </c>
      <c r="D134" s="9">
        <v>11.0</v>
      </c>
      <c r="E134" s="9">
        <v>11.0</v>
      </c>
      <c r="F134" s="14">
        <v>163000.0</v>
      </c>
      <c r="G134" s="15">
        <v>74900.0</v>
      </c>
      <c r="H134" s="15">
        <v>70500.0</v>
      </c>
      <c r="I134" s="15">
        <v>71800.0</v>
      </c>
      <c r="J134" s="15">
        <v>144000.0</v>
      </c>
      <c r="K134" s="15">
        <v>101000.0</v>
      </c>
      <c r="L134" s="15">
        <v>18000.0</v>
      </c>
      <c r="M134" s="16">
        <v>11.0</v>
      </c>
      <c r="N134" s="16">
        <v>14.0</v>
      </c>
      <c r="O134" s="16">
        <v>6.0</v>
      </c>
      <c r="P134" s="16">
        <v>12.0</v>
      </c>
      <c r="Q134" s="16">
        <v>9.0</v>
      </c>
      <c r="R134" s="16">
        <v>8.0</v>
      </c>
      <c r="S134" s="16">
        <v>0.0</v>
      </c>
    </row>
    <row r="135" ht="15.75" customHeight="1">
      <c r="A135" s="9" t="s">
        <v>285</v>
      </c>
      <c r="B135" s="10" t="s">
        <v>286</v>
      </c>
      <c r="C135" s="9">
        <v>39651.0</v>
      </c>
      <c r="D135" s="9">
        <v>22.0</v>
      </c>
      <c r="E135" s="9">
        <v>22.0</v>
      </c>
      <c r="F135" s="11">
        <v>5540.0</v>
      </c>
      <c r="G135" s="12">
        <v>52000.0</v>
      </c>
      <c r="H135" s="12">
        <v>60500.0</v>
      </c>
      <c r="I135" s="12">
        <v>69200.0</v>
      </c>
      <c r="J135" s="12">
        <v>133000.0</v>
      </c>
      <c r="K135" s="12">
        <v>101000.0</v>
      </c>
      <c r="L135" s="12">
        <v>603000.0</v>
      </c>
      <c r="M135" s="13">
        <v>0.0</v>
      </c>
      <c r="N135" s="13">
        <v>0.0</v>
      </c>
      <c r="O135" s="13">
        <v>0.0</v>
      </c>
      <c r="P135" s="13">
        <v>0.0</v>
      </c>
      <c r="Q135" s="13">
        <v>0.0</v>
      </c>
      <c r="R135" s="13">
        <v>0.0</v>
      </c>
      <c r="S135" s="13">
        <v>15.0</v>
      </c>
    </row>
    <row r="136" ht="15.75" customHeight="1">
      <c r="A136" s="9" t="s">
        <v>287</v>
      </c>
      <c r="B136" s="10" t="s">
        <v>288</v>
      </c>
      <c r="C136" s="9">
        <v>57004.0</v>
      </c>
      <c r="D136" s="9">
        <v>19.0</v>
      </c>
      <c r="E136" s="9">
        <v>19.0</v>
      </c>
      <c r="F136" s="14">
        <v>29800.0</v>
      </c>
      <c r="G136" s="15">
        <v>70300.0</v>
      </c>
      <c r="H136" s="15">
        <v>44600.0</v>
      </c>
      <c r="I136" s="15">
        <v>43000.0</v>
      </c>
      <c r="J136" s="15">
        <v>90400.0</v>
      </c>
      <c r="K136" s="15">
        <v>98200.0</v>
      </c>
      <c r="L136" s="15">
        <v>87200.0</v>
      </c>
      <c r="M136" s="16">
        <v>8.0</v>
      </c>
      <c r="N136" s="16">
        <v>9.0</v>
      </c>
      <c r="O136" s="16">
        <v>8.0</v>
      </c>
      <c r="P136" s="16">
        <v>7.0</v>
      </c>
      <c r="Q136" s="16">
        <v>9.0</v>
      </c>
      <c r="R136" s="16">
        <v>9.0</v>
      </c>
      <c r="S136" s="16">
        <v>2.0</v>
      </c>
    </row>
    <row r="137" ht="15.75" customHeight="1">
      <c r="A137" s="9" t="s">
        <v>289</v>
      </c>
      <c r="B137" s="10" t="s">
        <v>290</v>
      </c>
      <c r="C137" s="9">
        <v>58355.0</v>
      </c>
      <c r="D137" s="9">
        <v>19.0</v>
      </c>
      <c r="E137" s="9">
        <v>18.0</v>
      </c>
      <c r="F137" s="11">
        <v>89200.0</v>
      </c>
      <c r="G137" s="12">
        <v>154000.0</v>
      </c>
      <c r="H137" s="12">
        <v>408000.0</v>
      </c>
      <c r="I137" s="12">
        <v>357000.0</v>
      </c>
      <c r="J137" s="12">
        <v>637000.0</v>
      </c>
      <c r="K137" s="12">
        <v>97800.0</v>
      </c>
      <c r="L137" s="12">
        <v>23500.0</v>
      </c>
      <c r="M137" s="13">
        <v>8.0</v>
      </c>
      <c r="N137" s="13">
        <v>14.0</v>
      </c>
      <c r="O137" s="13">
        <v>20.0</v>
      </c>
      <c r="P137" s="13">
        <v>17.0</v>
      </c>
      <c r="Q137" s="13">
        <v>14.0</v>
      </c>
      <c r="R137" s="13">
        <v>10.0</v>
      </c>
      <c r="S137" s="13">
        <v>0.0</v>
      </c>
    </row>
    <row r="138" ht="15.75" customHeight="1">
      <c r="A138" s="9" t="s">
        <v>291</v>
      </c>
      <c r="B138" s="10" t="s">
        <v>292</v>
      </c>
      <c r="C138" s="9">
        <v>66543.0</v>
      </c>
      <c r="D138" s="9">
        <v>43.0</v>
      </c>
      <c r="E138" s="9">
        <v>43.0</v>
      </c>
      <c r="F138" s="14">
        <v>35200.0</v>
      </c>
      <c r="G138" s="15">
        <v>116000.0</v>
      </c>
      <c r="H138" s="15">
        <v>3.11E7</v>
      </c>
      <c r="I138" s="15">
        <v>48400.0</v>
      </c>
      <c r="J138" s="15">
        <v>110000.0</v>
      </c>
      <c r="K138" s="15">
        <v>97400.0</v>
      </c>
      <c r="L138" s="15">
        <v>255000.0</v>
      </c>
      <c r="M138" s="16">
        <v>0.0</v>
      </c>
      <c r="N138" s="16">
        <v>8.0</v>
      </c>
      <c r="O138" s="16">
        <v>103.0</v>
      </c>
      <c r="P138" s="16">
        <v>5.0</v>
      </c>
      <c r="Q138" s="16">
        <v>2.0</v>
      </c>
      <c r="R138" s="16">
        <v>6.0</v>
      </c>
      <c r="S138" s="16">
        <v>0.0</v>
      </c>
    </row>
    <row r="139" ht="15.75" customHeight="1">
      <c r="A139" s="9" t="s">
        <v>293</v>
      </c>
      <c r="B139" s="10" t="s">
        <v>294</v>
      </c>
      <c r="C139" s="9">
        <v>88135.0</v>
      </c>
      <c r="D139" s="9">
        <v>17.0</v>
      </c>
      <c r="E139" s="9">
        <v>17.0</v>
      </c>
      <c r="F139" s="11">
        <v>24800.0</v>
      </c>
      <c r="G139" s="12">
        <v>34400.0</v>
      </c>
      <c r="H139" s="12">
        <v>59700.0</v>
      </c>
      <c r="I139" s="12">
        <v>142000.0</v>
      </c>
      <c r="J139" s="12">
        <v>318000.0</v>
      </c>
      <c r="K139" s="12">
        <v>96900.0</v>
      </c>
      <c r="L139" s="12">
        <v>92000.0</v>
      </c>
      <c r="M139" s="13">
        <v>9.0</v>
      </c>
      <c r="N139" s="13">
        <v>9.0</v>
      </c>
      <c r="O139" s="13">
        <v>12.0</v>
      </c>
      <c r="P139" s="13">
        <v>20.0</v>
      </c>
      <c r="Q139" s="13">
        <v>18.0</v>
      </c>
      <c r="R139" s="13">
        <v>7.0</v>
      </c>
      <c r="S139" s="13">
        <v>0.0</v>
      </c>
    </row>
    <row r="140" ht="15.75" customHeight="1">
      <c r="A140" s="9" t="s">
        <v>295</v>
      </c>
      <c r="B140" s="10" t="s">
        <v>296</v>
      </c>
      <c r="C140" s="9">
        <v>50533.0</v>
      </c>
      <c r="D140" s="9">
        <v>3.0</v>
      </c>
      <c r="E140" s="9">
        <v>2.0</v>
      </c>
      <c r="F140" s="14">
        <v>633.0</v>
      </c>
      <c r="G140" s="15">
        <v>1300.0</v>
      </c>
      <c r="H140" s="15">
        <v>3690.0</v>
      </c>
      <c r="I140" s="15">
        <v>13200.0</v>
      </c>
      <c r="J140" s="15">
        <v>38500.0</v>
      </c>
      <c r="K140" s="15">
        <v>88700.0</v>
      </c>
      <c r="L140" s="15">
        <v>20400.0</v>
      </c>
      <c r="M140" s="16">
        <v>0.0</v>
      </c>
      <c r="N140" s="16">
        <v>0.0</v>
      </c>
      <c r="O140" s="16">
        <v>0.0</v>
      </c>
      <c r="P140" s="16">
        <v>1.0</v>
      </c>
      <c r="Q140" s="16">
        <v>1.0</v>
      </c>
      <c r="R140" s="16">
        <v>2.0</v>
      </c>
      <c r="S140" s="16">
        <v>0.0</v>
      </c>
    </row>
    <row r="141" ht="15.75" customHeight="1">
      <c r="A141" s="9" t="s">
        <v>297</v>
      </c>
      <c r="B141" s="10" t="s">
        <v>298</v>
      </c>
      <c r="C141" s="9">
        <v>53355.0</v>
      </c>
      <c r="D141" s="9">
        <v>16.0</v>
      </c>
      <c r="E141" s="9">
        <v>16.0</v>
      </c>
      <c r="F141" s="11">
        <v>67500.0</v>
      </c>
      <c r="G141" s="12">
        <v>70700.0</v>
      </c>
      <c r="H141" s="12">
        <v>54100.0</v>
      </c>
      <c r="I141" s="12">
        <v>44000.0</v>
      </c>
      <c r="J141" s="12">
        <v>92400.0</v>
      </c>
      <c r="K141" s="12">
        <v>88300.0</v>
      </c>
      <c r="L141" s="12">
        <v>51900.0</v>
      </c>
      <c r="M141" s="13">
        <v>9.0</v>
      </c>
      <c r="N141" s="13">
        <v>16.0</v>
      </c>
      <c r="O141" s="13">
        <v>8.0</v>
      </c>
      <c r="P141" s="13">
        <v>8.0</v>
      </c>
      <c r="Q141" s="13">
        <v>12.0</v>
      </c>
      <c r="R141" s="13">
        <v>13.0</v>
      </c>
      <c r="S141" s="13">
        <v>0.0</v>
      </c>
    </row>
    <row r="142" ht="15.75" customHeight="1">
      <c r="A142" s="9" t="s">
        <v>299</v>
      </c>
      <c r="B142" s="10" t="s">
        <v>300</v>
      </c>
      <c r="C142" s="9">
        <v>24288.0</v>
      </c>
      <c r="D142" s="9">
        <v>8.0</v>
      </c>
      <c r="E142" s="9">
        <v>8.0</v>
      </c>
      <c r="F142" s="14">
        <v>205000.0</v>
      </c>
      <c r="G142" s="15">
        <v>209000.0</v>
      </c>
      <c r="H142" s="15">
        <v>125000.0</v>
      </c>
      <c r="I142" s="15">
        <v>79500.0</v>
      </c>
      <c r="J142" s="15">
        <v>152000.0</v>
      </c>
      <c r="K142" s="15">
        <v>87900.0</v>
      </c>
      <c r="L142" s="15">
        <v>6190.0</v>
      </c>
      <c r="M142" s="16">
        <v>6.0</v>
      </c>
      <c r="N142" s="16">
        <v>8.0</v>
      </c>
      <c r="O142" s="16">
        <v>7.0</v>
      </c>
      <c r="P142" s="16">
        <v>7.0</v>
      </c>
      <c r="Q142" s="16">
        <v>7.0</v>
      </c>
      <c r="R142" s="16">
        <v>8.0</v>
      </c>
      <c r="S142" s="16">
        <v>0.0</v>
      </c>
    </row>
    <row r="143" ht="15.75" customHeight="1">
      <c r="A143" s="9" t="s">
        <v>301</v>
      </c>
      <c r="B143" s="10" t="s">
        <v>302</v>
      </c>
      <c r="C143" s="9">
        <v>85943.0</v>
      </c>
      <c r="D143" s="9">
        <v>20.0</v>
      </c>
      <c r="E143" s="9">
        <v>19.0</v>
      </c>
      <c r="F143" s="11">
        <v>97500.0</v>
      </c>
      <c r="G143" s="12">
        <v>119000.0</v>
      </c>
      <c r="H143" s="12">
        <v>108000.0</v>
      </c>
      <c r="I143" s="12">
        <v>52500.0</v>
      </c>
      <c r="J143" s="12">
        <v>122000.0</v>
      </c>
      <c r="K143" s="12">
        <v>87100.0</v>
      </c>
      <c r="L143" s="12">
        <v>3110.0</v>
      </c>
      <c r="M143" s="13">
        <v>14.0</v>
      </c>
      <c r="N143" s="13">
        <v>15.0</v>
      </c>
      <c r="O143" s="13">
        <v>18.0</v>
      </c>
      <c r="P143" s="13">
        <v>8.0</v>
      </c>
      <c r="Q143" s="13">
        <v>14.0</v>
      </c>
      <c r="R143" s="13">
        <v>13.0</v>
      </c>
      <c r="S143" s="13">
        <v>0.0</v>
      </c>
    </row>
    <row r="144" ht="15.75" customHeight="1">
      <c r="A144" s="9" t="s">
        <v>303</v>
      </c>
      <c r="B144" s="10" t="s">
        <v>304</v>
      </c>
      <c r="C144" s="9">
        <v>25901.0</v>
      </c>
      <c r="D144" s="9">
        <v>5.0</v>
      </c>
      <c r="E144" s="9">
        <v>5.0</v>
      </c>
      <c r="F144" s="14">
        <v>80200.0</v>
      </c>
      <c r="G144" s="15">
        <v>90500.0</v>
      </c>
      <c r="H144" s="15">
        <v>80000.0</v>
      </c>
      <c r="I144" s="15">
        <v>52100.0</v>
      </c>
      <c r="J144" s="15">
        <v>91700.0</v>
      </c>
      <c r="K144" s="15">
        <v>86600.0</v>
      </c>
      <c r="L144" s="15">
        <v>353.0</v>
      </c>
      <c r="M144" s="16">
        <v>4.0</v>
      </c>
      <c r="N144" s="16">
        <v>5.0</v>
      </c>
      <c r="O144" s="16">
        <v>7.0</v>
      </c>
      <c r="P144" s="16">
        <v>4.0</v>
      </c>
      <c r="Q144" s="16">
        <v>4.0</v>
      </c>
      <c r="R144" s="16">
        <v>5.0</v>
      </c>
      <c r="S144" s="16">
        <v>0.0</v>
      </c>
    </row>
    <row r="145" ht="15.75" customHeight="1">
      <c r="A145" s="9" t="s">
        <v>305</v>
      </c>
      <c r="B145" s="10" t="s">
        <v>306</v>
      </c>
      <c r="C145" s="9">
        <v>60429.0</v>
      </c>
      <c r="D145" s="9">
        <v>16.0</v>
      </c>
      <c r="E145" s="9">
        <v>16.0</v>
      </c>
      <c r="F145" s="11">
        <v>61300.0</v>
      </c>
      <c r="G145" s="12">
        <v>114000.0</v>
      </c>
      <c r="H145" s="12">
        <v>91300.0</v>
      </c>
      <c r="I145" s="12">
        <v>36000.0</v>
      </c>
      <c r="J145" s="12">
        <v>75900.0</v>
      </c>
      <c r="K145" s="12">
        <v>86300.0</v>
      </c>
      <c r="L145" s="12">
        <v>87100.0</v>
      </c>
      <c r="M145" s="13">
        <v>11.0</v>
      </c>
      <c r="N145" s="13">
        <v>14.0</v>
      </c>
      <c r="O145" s="13">
        <v>15.0</v>
      </c>
      <c r="P145" s="13">
        <v>9.0</v>
      </c>
      <c r="Q145" s="13">
        <v>11.0</v>
      </c>
      <c r="R145" s="13">
        <v>17.0</v>
      </c>
      <c r="S145" s="13">
        <v>5.0</v>
      </c>
    </row>
    <row r="146" ht="15.75" customHeight="1">
      <c r="A146" s="9" t="s">
        <v>307</v>
      </c>
      <c r="B146" s="10" t="s">
        <v>308</v>
      </c>
      <c r="C146" s="9">
        <v>32682.0</v>
      </c>
      <c r="D146" s="9">
        <v>10.0</v>
      </c>
      <c r="E146" s="9">
        <v>10.0</v>
      </c>
      <c r="F146" s="14">
        <v>44400.0</v>
      </c>
      <c r="G146" s="15">
        <v>90600.0</v>
      </c>
      <c r="H146" s="15">
        <v>82500.0</v>
      </c>
      <c r="I146" s="15">
        <v>74600.0</v>
      </c>
      <c r="J146" s="15">
        <v>159000.0</v>
      </c>
      <c r="K146" s="15">
        <v>85300.0</v>
      </c>
      <c r="L146" s="15">
        <v>9420.0</v>
      </c>
      <c r="M146" s="16">
        <v>4.0</v>
      </c>
      <c r="N146" s="16">
        <v>7.0</v>
      </c>
      <c r="O146" s="16">
        <v>10.0</v>
      </c>
      <c r="P146" s="16">
        <v>9.0</v>
      </c>
      <c r="Q146" s="16">
        <v>10.0</v>
      </c>
      <c r="R146" s="16">
        <v>6.0</v>
      </c>
      <c r="S146" s="16">
        <v>0.0</v>
      </c>
    </row>
    <row r="147" ht="15.75" customHeight="1">
      <c r="A147" s="9" t="s">
        <v>309</v>
      </c>
      <c r="B147" s="10" t="s">
        <v>310</v>
      </c>
      <c r="C147" s="9">
        <v>49925.0</v>
      </c>
      <c r="D147" s="9">
        <v>12.0</v>
      </c>
      <c r="E147" s="9">
        <v>12.0</v>
      </c>
      <c r="F147" s="11">
        <v>88400.0</v>
      </c>
      <c r="G147" s="12">
        <v>131000.0</v>
      </c>
      <c r="H147" s="12">
        <v>95800.0</v>
      </c>
      <c r="I147" s="12">
        <v>45200.0</v>
      </c>
      <c r="J147" s="12">
        <v>90300.0</v>
      </c>
      <c r="K147" s="12">
        <v>83700.0</v>
      </c>
      <c r="L147" s="12">
        <v>17000.0</v>
      </c>
      <c r="M147" s="13">
        <v>12.0</v>
      </c>
      <c r="N147" s="13">
        <v>12.0</v>
      </c>
      <c r="O147" s="13">
        <v>10.0</v>
      </c>
      <c r="P147" s="13">
        <v>8.0</v>
      </c>
      <c r="Q147" s="13">
        <v>10.0</v>
      </c>
      <c r="R147" s="13">
        <v>10.0</v>
      </c>
      <c r="S147" s="13">
        <v>1.0</v>
      </c>
    </row>
    <row r="148" ht="15.75" customHeight="1">
      <c r="A148" s="9" t="s">
        <v>311</v>
      </c>
      <c r="B148" s="10" t="s">
        <v>312</v>
      </c>
      <c r="C148" s="9">
        <v>28757.0</v>
      </c>
      <c r="D148" s="9">
        <v>12.0</v>
      </c>
      <c r="E148" s="9">
        <v>12.0</v>
      </c>
      <c r="F148" s="14">
        <v>26800.0</v>
      </c>
      <c r="G148" s="15">
        <v>45900.0</v>
      </c>
      <c r="H148" s="15">
        <v>49000.0</v>
      </c>
      <c r="I148" s="15">
        <v>47100.0</v>
      </c>
      <c r="J148" s="15">
        <v>97600.0</v>
      </c>
      <c r="K148" s="15">
        <v>81700.0</v>
      </c>
      <c r="L148" s="15">
        <v>18200.0</v>
      </c>
      <c r="M148" s="16">
        <v>3.0</v>
      </c>
      <c r="N148" s="16">
        <v>4.0</v>
      </c>
      <c r="O148" s="16">
        <v>5.0</v>
      </c>
      <c r="P148" s="16">
        <v>7.0</v>
      </c>
      <c r="Q148" s="16">
        <v>6.0</v>
      </c>
      <c r="R148" s="16">
        <v>8.0</v>
      </c>
      <c r="S148" s="16">
        <v>0.0</v>
      </c>
    </row>
    <row r="149" ht="15.75" customHeight="1">
      <c r="A149" s="9" t="s">
        <v>313</v>
      </c>
      <c r="B149" s="10" t="s">
        <v>314</v>
      </c>
      <c r="C149" s="9">
        <v>52299.0</v>
      </c>
      <c r="D149" s="9">
        <v>2.0</v>
      </c>
      <c r="E149" s="9">
        <v>2.0</v>
      </c>
      <c r="F149" s="11">
        <v>3300.0</v>
      </c>
      <c r="G149" s="12">
        <v>8410.0</v>
      </c>
      <c r="H149" s="12">
        <v>22800.0</v>
      </c>
      <c r="I149" s="12">
        <v>32800.0</v>
      </c>
      <c r="J149" s="12">
        <v>69700.0</v>
      </c>
      <c r="K149" s="12">
        <v>81700.0</v>
      </c>
      <c r="L149" s="12">
        <v>6060.0</v>
      </c>
      <c r="M149" s="13">
        <v>2.0</v>
      </c>
      <c r="N149" s="13">
        <v>2.0</v>
      </c>
      <c r="O149" s="13">
        <v>2.0</v>
      </c>
      <c r="P149" s="13">
        <v>2.0</v>
      </c>
      <c r="Q149" s="13">
        <v>2.0</v>
      </c>
      <c r="R149" s="13">
        <v>2.0</v>
      </c>
      <c r="S149" s="13">
        <v>0.0</v>
      </c>
    </row>
    <row r="150" ht="15.75" customHeight="1">
      <c r="A150" s="9" t="s">
        <v>315</v>
      </c>
      <c r="B150" s="10" t="s">
        <v>316</v>
      </c>
      <c r="C150" s="9">
        <v>48061.0</v>
      </c>
      <c r="D150" s="9">
        <v>7.0</v>
      </c>
      <c r="E150" s="9">
        <v>7.0</v>
      </c>
      <c r="F150" s="14">
        <v>16500.0</v>
      </c>
      <c r="G150" s="15">
        <v>26200.0</v>
      </c>
      <c r="H150" s="15">
        <v>35700.0</v>
      </c>
      <c r="I150" s="15">
        <v>40700.0</v>
      </c>
      <c r="J150" s="15">
        <v>86500.0</v>
      </c>
      <c r="K150" s="15">
        <v>81600.0</v>
      </c>
      <c r="L150" s="15">
        <v>10500.0</v>
      </c>
      <c r="M150" s="16">
        <v>1.0</v>
      </c>
      <c r="N150" s="16">
        <v>1.0</v>
      </c>
      <c r="O150" s="16">
        <v>3.0</v>
      </c>
      <c r="P150" s="16">
        <v>5.0</v>
      </c>
      <c r="Q150" s="16">
        <v>4.0</v>
      </c>
      <c r="R150" s="16">
        <v>5.0</v>
      </c>
      <c r="S150" s="16">
        <v>0.0</v>
      </c>
    </row>
    <row r="151" ht="15.75" customHeight="1">
      <c r="A151" s="9" t="s">
        <v>317</v>
      </c>
      <c r="B151" s="10" t="s">
        <v>318</v>
      </c>
      <c r="C151" s="9">
        <v>45065.0</v>
      </c>
      <c r="D151" s="9">
        <v>6.0</v>
      </c>
      <c r="E151" s="9">
        <v>6.0</v>
      </c>
      <c r="F151" s="11">
        <v>7990.0</v>
      </c>
      <c r="G151" s="12">
        <v>9840.0</v>
      </c>
      <c r="H151" s="12">
        <v>10900.0</v>
      </c>
      <c r="I151" s="12">
        <v>16900.0</v>
      </c>
      <c r="J151" s="12">
        <v>35000.0</v>
      </c>
      <c r="K151" s="12">
        <v>80900.0</v>
      </c>
      <c r="L151" s="12">
        <v>46700.0</v>
      </c>
      <c r="M151" s="13">
        <v>1.0</v>
      </c>
      <c r="N151" s="13">
        <v>5.0</v>
      </c>
      <c r="O151" s="13">
        <v>3.0</v>
      </c>
      <c r="P151" s="13">
        <v>4.0</v>
      </c>
      <c r="Q151" s="13">
        <v>8.0</v>
      </c>
      <c r="R151" s="13">
        <v>5.0</v>
      </c>
      <c r="S151" s="13">
        <v>0.0</v>
      </c>
    </row>
    <row r="152" ht="15.75" customHeight="1">
      <c r="A152" s="9" t="s">
        <v>319</v>
      </c>
      <c r="B152" s="10" t="s">
        <v>320</v>
      </c>
      <c r="C152" s="9">
        <v>62416.0</v>
      </c>
      <c r="D152" s="9">
        <v>10.0</v>
      </c>
      <c r="E152" s="9">
        <v>10.0</v>
      </c>
      <c r="F152" s="14">
        <v>3320.0</v>
      </c>
      <c r="G152" s="15">
        <v>7280.0</v>
      </c>
      <c r="H152" s="15">
        <v>31500.0</v>
      </c>
      <c r="I152" s="15">
        <v>30100.0</v>
      </c>
      <c r="J152" s="15">
        <v>71500.0</v>
      </c>
      <c r="K152" s="15">
        <v>78700.0</v>
      </c>
      <c r="L152" s="15">
        <v>23700.0</v>
      </c>
      <c r="M152" s="16">
        <v>0.0</v>
      </c>
      <c r="N152" s="16">
        <v>2.0</v>
      </c>
      <c r="O152" s="16">
        <v>6.0</v>
      </c>
      <c r="P152" s="16">
        <v>6.0</v>
      </c>
      <c r="Q152" s="16">
        <v>8.0</v>
      </c>
      <c r="R152" s="16">
        <v>7.0</v>
      </c>
      <c r="S152" s="16">
        <v>0.0</v>
      </c>
    </row>
    <row r="153" ht="15.75" customHeight="1">
      <c r="A153" s="9" t="s">
        <v>321</v>
      </c>
      <c r="B153" s="10" t="s">
        <v>322</v>
      </c>
      <c r="C153" s="9">
        <v>99217.0</v>
      </c>
      <c r="D153" s="9">
        <v>15.0</v>
      </c>
      <c r="E153" s="9">
        <v>14.0</v>
      </c>
      <c r="F153" s="11">
        <v>50200.0</v>
      </c>
      <c r="G153" s="12">
        <v>110000.0</v>
      </c>
      <c r="H153" s="12">
        <v>106000.0</v>
      </c>
      <c r="I153" s="12">
        <v>36800.0</v>
      </c>
      <c r="J153" s="12">
        <v>81500.0</v>
      </c>
      <c r="K153" s="12">
        <v>78600.0</v>
      </c>
      <c r="L153" s="12">
        <v>244000.0</v>
      </c>
      <c r="M153" s="13">
        <v>13.0</v>
      </c>
      <c r="N153" s="13">
        <v>10.0</v>
      </c>
      <c r="O153" s="13">
        <v>9.0</v>
      </c>
      <c r="P153" s="13">
        <v>9.0</v>
      </c>
      <c r="Q153" s="13">
        <v>11.0</v>
      </c>
      <c r="R153" s="13">
        <v>7.0</v>
      </c>
      <c r="S153" s="13">
        <v>6.0</v>
      </c>
    </row>
    <row r="154" ht="15.75" customHeight="1">
      <c r="A154" s="9" t="s">
        <v>323</v>
      </c>
      <c r="B154" s="10" t="s">
        <v>324</v>
      </c>
      <c r="C154" s="9">
        <v>13697.0</v>
      </c>
      <c r="D154" s="9">
        <v>4.0</v>
      </c>
      <c r="E154" s="9">
        <v>4.0</v>
      </c>
      <c r="F154" s="14">
        <v>97200.0</v>
      </c>
      <c r="G154" s="15">
        <v>120000.0</v>
      </c>
      <c r="H154" s="15">
        <v>63100.0</v>
      </c>
      <c r="I154" s="15">
        <v>47600.0</v>
      </c>
      <c r="J154" s="15">
        <v>104000.0</v>
      </c>
      <c r="K154" s="15">
        <v>76800.0</v>
      </c>
      <c r="L154" s="15">
        <v>32800.0</v>
      </c>
      <c r="M154" s="16">
        <v>4.0</v>
      </c>
      <c r="N154" s="16">
        <v>4.0</v>
      </c>
      <c r="O154" s="16">
        <v>3.0</v>
      </c>
      <c r="P154" s="16">
        <v>4.0</v>
      </c>
      <c r="Q154" s="16">
        <v>3.0</v>
      </c>
      <c r="R154" s="16">
        <v>2.0</v>
      </c>
      <c r="S154" s="16">
        <v>0.0</v>
      </c>
    </row>
    <row r="155" ht="15.75" customHeight="1">
      <c r="A155" s="9" t="s">
        <v>325</v>
      </c>
      <c r="B155" s="10" t="s">
        <v>326</v>
      </c>
      <c r="C155" s="9">
        <v>35135.0</v>
      </c>
      <c r="D155" s="9">
        <v>15.0</v>
      </c>
      <c r="E155" s="9">
        <v>15.0</v>
      </c>
      <c r="F155" s="11">
        <v>60400.0</v>
      </c>
      <c r="G155" s="12">
        <v>90400.0</v>
      </c>
      <c r="H155" s="12">
        <v>49400.0</v>
      </c>
      <c r="I155" s="12">
        <v>35400.0</v>
      </c>
      <c r="J155" s="12">
        <v>84300.0</v>
      </c>
      <c r="K155" s="12">
        <v>76500.0</v>
      </c>
      <c r="L155" s="12">
        <v>69300.0</v>
      </c>
      <c r="M155" s="13">
        <v>10.0</v>
      </c>
      <c r="N155" s="13">
        <v>12.0</v>
      </c>
      <c r="O155" s="13">
        <v>9.0</v>
      </c>
      <c r="P155" s="13">
        <v>8.0</v>
      </c>
      <c r="Q155" s="13">
        <v>7.0</v>
      </c>
      <c r="R155" s="13">
        <v>9.0</v>
      </c>
      <c r="S155" s="13">
        <v>2.0</v>
      </c>
    </row>
    <row r="156" ht="15.75" customHeight="1">
      <c r="A156" s="9" t="s">
        <v>327</v>
      </c>
      <c r="B156" s="10" t="s">
        <v>328</v>
      </c>
      <c r="C156" s="9">
        <v>56132.0</v>
      </c>
      <c r="D156" s="9">
        <v>10.0</v>
      </c>
      <c r="E156" s="9">
        <v>10.0</v>
      </c>
      <c r="F156" s="14">
        <v>1210.0</v>
      </c>
      <c r="G156" s="15">
        <v>3150.0</v>
      </c>
      <c r="H156" s="15">
        <v>2810.0</v>
      </c>
      <c r="I156" s="15">
        <v>8210.0</v>
      </c>
      <c r="J156" s="15">
        <v>21800.0</v>
      </c>
      <c r="K156" s="15">
        <v>76500.0</v>
      </c>
      <c r="L156" s="15">
        <v>15900.0</v>
      </c>
      <c r="M156" s="16">
        <v>1.0</v>
      </c>
      <c r="N156" s="16">
        <v>0.0</v>
      </c>
      <c r="O156" s="16">
        <v>0.0</v>
      </c>
      <c r="P156" s="16">
        <v>5.0</v>
      </c>
      <c r="Q156" s="16">
        <v>3.0</v>
      </c>
      <c r="R156" s="16">
        <v>14.0</v>
      </c>
      <c r="S156" s="16">
        <v>0.0</v>
      </c>
    </row>
    <row r="157" ht="15.75" customHeight="1">
      <c r="A157" s="9" t="s">
        <v>329</v>
      </c>
      <c r="B157" s="10" t="s">
        <v>330</v>
      </c>
      <c r="C157" s="9">
        <v>40529.0</v>
      </c>
      <c r="D157" s="9">
        <v>15.0</v>
      </c>
      <c r="E157" s="9">
        <v>14.0</v>
      </c>
      <c r="F157" s="11">
        <v>31100.0</v>
      </c>
      <c r="G157" s="12">
        <v>45800.0</v>
      </c>
      <c r="H157" s="12">
        <v>46200.0</v>
      </c>
      <c r="I157" s="12">
        <v>35600.0</v>
      </c>
      <c r="J157" s="12">
        <v>78800.0</v>
      </c>
      <c r="K157" s="12">
        <v>75900.0</v>
      </c>
      <c r="L157" s="12">
        <v>86900.0</v>
      </c>
      <c r="M157" s="13">
        <v>6.0</v>
      </c>
      <c r="N157" s="13">
        <v>8.0</v>
      </c>
      <c r="O157" s="13">
        <v>8.0</v>
      </c>
      <c r="P157" s="13">
        <v>7.0</v>
      </c>
      <c r="Q157" s="13">
        <v>8.0</v>
      </c>
      <c r="R157" s="13">
        <v>8.0</v>
      </c>
      <c r="S157" s="13">
        <v>5.0</v>
      </c>
    </row>
    <row r="158" ht="15.75" customHeight="1">
      <c r="A158" s="9" t="s">
        <v>331</v>
      </c>
      <c r="B158" s="10" t="s">
        <v>332</v>
      </c>
      <c r="C158" s="9">
        <v>28083.0</v>
      </c>
      <c r="D158" s="9">
        <v>11.0</v>
      </c>
      <c r="E158" s="9">
        <v>8.0</v>
      </c>
      <c r="F158" s="14">
        <v>73200.0</v>
      </c>
      <c r="G158" s="15">
        <v>94100.0</v>
      </c>
      <c r="H158" s="15">
        <v>49600.0</v>
      </c>
      <c r="I158" s="15">
        <v>34700.0</v>
      </c>
      <c r="J158" s="15">
        <v>74000.0</v>
      </c>
      <c r="K158" s="15">
        <v>75100.0</v>
      </c>
      <c r="L158" s="15">
        <v>7680000.0</v>
      </c>
      <c r="M158" s="16">
        <v>6.0</v>
      </c>
      <c r="N158" s="16">
        <v>4.0</v>
      </c>
      <c r="O158" s="16">
        <v>5.0</v>
      </c>
      <c r="P158" s="16">
        <v>5.0</v>
      </c>
      <c r="Q158" s="16">
        <v>3.0</v>
      </c>
      <c r="R158" s="16">
        <v>6.0</v>
      </c>
      <c r="S158" s="16">
        <v>11.0</v>
      </c>
    </row>
    <row r="159" ht="15.75" customHeight="1">
      <c r="A159" s="9" t="s">
        <v>333</v>
      </c>
      <c r="B159" s="10" t="s">
        <v>334</v>
      </c>
      <c r="C159" s="9">
        <v>66029.0</v>
      </c>
      <c r="D159" s="9">
        <v>5.0</v>
      </c>
      <c r="E159" s="9">
        <v>5.0</v>
      </c>
      <c r="F159" s="11">
        <v>739.0</v>
      </c>
      <c r="G159" s="12">
        <v>4410.0</v>
      </c>
      <c r="H159" s="12">
        <v>12100.0</v>
      </c>
      <c r="I159" s="12">
        <v>21100.0</v>
      </c>
      <c r="J159" s="12">
        <v>49500.0</v>
      </c>
      <c r="K159" s="12">
        <v>74700.0</v>
      </c>
      <c r="L159" s="12">
        <v>151.0</v>
      </c>
      <c r="M159" s="13">
        <v>0.0</v>
      </c>
      <c r="N159" s="13">
        <v>2.0</v>
      </c>
      <c r="O159" s="13">
        <v>4.0</v>
      </c>
      <c r="P159" s="13">
        <v>4.0</v>
      </c>
      <c r="Q159" s="13">
        <v>7.0</v>
      </c>
      <c r="R159" s="13">
        <v>5.0</v>
      </c>
      <c r="S159" s="13">
        <v>0.0</v>
      </c>
    </row>
    <row r="160" ht="15.75" customHeight="1">
      <c r="A160" s="9" t="s">
        <v>335</v>
      </c>
      <c r="B160" s="10" t="s">
        <v>336</v>
      </c>
      <c r="C160" s="9">
        <v>16208.0</v>
      </c>
      <c r="D160" s="9">
        <v>6.0</v>
      </c>
      <c r="E160" s="9">
        <v>6.0</v>
      </c>
      <c r="F160" s="14">
        <v>40300.0</v>
      </c>
      <c r="G160" s="15">
        <v>50700.0</v>
      </c>
      <c r="H160" s="15">
        <v>43500.0</v>
      </c>
      <c r="I160" s="15">
        <v>37300.0</v>
      </c>
      <c r="J160" s="15">
        <v>75300.0</v>
      </c>
      <c r="K160" s="15">
        <v>72500.0</v>
      </c>
      <c r="L160" s="15">
        <v>220000.0</v>
      </c>
      <c r="M160" s="16">
        <v>3.0</v>
      </c>
      <c r="N160" s="16">
        <v>4.0</v>
      </c>
      <c r="O160" s="16">
        <v>5.0</v>
      </c>
      <c r="P160" s="16">
        <v>2.0</v>
      </c>
      <c r="Q160" s="16">
        <v>3.0</v>
      </c>
      <c r="R160" s="16">
        <v>1.0</v>
      </c>
      <c r="S160" s="16">
        <v>0.0</v>
      </c>
    </row>
    <row r="161" ht="15.75" customHeight="1">
      <c r="A161" s="9" t="s">
        <v>337</v>
      </c>
      <c r="B161" s="10" t="s">
        <v>338</v>
      </c>
      <c r="C161" s="9">
        <v>27097.0</v>
      </c>
      <c r="D161" s="9">
        <v>7.0</v>
      </c>
      <c r="E161" s="9">
        <v>7.0</v>
      </c>
      <c r="F161" s="11">
        <v>18500.0</v>
      </c>
      <c r="G161" s="12">
        <v>37600.0</v>
      </c>
      <c r="H161" s="12">
        <v>25500.0</v>
      </c>
      <c r="I161" s="12">
        <v>22700.0</v>
      </c>
      <c r="J161" s="12">
        <v>47900.0</v>
      </c>
      <c r="K161" s="12">
        <v>72300.0</v>
      </c>
      <c r="L161" s="12">
        <v>1800000.0</v>
      </c>
      <c r="M161" s="13">
        <v>0.0</v>
      </c>
      <c r="N161" s="13">
        <v>0.0</v>
      </c>
      <c r="O161" s="13">
        <v>0.0</v>
      </c>
      <c r="P161" s="13">
        <v>0.0</v>
      </c>
      <c r="Q161" s="13">
        <v>0.0</v>
      </c>
      <c r="R161" s="13">
        <v>0.0</v>
      </c>
      <c r="S161" s="13">
        <v>7.0</v>
      </c>
    </row>
    <row r="162" ht="15.75" customHeight="1">
      <c r="A162" s="9" t="s">
        <v>339</v>
      </c>
      <c r="B162" s="10" t="s">
        <v>340</v>
      </c>
      <c r="C162" s="9">
        <v>8029.0</v>
      </c>
      <c r="D162" s="9">
        <v>3.0</v>
      </c>
      <c r="E162" s="9">
        <v>3.0</v>
      </c>
      <c r="F162" s="14">
        <v>10100.0</v>
      </c>
      <c r="G162" s="15">
        <v>20300.0</v>
      </c>
      <c r="H162" s="15">
        <v>22600.0</v>
      </c>
      <c r="I162" s="15">
        <v>28100.0</v>
      </c>
      <c r="J162" s="15">
        <v>57200.0</v>
      </c>
      <c r="K162" s="15">
        <v>71000.0</v>
      </c>
      <c r="L162" s="15">
        <v>5710.0</v>
      </c>
      <c r="M162" s="16">
        <v>1.0</v>
      </c>
      <c r="N162" s="16">
        <v>1.0</v>
      </c>
      <c r="O162" s="16">
        <v>1.0</v>
      </c>
      <c r="P162" s="16">
        <v>2.0</v>
      </c>
      <c r="Q162" s="16">
        <v>3.0</v>
      </c>
      <c r="R162" s="16">
        <v>1.0</v>
      </c>
      <c r="S162" s="16">
        <v>0.0</v>
      </c>
    </row>
    <row r="163" ht="15.75" customHeight="1">
      <c r="A163" s="9" t="s">
        <v>341</v>
      </c>
      <c r="B163" s="10" t="s">
        <v>342</v>
      </c>
      <c r="C163" s="9">
        <v>53714.0</v>
      </c>
      <c r="D163" s="9">
        <v>11.0</v>
      </c>
      <c r="E163" s="9">
        <v>11.0</v>
      </c>
      <c r="F163" s="11">
        <v>48400.0</v>
      </c>
      <c r="G163" s="12">
        <v>73000.0</v>
      </c>
      <c r="H163" s="12">
        <v>63200.0</v>
      </c>
      <c r="I163" s="12">
        <v>32500.0</v>
      </c>
      <c r="J163" s="12">
        <v>66600.0</v>
      </c>
      <c r="K163" s="12">
        <v>70100.0</v>
      </c>
      <c r="L163" s="12">
        <v>11500.0</v>
      </c>
      <c r="M163" s="13">
        <v>3.0</v>
      </c>
      <c r="N163" s="13">
        <v>5.0</v>
      </c>
      <c r="O163" s="13">
        <v>7.0</v>
      </c>
      <c r="P163" s="13">
        <v>4.0</v>
      </c>
      <c r="Q163" s="13">
        <v>3.0</v>
      </c>
      <c r="R163" s="13">
        <v>5.0</v>
      </c>
      <c r="S163" s="13">
        <v>0.0</v>
      </c>
    </row>
    <row r="164" ht="15.75" customHeight="1">
      <c r="A164" s="9" t="s">
        <v>343</v>
      </c>
      <c r="B164" s="10" t="s">
        <v>344</v>
      </c>
      <c r="C164" s="9">
        <v>10734.0</v>
      </c>
      <c r="D164" s="9">
        <v>3.0</v>
      </c>
      <c r="E164" s="9">
        <v>3.0</v>
      </c>
      <c r="F164" s="14">
        <v>222.0</v>
      </c>
      <c r="G164" s="15">
        <v>3140.0</v>
      </c>
      <c r="H164" s="15">
        <v>8760.0</v>
      </c>
      <c r="I164" s="15">
        <v>28500.0</v>
      </c>
      <c r="J164" s="15">
        <v>53200.0</v>
      </c>
      <c r="K164" s="15">
        <v>69200.0</v>
      </c>
      <c r="L164" s="15">
        <v>31.5</v>
      </c>
      <c r="M164" s="16">
        <v>0.0</v>
      </c>
      <c r="N164" s="16">
        <v>2.0</v>
      </c>
      <c r="O164" s="16">
        <v>1.0</v>
      </c>
      <c r="P164" s="16">
        <v>4.0</v>
      </c>
      <c r="Q164" s="16">
        <v>2.0</v>
      </c>
      <c r="R164" s="16">
        <v>2.0</v>
      </c>
      <c r="S164" s="16">
        <v>0.0</v>
      </c>
    </row>
    <row r="165" ht="15.75" customHeight="1">
      <c r="A165" s="9" t="s">
        <v>345</v>
      </c>
      <c r="B165" s="10" t="s">
        <v>346</v>
      </c>
      <c r="C165" s="9">
        <v>47148.0</v>
      </c>
      <c r="D165" s="9">
        <v>12.0</v>
      </c>
      <c r="E165" s="9">
        <v>11.0</v>
      </c>
      <c r="F165" s="11">
        <v>62800.0</v>
      </c>
      <c r="G165" s="12">
        <v>81800.0</v>
      </c>
      <c r="H165" s="12">
        <v>60200.0</v>
      </c>
      <c r="I165" s="12">
        <v>42500.0</v>
      </c>
      <c r="J165" s="12">
        <v>82100.0</v>
      </c>
      <c r="K165" s="12">
        <v>68900.0</v>
      </c>
      <c r="L165" s="12">
        <v>8480.0</v>
      </c>
      <c r="M165" s="13">
        <v>10.0</v>
      </c>
      <c r="N165" s="13">
        <v>13.0</v>
      </c>
      <c r="O165" s="13">
        <v>15.0</v>
      </c>
      <c r="P165" s="13">
        <v>10.0</v>
      </c>
      <c r="Q165" s="13">
        <v>11.0</v>
      </c>
      <c r="R165" s="13">
        <v>9.0</v>
      </c>
      <c r="S165" s="13">
        <v>0.0</v>
      </c>
    </row>
    <row r="166" ht="15.75" customHeight="1">
      <c r="A166" s="9" t="s">
        <v>347</v>
      </c>
      <c r="B166" s="10" t="s">
        <v>348</v>
      </c>
      <c r="C166" s="9">
        <v>47160.0</v>
      </c>
      <c r="D166" s="9">
        <v>13.0</v>
      </c>
      <c r="E166" s="9">
        <v>13.0</v>
      </c>
      <c r="F166" s="14">
        <v>47300.0</v>
      </c>
      <c r="G166" s="15">
        <v>69200.0</v>
      </c>
      <c r="H166" s="15">
        <v>54600.0</v>
      </c>
      <c r="I166" s="15">
        <v>43600.0</v>
      </c>
      <c r="J166" s="15">
        <v>84000.0</v>
      </c>
      <c r="K166" s="15">
        <v>68900.0</v>
      </c>
      <c r="L166" s="15">
        <v>4030.0</v>
      </c>
      <c r="M166" s="16">
        <v>5.0</v>
      </c>
      <c r="N166" s="16">
        <v>8.0</v>
      </c>
      <c r="O166" s="16">
        <v>9.0</v>
      </c>
      <c r="P166" s="16">
        <v>6.0</v>
      </c>
      <c r="Q166" s="16">
        <v>8.0</v>
      </c>
      <c r="R166" s="16">
        <v>11.0</v>
      </c>
      <c r="S166" s="16">
        <v>0.0</v>
      </c>
    </row>
    <row r="167" ht="15.75" customHeight="1">
      <c r="A167" s="9" t="s">
        <v>349</v>
      </c>
      <c r="B167" s="10" t="s">
        <v>350</v>
      </c>
      <c r="C167" s="9">
        <v>47810.0</v>
      </c>
      <c r="D167" s="9">
        <v>20.0</v>
      </c>
      <c r="E167" s="9">
        <v>19.0</v>
      </c>
      <c r="F167" s="11">
        <v>25400.0</v>
      </c>
      <c r="G167" s="12">
        <v>31900.0</v>
      </c>
      <c r="H167" s="12">
        <v>35700.0</v>
      </c>
      <c r="I167" s="12">
        <v>21100.0</v>
      </c>
      <c r="J167" s="12">
        <v>69000.0</v>
      </c>
      <c r="K167" s="12">
        <v>67900.0</v>
      </c>
      <c r="L167" s="12">
        <v>3160000.0</v>
      </c>
      <c r="M167" s="13">
        <v>5.0</v>
      </c>
      <c r="N167" s="13">
        <v>8.0</v>
      </c>
      <c r="O167" s="13">
        <v>6.0</v>
      </c>
      <c r="P167" s="13">
        <v>6.0</v>
      </c>
      <c r="Q167" s="13">
        <v>7.0</v>
      </c>
      <c r="R167" s="13">
        <v>10.0</v>
      </c>
      <c r="S167" s="13">
        <v>23.0</v>
      </c>
    </row>
    <row r="168" ht="15.75" customHeight="1">
      <c r="A168" s="9" t="s">
        <v>351</v>
      </c>
      <c r="B168" s="10" t="s">
        <v>352</v>
      </c>
      <c r="C168" s="9">
        <v>31205.0</v>
      </c>
      <c r="D168" s="9">
        <v>9.0</v>
      </c>
      <c r="E168" s="9">
        <v>9.0</v>
      </c>
      <c r="F168" s="14">
        <v>32200.0</v>
      </c>
      <c r="G168" s="15">
        <v>2810000.0</v>
      </c>
      <c r="H168" s="15">
        <v>49600.0</v>
      </c>
      <c r="I168" s="15">
        <v>35300.0</v>
      </c>
      <c r="J168" s="15">
        <v>71500.0</v>
      </c>
      <c r="K168" s="15">
        <v>67100.0</v>
      </c>
      <c r="L168" s="15">
        <v>124000.0</v>
      </c>
      <c r="M168" s="16">
        <v>4.0</v>
      </c>
      <c r="N168" s="16">
        <v>15.0</v>
      </c>
      <c r="O168" s="16">
        <v>6.0</v>
      </c>
      <c r="P168" s="16">
        <v>4.0</v>
      </c>
      <c r="Q168" s="16">
        <v>5.0</v>
      </c>
      <c r="R168" s="16">
        <v>3.0</v>
      </c>
      <c r="S168" s="16">
        <v>0.0</v>
      </c>
    </row>
    <row r="169" ht="15.75" customHeight="1">
      <c r="A169" s="9" t="s">
        <v>353</v>
      </c>
      <c r="B169" s="10" t="s">
        <v>354</v>
      </c>
      <c r="C169" s="9">
        <v>30954.0</v>
      </c>
      <c r="D169" s="9">
        <v>6.0</v>
      </c>
      <c r="E169" s="9">
        <v>6.0</v>
      </c>
      <c r="F169" s="11">
        <v>801.0</v>
      </c>
      <c r="G169" s="12">
        <v>2550.0</v>
      </c>
      <c r="H169" s="12">
        <v>12600.0</v>
      </c>
      <c r="I169" s="12">
        <v>27000.0</v>
      </c>
      <c r="J169" s="12">
        <v>68700.0</v>
      </c>
      <c r="K169" s="12">
        <v>66900.0</v>
      </c>
      <c r="L169" s="12">
        <v>697.0</v>
      </c>
      <c r="M169" s="13">
        <v>0.0</v>
      </c>
      <c r="N169" s="13">
        <v>0.0</v>
      </c>
      <c r="O169" s="13">
        <v>3.0</v>
      </c>
      <c r="P169" s="13">
        <v>7.0</v>
      </c>
      <c r="Q169" s="13">
        <v>7.0</v>
      </c>
      <c r="R169" s="13">
        <v>9.0</v>
      </c>
      <c r="S169" s="13">
        <v>0.0</v>
      </c>
    </row>
    <row r="170" ht="15.75" customHeight="1">
      <c r="A170" s="9" t="s">
        <v>355</v>
      </c>
      <c r="B170" s="10" t="s">
        <v>356</v>
      </c>
      <c r="C170" s="9">
        <v>52736.0</v>
      </c>
      <c r="D170" s="9">
        <v>11.0</v>
      </c>
      <c r="E170" s="9">
        <v>11.0</v>
      </c>
      <c r="F170" s="14">
        <v>60500.0</v>
      </c>
      <c r="G170" s="15">
        <v>94000.0</v>
      </c>
      <c r="H170" s="15">
        <v>67000.0</v>
      </c>
      <c r="I170" s="15">
        <v>39900.0</v>
      </c>
      <c r="J170" s="15">
        <v>90500.0</v>
      </c>
      <c r="K170" s="15">
        <v>65600.0</v>
      </c>
      <c r="L170" s="15">
        <v>15800.0</v>
      </c>
      <c r="M170" s="16">
        <v>10.0</v>
      </c>
      <c r="N170" s="16">
        <v>15.0</v>
      </c>
      <c r="O170" s="16">
        <v>11.0</v>
      </c>
      <c r="P170" s="16">
        <v>10.0</v>
      </c>
      <c r="Q170" s="16">
        <v>12.0</v>
      </c>
      <c r="R170" s="16">
        <v>9.0</v>
      </c>
      <c r="S170" s="16">
        <v>0.0</v>
      </c>
    </row>
    <row r="171" ht="15.75" customHeight="1">
      <c r="A171" s="9" t="s">
        <v>357</v>
      </c>
      <c r="B171" s="10" t="s">
        <v>358</v>
      </c>
      <c r="C171" s="9">
        <v>47800.0</v>
      </c>
      <c r="D171" s="9">
        <v>15.0</v>
      </c>
      <c r="E171" s="9">
        <v>15.0</v>
      </c>
      <c r="F171" s="11">
        <v>11400.0</v>
      </c>
      <c r="G171" s="12">
        <v>53500.0</v>
      </c>
      <c r="H171" s="12">
        <v>106000.0</v>
      </c>
      <c r="I171" s="12">
        <v>101000.0</v>
      </c>
      <c r="J171" s="12">
        <v>188000.0</v>
      </c>
      <c r="K171" s="12">
        <v>65100.0</v>
      </c>
      <c r="L171" s="12">
        <v>7600.0</v>
      </c>
      <c r="M171" s="13">
        <v>2.0</v>
      </c>
      <c r="N171" s="13">
        <v>10.0</v>
      </c>
      <c r="O171" s="13">
        <v>12.0</v>
      </c>
      <c r="P171" s="13">
        <v>13.0</v>
      </c>
      <c r="Q171" s="13">
        <v>15.0</v>
      </c>
      <c r="R171" s="13">
        <v>6.0</v>
      </c>
      <c r="S171" s="13">
        <v>0.0</v>
      </c>
    </row>
    <row r="172" ht="15.75" customHeight="1">
      <c r="A172" s="9" t="s">
        <v>359</v>
      </c>
      <c r="B172" s="10" t="s">
        <v>360</v>
      </c>
      <c r="C172" s="9">
        <v>13794.0</v>
      </c>
      <c r="D172" s="9">
        <v>7.0</v>
      </c>
      <c r="E172" s="9">
        <v>7.0</v>
      </c>
      <c r="F172" s="14">
        <v>128000.0</v>
      </c>
      <c r="G172" s="15">
        <v>133000.0</v>
      </c>
      <c r="H172" s="15">
        <v>82100.0</v>
      </c>
      <c r="I172" s="15">
        <v>49700.0</v>
      </c>
      <c r="J172" s="15">
        <v>84100.0</v>
      </c>
      <c r="K172" s="15">
        <v>64000.0</v>
      </c>
      <c r="L172" s="15">
        <v>14200.0</v>
      </c>
      <c r="M172" s="16">
        <v>9.0</v>
      </c>
      <c r="N172" s="16">
        <v>8.0</v>
      </c>
      <c r="O172" s="16">
        <v>5.0</v>
      </c>
      <c r="P172" s="16">
        <v>5.0</v>
      </c>
      <c r="Q172" s="16">
        <v>5.0</v>
      </c>
      <c r="R172" s="16">
        <v>6.0</v>
      </c>
      <c r="S172" s="16">
        <v>0.0</v>
      </c>
    </row>
    <row r="173" ht="15.75" customHeight="1">
      <c r="A173" s="9" t="s">
        <v>361</v>
      </c>
      <c r="B173" s="10" t="s">
        <v>362</v>
      </c>
      <c r="C173" s="9">
        <v>22600.0</v>
      </c>
      <c r="D173" s="9">
        <v>10.0</v>
      </c>
      <c r="E173" s="9">
        <v>10.0</v>
      </c>
      <c r="F173" s="11">
        <v>46200.0</v>
      </c>
      <c r="G173" s="12">
        <v>95200.0</v>
      </c>
      <c r="H173" s="12">
        <v>74000.0</v>
      </c>
      <c r="I173" s="12">
        <v>124000.0</v>
      </c>
      <c r="J173" s="12">
        <v>91100.0</v>
      </c>
      <c r="K173" s="12">
        <v>63800.0</v>
      </c>
      <c r="L173" s="12">
        <v>656000.0</v>
      </c>
      <c r="M173" s="13">
        <v>0.0</v>
      </c>
      <c r="N173" s="13">
        <v>2.0</v>
      </c>
      <c r="O173" s="13">
        <v>1.0</v>
      </c>
      <c r="P173" s="13">
        <v>1.0</v>
      </c>
      <c r="Q173" s="13">
        <v>0.0</v>
      </c>
      <c r="R173" s="13">
        <v>3.0</v>
      </c>
      <c r="S173" s="13">
        <v>3.0</v>
      </c>
    </row>
    <row r="174" ht="15.75" customHeight="1">
      <c r="A174" s="9" t="s">
        <v>363</v>
      </c>
      <c r="B174" s="10" t="s">
        <v>364</v>
      </c>
      <c r="C174" s="9">
        <v>24453.0</v>
      </c>
      <c r="D174" s="9">
        <v>7.0</v>
      </c>
      <c r="E174" s="9">
        <v>7.0</v>
      </c>
      <c r="F174" s="14">
        <v>4820.0</v>
      </c>
      <c r="G174" s="15">
        <v>25800.0</v>
      </c>
      <c r="H174" s="15">
        <v>42900.0</v>
      </c>
      <c r="I174" s="15">
        <v>19800.0</v>
      </c>
      <c r="J174" s="15">
        <v>48700.0</v>
      </c>
      <c r="K174" s="15">
        <v>62100.0</v>
      </c>
      <c r="L174" s="15">
        <v>1480.0</v>
      </c>
      <c r="M174" s="16">
        <v>3.0</v>
      </c>
      <c r="N174" s="16">
        <v>4.0</v>
      </c>
      <c r="O174" s="16">
        <v>5.0</v>
      </c>
      <c r="P174" s="16">
        <v>5.0</v>
      </c>
      <c r="Q174" s="16">
        <v>7.0</v>
      </c>
      <c r="R174" s="16">
        <v>6.0</v>
      </c>
      <c r="S174" s="16">
        <v>0.0</v>
      </c>
    </row>
    <row r="175" ht="15.75" customHeight="1">
      <c r="A175" s="9" t="s">
        <v>365</v>
      </c>
      <c r="B175" s="10" t="s">
        <v>366</v>
      </c>
      <c r="C175" s="9">
        <v>23917.0</v>
      </c>
      <c r="D175" s="9">
        <v>13.0</v>
      </c>
      <c r="E175" s="9">
        <v>13.0</v>
      </c>
      <c r="F175" s="11">
        <v>4000.0</v>
      </c>
      <c r="G175" s="12">
        <v>12600.0</v>
      </c>
      <c r="H175" s="12">
        <v>11400.0</v>
      </c>
      <c r="I175" s="12">
        <v>14600.0</v>
      </c>
      <c r="J175" s="12">
        <v>41300.0</v>
      </c>
      <c r="K175" s="12">
        <v>61700.0</v>
      </c>
      <c r="L175" s="12">
        <v>3770.0</v>
      </c>
      <c r="M175" s="13">
        <v>1.0</v>
      </c>
      <c r="N175" s="13">
        <v>4.0</v>
      </c>
      <c r="O175" s="13">
        <v>1.0</v>
      </c>
      <c r="P175" s="13">
        <v>6.0</v>
      </c>
      <c r="Q175" s="13">
        <v>5.0</v>
      </c>
      <c r="R175" s="13">
        <v>6.0</v>
      </c>
      <c r="S175" s="13">
        <v>0.0</v>
      </c>
    </row>
    <row r="176" ht="15.75" customHeight="1">
      <c r="A176" s="9" t="s">
        <v>367</v>
      </c>
      <c r="B176" s="10" t="s">
        <v>368</v>
      </c>
      <c r="C176" s="9">
        <v>46756.0</v>
      </c>
      <c r="D176" s="9">
        <v>6.0</v>
      </c>
      <c r="E176" s="9">
        <v>6.0</v>
      </c>
      <c r="F176" s="14">
        <v>12100.0</v>
      </c>
      <c r="G176" s="15">
        <v>28500.0</v>
      </c>
      <c r="H176" s="15">
        <v>36000.0</v>
      </c>
      <c r="I176" s="15">
        <v>37100.0</v>
      </c>
      <c r="J176" s="15">
        <v>66700.0</v>
      </c>
      <c r="K176" s="15">
        <v>61200.0</v>
      </c>
      <c r="L176" s="15">
        <v>7340.0</v>
      </c>
      <c r="M176" s="16">
        <v>3.0</v>
      </c>
      <c r="N176" s="16">
        <v>4.0</v>
      </c>
      <c r="O176" s="16">
        <v>5.0</v>
      </c>
      <c r="P176" s="16">
        <v>4.0</v>
      </c>
      <c r="Q176" s="16">
        <v>3.0</v>
      </c>
      <c r="R176" s="16">
        <v>5.0</v>
      </c>
      <c r="S176" s="16">
        <v>0.0</v>
      </c>
    </row>
    <row r="177" ht="15.75" customHeight="1">
      <c r="A177" s="9" t="s">
        <v>369</v>
      </c>
      <c r="B177" s="10" t="s">
        <v>370</v>
      </c>
      <c r="C177" s="9">
        <v>81945.0</v>
      </c>
      <c r="D177" s="9">
        <v>8.0</v>
      </c>
      <c r="E177" s="9">
        <v>8.0</v>
      </c>
      <c r="F177" s="11">
        <v>873.0</v>
      </c>
      <c r="G177" s="12">
        <v>5450.0</v>
      </c>
      <c r="H177" s="12">
        <v>16800.0</v>
      </c>
      <c r="I177" s="12">
        <v>15700.0</v>
      </c>
      <c r="J177" s="12">
        <v>44100.0</v>
      </c>
      <c r="K177" s="12">
        <v>61100.0</v>
      </c>
      <c r="L177" s="12">
        <v>8440.0</v>
      </c>
      <c r="M177" s="13">
        <v>0.0</v>
      </c>
      <c r="N177" s="13">
        <v>4.0</v>
      </c>
      <c r="O177" s="13">
        <v>5.0</v>
      </c>
      <c r="P177" s="13">
        <v>6.0</v>
      </c>
      <c r="Q177" s="13">
        <v>5.0</v>
      </c>
      <c r="R177" s="13">
        <v>12.0</v>
      </c>
      <c r="S177" s="13">
        <v>0.0</v>
      </c>
    </row>
    <row r="178" ht="15.75" customHeight="1">
      <c r="A178" s="9" t="s">
        <v>371</v>
      </c>
      <c r="B178" s="10" t="s">
        <v>372</v>
      </c>
      <c r="C178" s="9">
        <v>25998.0</v>
      </c>
      <c r="D178" s="9">
        <v>4.0</v>
      </c>
      <c r="E178" s="9">
        <v>4.0</v>
      </c>
      <c r="F178" s="14">
        <v>47.9</v>
      </c>
      <c r="G178" s="15">
        <v>3370.0</v>
      </c>
      <c r="H178" s="15">
        <v>8720.0</v>
      </c>
      <c r="I178" s="15">
        <v>4550.0</v>
      </c>
      <c r="J178" s="15">
        <v>13800.0</v>
      </c>
      <c r="K178" s="15">
        <v>61100.0</v>
      </c>
      <c r="L178" s="15">
        <v>22.5</v>
      </c>
      <c r="M178" s="16">
        <v>0.0</v>
      </c>
      <c r="N178" s="16">
        <v>2.0</v>
      </c>
      <c r="O178" s="16">
        <v>6.0</v>
      </c>
      <c r="P178" s="16">
        <v>2.0</v>
      </c>
      <c r="Q178" s="16">
        <v>2.0</v>
      </c>
      <c r="R178" s="16">
        <v>3.0</v>
      </c>
      <c r="S178" s="16">
        <v>0.0</v>
      </c>
    </row>
    <row r="179" ht="15.75" customHeight="1">
      <c r="A179" s="9" t="s">
        <v>373</v>
      </c>
      <c r="B179" s="10" t="s">
        <v>374</v>
      </c>
      <c r="C179" s="9">
        <v>69090.0</v>
      </c>
      <c r="D179" s="9">
        <v>15.0</v>
      </c>
      <c r="E179" s="9">
        <v>15.0</v>
      </c>
      <c r="F179" s="11">
        <v>26300.0</v>
      </c>
      <c r="G179" s="12">
        <v>50300.0</v>
      </c>
      <c r="H179" s="12">
        <v>47500.0</v>
      </c>
      <c r="I179" s="12">
        <v>32100.0</v>
      </c>
      <c r="J179" s="12">
        <v>67200.0</v>
      </c>
      <c r="K179" s="12">
        <v>60600.0</v>
      </c>
      <c r="L179" s="12">
        <v>196000.0</v>
      </c>
      <c r="M179" s="13">
        <v>9.0</v>
      </c>
      <c r="N179" s="13">
        <v>11.0</v>
      </c>
      <c r="O179" s="13">
        <v>12.0</v>
      </c>
      <c r="P179" s="13">
        <v>6.0</v>
      </c>
      <c r="Q179" s="13">
        <v>9.0</v>
      </c>
      <c r="R179" s="13">
        <v>11.0</v>
      </c>
      <c r="S179" s="13">
        <v>7.0</v>
      </c>
    </row>
    <row r="180" ht="15.75" customHeight="1">
      <c r="A180" s="9" t="s">
        <v>375</v>
      </c>
      <c r="B180" s="10" t="s">
        <v>376</v>
      </c>
      <c r="C180" s="9">
        <v>32597.0</v>
      </c>
      <c r="D180" s="9">
        <v>5.0</v>
      </c>
      <c r="E180" s="9">
        <v>5.0</v>
      </c>
      <c r="F180" s="14">
        <v>1830.0</v>
      </c>
      <c r="G180" s="15">
        <v>3660.0</v>
      </c>
      <c r="H180" s="15">
        <v>10600.0</v>
      </c>
      <c r="I180" s="15">
        <v>29400.0</v>
      </c>
      <c r="J180" s="15">
        <v>75400.0</v>
      </c>
      <c r="K180" s="15">
        <v>58300.0</v>
      </c>
      <c r="L180" s="15">
        <v>5150.0</v>
      </c>
      <c r="M180" s="16">
        <v>0.0</v>
      </c>
      <c r="N180" s="16">
        <v>1.0</v>
      </c>
      <c r="O180" s="16">
        <v>2.0</v>
      </c>
      <c r="P180" s="16">
        <v>3.0</v>
      </c>
      <c r="Q180" s="16">
        <v>4.0</v>
      </c>
      <c r="R180" s="16">
        <v>5.0</v>
      </c>
      <c r="S180" s="16">
        <v>0.0</v>
      </c>
    </row>
    <row r="181" ht="15.75" customHeight="1">
      <c r="A181" s="9" t="s">
        <v>377</v>
      </c>
      <c r="B181" s="10" t="s">
        <v>378</v>
      </c>
      <c r="C181" s="9">
        <v>95262.0</v>
      </c>
      <c r="D181" s="9">
        <v>20.0</v>
      </c>
      <c r="E181" s="9">
        <v>20.0</v>
      </c>
      <c r="F181" s="11">
        <v>5550.0</v>
      </c>
      <c r="G181" s="12">
        <v>19300.0</v>
      </c>
      <c r="H181" s="12">
        <v>14500.0</v>
      </c>
      <c r="I181" s="12">
        <v>47100.0</v>
      </c>
      <c r="J181" s="12">
        <v>99400.0</v>
      </c>
      <c r="K181" s="12">
        <v>57100.0</v>
      </c>
      <c r="L181" s="12">
        <v>243000.0</v>
      </c>
      <c r="M181" s="13">
        <v>2.0</v>
      </c>
      <c r="N181" s="13">
        <v>2.0</v>
      </c>
      <c r="O181" s="13">
        <v>6.0</v>
      </c>
      <c r="P181" s="13">
        <v>14.0</v>
      </c>
      <c r="Q181" s="13">
        <v>12.0</v>
      </c>
      <c r="R181" s="13">
        <v>10.0</v>
      </c>
      <c r="S181" s="13">
        <v>9.0</v>
      </c>
    </row>
    <row r="182" ht="15.75" customHeight="1">
      <c r="A182" s="9" t="s">
        <v>379</v>
      </c>
      <c r="B182" s="10" t="s">
        <v>380</v>
      </c>
      <c r="C182" s="9">
        <v>80701.0</v>
      </c>
      <c r="D182" s="9">
        <v>8.0</v>
      </c>
      <c r="E182" s="9">
        <v>7.0</v>
      </c>
      <c r="F182" s="14">
        <v>1190.0</v>
      </c>
      <c r="G182" s="15">
        <v>6390.0</v>
      </c>
      <c r="H182" s="15">
        <v>17100.0</v>
      </c>
      <c r="I182" s="15">
        <v>30400.0</v>
      </c>
      <c r="J182" s="15">
        <v>70200.0</v>
      </c>
      <c r="K182" s="15">
        <v>56200.0</v>
      </c>
      <c r="L182" s="15">
        <v>827.0</v>
      </c>
      <c r="M182" s="16">
        <v>0.0</v>
      </c>
      <c r="N182" s="16">
        <v>1.0</v>
      </c>
      <c r="O182" s="16">
        <v>5.0</v>
      </c>
      <c r="P182" s="16">
        <v>6.0</v>
      </c>
      <c r="Q182" s="16">
        <v>6.0</v>
      </c>
      <c r="R182" s="16">
        <v>7.0</v>
      </c>
      <c r="S182" s="16">
        <v>0.0</v>
      </c>
    </row>
    <row r="183" ht="15.75" customHeight="1">
      <c r="A183" s="9" t="s">
        <v>381</v>
      </c>
      <c r="B183" s="10" t="s">
        <v>382</v>
      </c>
      <c r="C183" s="9">
        <v>49355.0</v>
      </c>
      <c r="D183" s="9">
        <v>12.0</v>
      </c>
      <c r="E183" s="9">
        <v>12.0</v>
      </c>
      <c r="F183" s="11">
        <v>2920.0</v>
      </c>
      <c r="G183" s="12">
        <v>12100.0</v>
      </c>
      <c r="H183" s="12">
        <v>22000.0</v>
      </c>
      <c r="I183" s="12">
        <v>44300.0</v>
      </c>
      <c r="J183" s="12">
        <v>103000.0</v>
      </c>
      <c r="K183" s="12">
        <v>55200.0</v>
      </c>
      <c r="L183" s="12">
        <v>11400.0</v>
      </c>
      <c r="M183" s="13">
        <v>1.0</v>
      </c>
      <c r="N183" s="13">
        <v>2.0</v>
      </c>
      <c r="O183" s="13">
        <v>8.0</v>
      </c>
      <c r="P183" s="13">
        <v>8.0</v>
      </c>
      <c r="Q183" s="13">
        <v>14.0</v>
      </c>
      <c r="R183" s="13">
        <v>8.0</v>
      </c>
      <c r="S183" s="13">
        <v>0.0</v>
      </c>
    </row>
    <row r="184" ht="15.75" customHeight="1">
      <c r="A184" s="9" t="s">
        <v>383</v>
      </c>
      <c r="B184" s="10" t="s">
        <v>384</v>
      </c>
      <c r="C184" s="9">
        <v>21238.0</v>
      </c>
      <c r="D184" s="9">
        <v>7.0</v>
      </c>
      <c r="E184" s="9">
        <v>7.0</v>
      </c>
      <c r="F184" s="14">
        <v>2300.0</v>
      </c>
      <c r="G184" s="15">
        <v>7330.0</v>
      </c>
      <c r="H184" s="15">
        <v>9880.0</v>
      </c>
      <c r="I184" s="15">
        <v>10900.0</v>
      </c>
      <c r="J184" s="15">
        <v>30600.0</v>
      </c>
      <c r="K184" s="15">
        <v>54800.0</v>
      </c>
      <c r="L184" s="15">
        <v>3110.0</v>
      </c>
      <c r="M184" s="16">
        <v>0.0</v>
      </c>
      <c r="N184" s="16">
        <v>1.0</v>
      </c>
      <c r="O184" s="16">
        <v>1.0</v>
      </c>
      <c r="P184" s="16">
        <v>1.0</v>
      </c>
      <c r="Q184" s="16">
        <v>4.0</v>
      </c>
      <c r="R184" s="16">
        <v>5.0</v>
      </c>
      <c r="S184" s="16">
        <v>0.0</v>
      </c>
    </row>
    <row r="185" ht="15.75" customHeight="1">
      <c r="A185" s="9" t="s">
        <v>385</v>
      </c>
      <c r="B185" s="10" t="s">
        <v>386</v>
      </c>
      <c r="C185" s="9">
        <v>51397.0</v>
      </c>
      <c r="D185" s="9">
        <v>5.0</v>
      </c>
      <c r="E185" s="9">
        <v>5.0</v>
      </c>
      <c r="F185" s="11">
        <v>1810.0</v>
      </c>
      <c r="G185" s="12">
        <v>8780.0</v>
      </c>
      <c r="H185" s="12">
        <v>10900.0</v>
      </c>
      <c r="I185" s="12">
        <v>13300.0</v>
      </c>
      <c r="J185" s="12">
        <v>36300.0</v>
      </c>
      <c r="K185" s="12">
        <v>54400.0</v>
      </c>
      <c r="L185" s="12">
        <v>3190.0</v>
      </c>
      <c r="M185" s="13">
        <v>1.0</v>
      </c>
      <c r="N185" s="13">
        <v>2.0</v>
      </c>
      <c r="O185" s="13">
        <v>1.0</v>
      </c>
      <c r="P185" s="13">
        <v>2.0</v>
      </c>
      <c r="Q185" s="13">
        <v>3.0</v>
      </c>
      <c r="R185" s="13">
        <v>4.0</v>
      </c>
      <c r="S185" s="13">
        <v>0.0</v>
      </c>
    </row>
    <row r="186" ht="15.75" customHeight="1">
      <c r="A186" s="9" t="s">
        <v>387</v>
      </c>
      <c r="B186" s="10" t="s">
        <v>388</v>
      </c>
      <c r="C186" s="9">
        <v>22568.0</v>
      </c>
      <c r="D186" s="9">
        <v>5.0</v>
      </c>
      <c r="E186" s="9">
        <v>5.0</v>
      </c>
      <c r="F186" s="14">
        <v>42000.0</v>
      </c>
      <c r="G186" s="15">
        <v>61900.0</v>
      </c>
      <c r="H186" s="15">
        <v>48600.0</v>
      </c>
      <c r="I186" s="15">
        <v>33000.0</v>
      </c>
      <c r="J186" s="15">
        <v>77000.0</v>
      </c>
      <c r="K186" s="15">
        <v>54300.0</v>
      </c>
      <c r="L186" s="15">
        <v>1240.0</v>
      </c>
      <c r="M186" s="16">
        <v>3.0</v>
      </c>
      <c r="N186" s="16">
        <v>5.0</v>
      </c>
      <c r="O186" s="16">
        <v>4.0</v>
      </c>
      <c r="P186" s="16">
        <v>2.0</v>
      </c>
      <c r="Q186" s="16">
        <v>4.0</v>
      </c>
      <c r="R186" s="16">
        <v>2.0</v>
      </c>
      <c r="S186" s="16">
        <v>0.0</v>
      </c>
    </row>
    <row r="187" ht="15.75" customHeight="1">
      <c r="A187" s="9" t="s">
        <v>389</v>
      </c>
      <c r="B187" s="10" t="s">
        <v>390</v>
      </c>
      <c r="C187" s="9">
        <v>62513.0</v>
      </c>
      <c r="D187" s="9">
        <v>13.0</v>
      </c>
      <c r="E187" s="9">
        <v>12.0</v>
      </c>
      <c r="F187" s="11">
        <v>50200.0</v>
      </c>
      <c r="G187" s="12">
        <v>51100.0</v>
      </c>
      <c r="H187" s="12">
        <v>56100.0</v>
      </c>
      <c r="I187" s="12">
        <v>29800.0</v>
      </c>
      <c r="J187" s="12">
        <v>61200.0</v>
      </c>
      <c r="K187" s="12">
        <v>54200.0</v>
      </c>
      <c r="L187" s="12">
        <v>16900.0</v>
      </c>
      <c r="M187" s="13">
        <v>7.0</v>
      </c>
      <c r="N187" s="13">
        <v>8.0</v>
      </c>
      <c r="O187" s="13">
        <v>7.0</v>
      </c>
      <c r="P187" s="13">
        <v>9.0</v>
      </c>
      <c r="Q187" s="13">
        <v>12.0</v>
      </c>
      <c r="R187" s="13">
        <v>9.0</v>
      </c>
      <c r="S187" s="13">
        <v>0.0</v>
      </c>
    </row>
    <row r="188" ht="15.75" customHeight="1">
      <c r="A188" s="9" t="s">
        <v>391</v>
      </c>
      <c r="B188" s="10" t="s">
        <v>392</v>
      </c>
      <c r="C188" s="9">
        <v>39467.0</v>
      </c>
      <c r="D188" s="9">
        <v>7.0</v>
      </c>
      <c r="E188" s="9">
        <v>7.0</v>
      </c>
      <c r="F188" s="14">
        <v>16900.0</v>
      </c>
      <c r="G188" s="15">
        <v>17400.0</v>
      </c>
      <c r="H188" s="15">
        <v>24100.0</v>
      </c>
      <c r="I188" s="15">
        <v>29500.0</v>
      </c>
      <c r="J188" s="15">
        <v>52600.0</v>
      </c>
      <c r="K188" s="15">
        <v>53800.0</v>
      </c>
      <c r="L188" s="15">
        <v>17900.0</v>
      </c>
      <c r="M188" s="16">
        <v>1.0</v>
      </c>
      <c r="N188" s="16">
        <v>4.0</v>
      </c>
      <c r="O188" s="16">
        <v>3.0</v>
      </c>
      <c r="P188" s="16">
        <v>4.0</v>
      </c>
      <c r="Q188" s="16">
        <v>4.0</v>
      </c>
      <c r="R188" s="16">
        <v>3.0</v>
      </c>
      <c r="S188" s="16">
        <v>0.0</v>
      </c>
    </row>
    <row r="189" ht="15.75" customHeight="1">
      <c r="A189" s="9" t="s">
        <v>393</v>
      </c>
      <c r="B189" s="10" t="s">
        <v>394</v>
      </c>
      <c r="C189" s="9">
        <v>15375.0</v>
      </c>
      <c r="D189" s="9">
        <v>4.0</v>
      </c>
      <c r="E189" s="9">
        <v>3.0</v>
      </c>
      <c r="F189" s="11">
        <v>20500.0</v>
      </c>
      <c r="G189" s="12">
        <v>27700.0</v>
      </c>
      <c r="H189" s="12">
        <v>29800.0</v>
      </c>
      <c r="I189" s="12">
        <v>20400.0</v>
      </c>
      <c r="J189" s="12">
        <v>56900.0</v>
      </c>
      <c r="K189" s="12">
        <v>53300.0</v>
      </c>
      <c r="L189" s="12">
        <v>8390.0</v>
      </c>
      <c r="M189" s="13">
        <v>3.0</v>
      </c>
      <c r="N189" s="13">
        <v>4.0</v>
      </c>
      <c r="O189" s="13">
        <v>2.0</v>
      </c>
      <c r="P189" s="13">
        <v>1.0</v>
      </c>
      <c r="Q189" s="13">
        <v>2.0</v>
      </c>
      <c r="R189" s="13">
        <v>2.0</v>
      </c>
      <c r="S189" s="13">
        <v>0.0</v>
      </c>
    </row>
    <row r="190" ht="15.75" customHeight="1">
      <c r="A190" s="9" t="s">
        <v>395</v>
      </c>
      <c r="B190" s="10" t="s">
        <v>396</v>
      </c>
      <c r="C190" s="9">
        <v>30599.0</v>
      </c>
      <c r="D190" s="9">
        <v>10.0</v>
      </c>
      <c r="E190" s="9">
        <v>10.0</v>
      </c>
      <c r="F190" s="14">
        <v>53200.0</v>
      </c>
      <c r="G190" s="15">
        <v>6170.0</v>
      </c>
      <c r="H190" s="15">
        <v>9620.0</v>
      </c>
      <c r="I190" s="15">
        <v>12800.0</v>
      </c>
      <c r="J190" s="15">
        <v>21200.0</v>
      </c>
      <c r="K190" s="15">
        <v>52500.0</v>
      </c>
      <c r="L190" s="15">
        <v>2.34E7</v>
      </c>
      <c r="M190" s="16">
        <v>1.0</v>
      </c>
      <c r="N190" s="16">
        <v>1.0</v>
      </c>
      <c r="O190" s="16">
        <v>1.0</v>
      </c>
      <c r="P190" s="16">
        <v>1.0</v>
      </c>
      <c r="Q190" s="16">
        <v>2.0</v>
      </c>
      <c r="R190" s="16">
        <v>2.0</v>
      </c>
      <c r="S190" s="16">
        <v>20.0</v>
      </c>
    </row>
    <row r="191" ht="15.75" customHeight="1">
      <c r="A191" s="9" t="s">
        <v>397</v>
      </c>
      <c r="B191" s="10" t="s">
        <v>398</v>
      </c>
      <c r="C191" s="9">
        <v>45577.0</v>
      </c>
      <c r="D191" s="9">
        <v>10.0</v>
      </c>
      <c r="E191" s="9">
        <v>10.0</v>
      </c>
      <c r="F191" s="11">
        <v>32200.0</v>
      </c>
      <c r="G191" s="12">
        <v>35100.0</v>
      </c>
      <c r="H191" s="12">
        <v>37200.0</v>
      </c>
      <c r="I191" s="12">
        <v>23800.0</v>
      </c>
      <c r="J191" s="12">
        <v>52600.0</v>
      </c>
      <c r="K191" s="12">
        <v>52300.0</v>
      </c>
      <c r="L191" s="12">
        <v>746000.0</v>
      </c>
      <c r="M191" s="13">
        <v>6.0</v>
      </c>
      <c r="N191" s="13">
        <v>5.0</v>
      </c>
      <c r="O191" s="13">
        <v>9.0</v>
      </c>
      <c r="P191" s="13">
        <v>5.0</v>
      </c>
      <c r="Q191" s="13">
        <v>5.0</v>
      </c>
      <c r="R191" s="13">
        <v>5.0</v>
      </c>
      <c r="S191" s="13">
        <v>11.0</v>
      </c>
    </row>
    <row r="192" ht="15.75" customHeight="1">
      <c r="A192" s="9" t="s">
        <v>399</v>
      </c>
      <c r="B192" s="10" t="s">
        <v>400</v>
      </c>
      <c r="C192" s="9">
        <v>28513.0</v>
      </c>
      <c r="D192" s="9">
        <v>2.0</v>
      </c>
      <c r="E192" s="9">
        <v>2.0</v>
      </c>
      <c r="F192" s="14">
        <v>12.1</v>
      </c>
      <c r="G192" s="15">
        <v>23.2</v>
      </c>
      <c r="H192" s="15">
        <v>131.0</v>
      </c>
      <c r="I192" s="15">
        <v>4810.0</v>
      </c>
      <c r="J192" s="15">
        <v>11800.0</v>
      </c>
      <c r="K192" s="15">
        <v>51500.0</v>
      </c>
      <c r="L192" s="15">
        <v>454.0</v>
      </c>
      <c r="M192" s="16">
        <v>0.0</v>
      </c>
      <c r="N192" s="16">
        <v>0.0</v>
      </c>
      <c r="O192" s="16">
        <v>0.0</v>
      </c>
      <c r="P192" s="16">
        <v>2.0</v>
      </c>
      <c r="Q192" s="16">
        <v>2.0</v>
      </c>
      <c r="R192" s="16">
        <v>2.0</v>
      </c>
      <c r="S192" s="16">
        <v>0.0</v>
      </c>
    </row>
    <row r="193" ht="15.75" customHeight="1">
      <c r="A193" s="9" t="s">
        <v>401</v>
      </c>
      <c r="B193" s="10" t="s">
        <v>402</v>
      </c>
      <c r="C193" s="9">
        <v>27383.0</v>
      </c>
      <c r="D193" s="9">
        <v>3.0</v>
      </c>
      <c r="E193" s="9">
        <v>3.0</v>
      </c>
      <c r="F193" s="11">
        <v>2720.0</v>
      </c>
      <c r="G193" s="12">
        <v>5000.0</v>
      </c>
      <c r="H193" s="12">
        <v>6640.0</v>
      </c>
      <c r="I193" s="12">
        <v>4560.0</v>
      </c>
      <c r="J193" s="12">
        <v>12800.0</v>
      </c>
      <c r="K193" s="12">
        <v>49900.0</v>
      </c>
      <c r="L193" s="12">
        <v>7160.0</v>
      </c>
      <c r="M193" s="13">
        <v>3.0</v>
      </c>
      <c r="N193" s="13">
        <v>1.0</v>
      </c>
      <c r="O193" s="13">
        <v>2.0</v>
      </c>
      <c r="P193" s="13">
        <v>3.0</v>
      </c>
      <c r="Q193" s="13">
        <v>2.0</v>
      </c>
      <c r="R193" s="13">
        <v>3.0</v>
      </c>
      <c r="S193" s="13">
        <v>0.0</v>
      </c>
    </row>
    <row r="194" ht="15.75" customHeight="1">
      <c r="A194" s="9" t="s">
        <v>403</v>
      </c>
      <c r="B194" s="10" t="s">
        <v>404</v>
      </c>
      <c r="C194" s="9">
        <v>28133.0</v>
      </c>
      <c r="D194" s="9">
        <v>8.0</v>
      </c>
      <c r="E194" s="9">
        <v>8.0</v>
      </c>
      <c r="F194" s="14">
        <v>17600.0</v>
      </c>
      <c r="G194" s="15">
        <v>26800.0</v>
      </c>
      <c r="H194" s="15">
        <v>55800.0</v>
      </c>
      <c r="I194" s="15">
        <v>22800.0</v>
      </c>
      <c r="J194" s="15">
        <v>52200.0</v>
      </c>
      <c r="K194" s="15">
        <v>49800.0</v>
      </c>
      <c r="L194" s="15">
        <v>20300.0</v>
      </c>
      <c r="M194" s="16">
        <v>3.0</v>
      </c>
      <c r="N194" s="16">
        <v>4.0</v>
      </c>
      <c r="O194" s="16">
        <v>4.0</v>
      </c>
      <c r="P194" s="16">
        <v>6.0</v>
      </c>
      <c r="Q194" s="16">
        <v>5.0</v>
      </c>
      <c r="R194" s="16">
        <v>4.0</v>
      </c>
      <c r="S194" s="16">
        <v>0.0</v>
      </c>
    </row>
    <row r="195" ht="15.75" customHeight="1">
      <c r="A195" s="9" t="s">
        <v>405</v>
      </c>
      <c r="B195" s="10" t="s">
        <v>406</v>
      </c>
      <c r="C195" s="9">
        <v>47288.0</v>
      </c>
      <c r="D195" s="9">
        <v>9.0</v>
      </c>
      <c r="E195" s="9">
        <v>9.0</v>
      </c>
      <c r="F195" s="11">
        <v>84800.0</v>
      </c>
      <c r="G195" s="12">
        <v>108000.0</v>
      </c>
      <c r="H195" s="12">
        <v>62800.0</v>
      </c>
      <c r="I195" s="12">
        <v>35900.0</v>
      </c>
      <c r="J195" s="12">
        <v>65300.0</v>
      </c>
      <c r="K195" s="12">
        <v>49400.0</v>
      </c>
      <c r="L195" s="12">
        <v>6940.0</v>
      </c>
      <c r="M195" s="13">
        <v>9.0</v>
      </c>
      <c r="N195" s="13">
        <v>11.0</v>
      </c>
      <c r="O195" s="13">
        <v>9.0</v>
      </c>
      <c r="P195" s="13">
        <v>7.0</v>
      </c>
      <c r="Q195" s="13">
        <v>8.0</v>
      </c>
      <c r="R195" s="13">
        <v>7.0</v>
      </c>
      <c r="S195" s="13">
        <v>0.0</v>
      </c>
    </row>
    <row r="196" ht="15.75" customHeight="1">
      <c r="A196" s="9" t="s">
        <v>407</v>
      </c>
      <c r="B196" s="10" t="s">
        <v>408</v>
      </c>
      <c r="C196" s="9">
        <v>55301.0</v>
      </c>
      <c r="D196" s="9">
        <v>9.0</v>
      </c>
      <c r="E196" s="9">
        <v>9.0</v>
      </c>
      <c r="F196" s="14">
        <v>51800.0</v>
      </c>
      <c r="G196" s="15">
        <v>76100.0</v>
      </c>
      <c r="H196" s="15">
        <v>54000.0</v>
      </c>
      <c r="I196" s="15">
        <v>27300.0</v>
      </c>
      <c r="J196" s="15">
        <v>52600.0</v>
      </c>
      <c r="K196" s="15">
        <v>49400.0</v>
      </c>
      <c r="L196" s="15">
        <v>22300.0</v>
      </c>
      <c r="M196" s="16">
        <v>9.0</v>
      </c>
      <c r="N196" s="16">
        <v>10.0</v>
      </c>
      <c r="O196" s="16">
        <v>7.0</v>
      </c>
      <c r="P196" s="16">
        <v>3.0</v>
      </c>
      <c r="Q196" s="16">
        <v>7.0</v>
      </c>
      <c r="R196" s="16">
        <v>6.0</v>
      </c>
      <c r="S196" s="16">
        <v>0.0</v>
      </c>
    </row>
    <row r="197" ht="15.75" customHeight="1">
      <c r="A197" s="9" t="s">
        <v>409</v>
      </c>
      <c r="B197" s="10" t="s">
        <v>410</v>
      </c>
      <c r="C197" s="9">
        <v>27172.0</v>
      </c>
      <c r="D197" s="9">
        <v>3.0</v>
      </c>
      <c r="E197" s="9">
        <v>3.0</v>
      </c>
      <c r="F197" s="11">
        <v>34.3</v>
      </c>
      <c r="G197" s="12">
        <v>178.0</v>
      </c>
      <c r="H197" s="12">
        <v>773.0</v>
      </c>
      <c r="I197" s="12">
        <v>2880.0</v>
      </c>
      <c r="J197" s="12">
        <v>12600.0</v>
      </c>
      <c r="K197" s="12">
        <v>49100.0</v>
      </c>
      <c r="L197" s="12">
        <v>74.9</v>
      </c>
      <c r="M197" s="13">
        <v>0.0</v>
      </c>
      <c r="N197" s="13">
        <v>0.0</v>
      </c>
      <c r="O197" s="13">
        <v>0.0</v>
      </c>
      <c r="P197" s="13">
        <v>2.0</v>
      </c>
      <c r="Q197" s="13">
        <v>3.0</v>
      </c>
      <c r="R197" s="13">
        <v>3.0</v>
      </c>
      <c r="S197" s="13">
        <v>0.0</v>
      </c>
    </row>
    <row r="198" ht="15.75" customHeight="1">
      <c r="A198" s="9" t="s">
        <v>411</v>
      </c>
      <c r="B198" s="10" t="s">
        <v>412</v>
      </c>
      <c r="C198" s="9">
        <v>30013.0</v>
      </c>
      <c r="D198" s="9">
        <v>10.0</v>
      </c>
      <c r="E198" s="9">
        <v>9.0</v>
      </c>
      <c r="F198" s="14">
        <v>8600.0</v>
      </c>
      <c r="G198" s="15">
        <v>11400.0</v>
      </c>
      <c r="H198" s="15">
        <v>9180.0</v>
      </c>
      <c r="I198" s="15">
        <v>7710.0</v>
      </c>
      <c r="J198" s="15">
        <v>14500.0</v>
      </c>
      <c r="K198" s="15">
        <v>48900.0</v>
      </c>
      <c r="L198" s="15">
        <v>98100.0</v>
      </c>
      <c r="M198" s="16">
        <v>0.0</v>
      </c>
      <c r="N198" s="16">
        <v>0.0</v>
      </c>
      <c r="O198" s="16">
        <v>0.0</v>
      </c>
      <c r="P198" s="16">
        <v>0.0</v>
      </c>
      <c r="Q198" s="16">
        <v>0.0</v>
      </c>
      <c r="R198" s="16">
        <v>0.0</v>
      </c>
      <c r="S198" s="16">
        <v>0.0</v>
      </c>
    </row>
    <row r="199" ht="15.75" customHeight="1">
      <c r="A199" s="9" t="s">
        <v>413</v>
      </c>
      <c r="B199" s="10" t="s">
        <v>414</v>
      </c>
      <c r="C199" s="9">
        <v>36629.0</v>
      </c>
      <c r="D199" s="9">
        <v>5.0</v>
      </c>
      <c r="E199" s="9">
        <v>5.0</v>
      </c>
      <c r="F199" s="11">
        <v>21200.0</v>
      </c>
      <c r="G199" s="12">
        <v>31600.0</v>
      </c>
      <c r="H199" s="12">
        <v>30600.0</v>
      </c>
      <c r="I199" s="12">
        <v>36000.0</v>
      </c>
      <c r="J199" s="12">
        <v>105000.0</v>
      </c>
      <c r="K199" s="12">
        <v>47400.0</v>
      </c>
      <c r="L199" s="12">
        <v>17200.0</v>
      </c>
      <c r="M199" s="13">
        <v>3.0</v>
      </c>
      <c r="N199" s="13">
        <v>3.0</v>
      </c>
      <c r="O199" s="13">
        <v>3.0</v>
      </c>
      <c r="P199" s="13">
        <v>7.0</v>
      </c>
      <c r="Q199" s="13">
        <v>7.0</v>
      </c>
      <c r="R199" s="13">
        <v>5.0</v>
      </c>
      <c r="S199" s="13">
        <v>0.0</v>
      </c>
    </row>
    <row r="200" ht="15.75" customHeight="1">
      <c r="A200" s="9" t="s">
        <v>415</v>
      </c>
      <c r="B200" s="10" t="s">
        <v>416</v>
      </c>
      <c r="C200" s="9">
        <v>48414.0</v>
      </c>
      <c r="D200" s="9">
        <v>9.0</v>
      </c>
      <c r="E200" s="9">
        <v>9.0</v>
      </c>
      <c r="F200" s="14">
        <v>7100.0</v>
      </c>
      <c r="G200" s="15">
        <v>10800.0</v>
      </c>
      <c r="H200" s="15">
        <v>12600.0</v>
      </c>
      <c r="I200" s="15">
        <v>8140.0</v>
      </c>
      <c r="J200" s="15">
        <v>17100.0</v>
      </c>
      <c r="K200" s="15">
        <v>46900.0</v>
      </c>
      <c r="L200" s="15">
        <v>1300000.0</v>
      </c>
      <c r="M200" s="16">
        <v>0.0</v>
      </c>
      <c r="N200" s="16">
        <v>3.0</v>
      </c>
      <c r="O200" s="16">
        <v>3.0</v>
      </c>
      <c r="P200" s="16">
        <v>1.0</v>
      </c>
      <c r="Q200" s="16">
        <v>1.0</v>
      </c>
      <c r="R200" s="16">
        <v>1.0</v>
      </c>
      <c r="S200" s="16">
        <v>11.0</v>
      </c>
    </row>
    <row r="201" ht="15.75" customHeight="1">
      <c r="A201" s="9" t="s">
        <v>417</v>
      </c>
      <c r="B201" s="10" t="s">
        <v>418</v>
      </c>
      <c r="C201" s="9">
        <v>29158.0</v>
      </c>
      <c r="D201" s="9">
        <v>14.0</v>
      </c>
      <c r="E201" s="9">
        <v>13.0</v>
      </c>
      <c r="F201" s="11">
        <v>22700.0</v>
      </c>
      <c r="G201" s="12">
        <v>37800.0</v>
      </c>
      <c r="H201" s="12">
        <v>1.09E7</v>
      </c>
      <c r="I201" s="12">
        <v>9370.0</v>
      </c>
      <c r="J201" s="12">
        <v>25100.0</v>
      </c>
      <c r="K201" s="12">
        <v>46800.0</v>
      </c>
      <c r="L201" s="12">
        <v>272000.0</v>
      </c>
      <c r="M201" s="13">
        <v>2.0</v>
      </c>
      <c r="N201" s="13">
        <v>3.0</v>
      </c>
      <c r="O201" s="13">
        <v>34.0</v>
      </c>
      <c r="P201" s="13">
        <v>2.0</v>
      </c>
      <c r="Q201" s="13">
        <v>3.0</v>
      </c>
      <c r="R201" s="13">
        <v>1.0</v>
      </c>
      <c r="S201" s="13">
        <v>0.0</v>
      </c>
    </row>
    <row r="202" ht="15.75" customHeight="1">
      <c r="A202" s="9" t="s">
        <v>419</v>
      </c>
      <c r="B202" s="10" t="s">
        <v>420</v>
      </c>
      <c r="C202" s="9">
        <v>19365.0</v>
      </c>
      <c r="D202" s="9">
        <v>15.0</v>
      </c>
      <c r="E202" s="9">
        <v>15.0</v>
      </c>
      <c r="F202" s="14">
        <v>28500.0</v>
      </c>
      <c r="G202" s="15">
        <v>2120000.0</v>
      </c>
      <c r="H202" s="15">
        <v>255000.0</v>
      </c>
      <c r="I202" s="15">
        <v>465000.0</v>
      </c>
      <c r="J202" s="15">
        <v>5090000.0</v>
      </c>
      <c r="K202" s="15">
        <v>46400.0</v>
      </c>
      <c r="L202" s="15">
        <v>50100.0</v>
      </c>
      <c r="M202" s="16">
        <v>2.0</v>
      </c>
      <c r="N202" s="16">
        <v>19.0</v>
      </c>
      <c r="O202" s="16">
        <v>13.0</v>
      </c>
      <c r="P202" s="16">
        <v>22.0</v>
      </c>
      <c r="Q202" s="16">
        <v>24.0</v>
      </c>
      <c r="R202" s="16">
        <v>2.0</v>
      </c>
      <c r="S202" s="16">
        <v>0.0</v>
      </c>
    </row>
    <row r="203" ht="15.75" customHeight="1">
      <c r="A203" s="9" t="s">
        <v>421</v>
      </c>
      <c r="B203" s="10" t="s">
        <v>422</v>
      </c>
      <c r="C203" s="9">
        <v>79625.0</v>
      </c>
      <c r="D203" s="9">
        <v>11.0</v>
      </c>
      <c r="E203" s="9">
        <v>10.0</v>
      </c>
      <c r="F203" s="11">
        <v>5110.0</v>
      </c>
      <c r="G203" s="12">
        <v>13500.0</v>
      </c>
      <c r="H203" s="12">
        <v>29300.0</v>
      </c>
      <c r="I203" s="12">
        <v>30200.0</v>
      </c>
      <c r="J203" s="12">
        <v>59900.0</v>
      </c>
      <c r="K203" s="12">
        <v>46300.0</v>
      </c>
      <c r="L203" s="12">
        <v>4320.0</v>
      </c>
      <c r="M203" s="13">
        <v>2.0</v>
      </c>
      <c r="N203" s="13">
        <v>6.0</v>
      </c>
      <c r="O203" s="13">
        <v>8.0</v>
      </c>
      <c r="P203" s="13">
        <v>9.0</v>
      </c>
      <c r="Q203" s="13">
        <v>7.0</v>
      </c>
      <c r="R203" s="13">
        <v>11.0</v>
      </c>
      <c r="S203" s="13">
        <v>0.0</v>
      </c>
    </row>
    <row r="204" ht="15.75" customHeight="1">
      <c r="A204" s="9" t="s">
        <v>423</v>
      </c>
      <c r="B204" s="10" t="s">
        <v>424</v>
      </c>
      <c r="C204" s="9">
        <v>47060.0</v>
      </c>
      <c r="D204" s="9">
        <v>12.0</v>
      </c>
      <c r="E204" s="9">
        <v>12.0</v>
      </c>
      <c r="F204" s="14">
        <v>30100.0</v>
      </c>
      <c r="G204" s="15">
        <v>33600.0</v>
      </c>
      <c r="H204" s="15">
        <v>26800.0</v>
      </c>
      <c r="I204" s="15">
        <v>16400.0</v>
      </c>
      <c r="J204" s="15">
        <v>36000.0</v>
      </c>
      <c r="K204" s="15">
        <v>45600.0</v>
      </c>
      <c r="L204" s="15">
        <v>1780.0</v>
      </c>
      <c r="M204" s="16">
        <v>3.0</v>
      </c>
      <c r="N204" s="16">
        <v>8.0</v>
      </c>
      <c r="O204" s="16">
        <v>6.0</v>
      </c>
      <c r="P204" s="16">
        <v>5.0</v>
      </c>
      <c r="Q204" s="16">
        <v>7.0</v>
      </c>
      <c r="R204" s="16">
        <v>3.0</v>
      </c>
      <c r="S204" s="16">
        <v>0.0</v>
      </c>
    </row>
    <row r="205" ht="15.75" customHeight="1">
      <c r="A205" s="9" t="s">
        <v>425</v>
      </c>
      <c r="B205" s="10" t="s">
        <v>426</v>
      </c>
      <c r="C205" s="9">
        <v>34581.0</v>
      </c>
      <c r="D205" s="9">
        <v>11.0</v>
      </c>
      <c r="E205" s="9">
        <v>11.0</v>
      </c>
      <c r="F205" s="11">
        <v>5710.0</v>
      </c>
      <c r="G205" s="12">
        <v>19200.0</v>
      </c>
      <c r="H205" s="12">
        <v>41200.0</v>
      </c>
      <c r="I205" s="12">
        <v>33400.0</v>
      </c>
      <c r="J205" s="12">
        <v>68100.0</v>
      </c>
      <c r="K205" s="12">
        <v>45500.0</v>
      </c>
      <c r="L205" s="12">
        <v>52100.0</v>
      </c>
      <c r="M205" s="13">
        <v>2.0</v>
      </c>
      <c r="N205" s="13">
        <v>7.0</v>
      </c>
      <c r="O205" s="13">
        <v>10.0</v>
      </c>
      <c r="P205" s="13">
        <v>9.0</v>
      </c>
      <c r="Q205" s="13">
        <v>8.0</v>
      </c>
      <c r="R205" s="13">
        <v>7.0</v>
      </c>
      <c r="S205" s="13">
        <v>0.0</v>
      </c>
    </row>
    <row r="206" ht="15.75" customHeight="1">
      <c r="A206" s="9" t="s">
        <v>427</v>
      </c>
      <c r="B206" s="10" t="s">
        <v>428</v>
      </c>
      <c r="C206" s="9">
        <v>37357.0</v>
      </c>
      <c r="D206" s="9">
        <v>12.0</v>
      </c>
      <c r="E206" s="9">
        <v>11.0</v>
      </c>
      <c r="F206" s="14">
        <v>11400.0</v>
      </c>
      <c r="G206" s="15">
        <v>18700.0</v>
      </c>
      <c r="H206" s="15">
        <v>20900.0</v>
      </c>
      <c r="I206" s="15">
        <v>13100.0</v>
      </c>
      <c r="J206" s="15">
        <v>29900.0</v>
      </c>
      <c r="K206" s="15">
        <v>45000.0</v>
      </c>
      <c r="L206" s="15">
        <v>26200.0</v>
      </c>
      <c r="M206" s="16">
        <v>6.0</v>
      </c>
      <c r="N206" s="16">
        <v>6.0</v>
      </c>
      <c r="O206" s="16">
        <v>6.0</v>
      </c>
      <c r="P206" s="16">
        <v>6.0</v>
      </c>
      <c r="Q206" s="16">
        <v>7.0</v>
      </c>
      <c r="R206" s="16">
        <v>10.0</v>
      </c>
      <c r="S206" s="16">
        <v>0.0</v>
      </c>
    </row>
    <row r="207" ht="15.75" customHeight="1">
      <c r="A207" s="9" t="s">
        <v>429</v>
      </c>
      <c r="B207" s="10" t="s">
        <v>430</v>
      </c>
      <c r="C207" s="9">
        <v>42313.0</v>
      </c>
      <c r="D207" s="9">
        <v>10.0</v>
      </c>
      <c r="E207" s="9">
        <v>10.0</v>
      </c>
      <c r="F207" s="11">
        <v>979.0</v>
      </c>
      <c r="G207" s="12">
        <v>3910.0</v>
      </c>
      <c r="H207" s="12">
        <v>2060.0</v>
      </c>
      <c r="I207" s="12">
        <v>792.0</v>
      </c>
      <c r="J207" s="12">
        <v>5240.0</v>
      </c>
      <c r="K207" s="12">
        <v>45000.0</v>
      </c>
      <c r="L207" s="12">
        <v>16800.0</v>
      </c>
      <c r="M207" s="13">
        <v>0.0</v>
      </c>
      <c r="N207" s="13">
        <v>0.0</v>
      </c>
      <c r="O207" s="13">
        <v>0.0</v>
      </c>
      <c r="P207" s="13">
        <v>0.0</v>
      </c>
      <c r="Q207" s="13">
        <v>0.0</v>
      </c>
      <c r="R207" s="13">
        <v>0.0</v>
      </c>
      <c r="S207" s="13">
        <v>0.0</v>
      </c>
    </row>
    <row r="208" ht="15.75" customHeight="1">
      <c r="A208" s="9" t="s">
        <v>431</v>
      </c>
      <c r="B208" s="10" t="s">
        <v>432</v>
      </c>
      <c r="C208" s="9">
        <v>18021.0</v>
      </c>
      <c r="D208" s="9">
        <v>9.0</v>
      </c>
      <c r="E208" s="9">
        <v>9.0</v>
      </c>
      <c r="F208" s="14">
        <v>38900.0</v>
      </c>
      <c r="G208" s="15">
        <v>30600.0</v>
      </c>
      <c r="H208" s="15">
        <v>20600.0</v>
      </c>
      <c r="I208" s="15">
        <v>16500.0</v>
      </c>
      <c r="J208" s="15">
        <v>28300.0</v>
      </c>
      <c r="K208" s="15">
        <v>44600.0</v>
      </c>
      <c r="L208" s="15">
        <v>90800.0</v>
      </c>
      <c r="M208" s="16">
        <v>2.0</v>
      </c>
      <c r="N208" s="16">
        <v>2.0</v>
      </c>
      <c r="O208" s="16">
        <v>1.0</v>
      </c>
      <c r="P208" s="16">
        <v>3.0</v>
      </c>
      <c r="Q208" s="16">
        <v>2.0</v>
      </c>
      <c r="R208" s="16">
        <v>0.0</v>
      </c>
      <c r="S208" s="16">
        <v>3.0</v>
      </c>
    </row>
    <row r="209" ht="15.75" customHeight="1">
      <c r="A209" s="9" t="s">
        <v>433</v>
      </c>
      <c r="B209" s="10" t="s">
        <v>434</v>
      </c>
      <c r="C209" s="9">
        <v>49309.0</v>
      </c>
      <c r="D209" s="9">
        <v>13.0</v>
      </c>
      <c r="E209" s="9">
        <v>13.0</v>
      </c>
      <c r="F209" s="11">
        <v>30500.0</v>
      </c>
      <c r="G209" s="12">
        <v>46500.0</v>
      </c>
      <c r="H209" s="12">
        <v>38000.0</v>
      </c>
      <c r="I209" s="12">
        <v>23700.0</v>
      </c>
      <c r="J209" s="12">
        <v>45500.0</v>
      </c>
      <c r="K209" s="12">
        <v>44500.0</v>
      </c>
      <c r="L209" s="12">
        <v>319000.0</v>
      </c>
      <c r="M209" s="13">
        <v>6.0</v>
      </c>
      <c r="N209" s="13">
        <v>6.0</v>
      </c>
      <c r="O209" s="13">
        <v>4.0</v>
      </c>
      <c r="P209" s="13">
        <v>4.0</v>
      </c>
      <c r="Q209" s="13">
        <v>7.0</v>
      </c>
      <c r="R209" s="13">
        <v>7.0</v>
      </c>
      <c r="S209" s="13">
        <v>10.0</v>
      </c>
    </row>
    <row r="210" ht="15.75" customHeight="1">
      <c r="A210" s="9" t="s">
        <v>435</v>
      </c>
      <c r="B210" s="10" t="s">
        <v>436</v>
      </c>
      <c r="C210" s="9">
        <v>7724.0</v>
      </c>
      <c r="D210" s="9">
        <v>2.0</v>
      </c>
      <c r="E210" s="9">
        <v>2.0</v>
      </c>
      <c r="F210" s="14">
        <v>9690.0</v>
      </c>
      <c r="G210" s="15">
        <v>16400.0</v>
      </c>
      <c r="H210" s="15">
        <v>15000.0</v>
      </c>
      <c r="I210" s="15">
        <v>16600.0</v>
      </c>
      <c r="J210" s="15">
        <v>36200.0</v>
      </c>
      <c r="K210" s="15">
        <v>44100.0</v>
      </c>
      <c r="L210" s="15">
        <v>404.0</v>
      </c>
      <c r="M210" s="16">
        <v>2.0</v>
      </c>
      <c r="N210" s="16">
        <v>2.0</v>
      </c>
      <c r="O210" s="16">
        <v>2.0</v>
      </c>
      <c r="P210" s="16">
        <v>2.0</v>
      </c>
      <c r="Q210" s="16">
        <v>3.0</v>
      </c>
      <c r="R210" s="16">
        <v>2.0</v>
      </c>
      <c r="S210" s="16">
        <v>0.0</v>
      </c>
    </row>
    <row r="211" ht="15.75" customHeight="1">
      <c r="A211" s="9" t="s">
        <v>437</v>
      </c>
      <c r="B211" s="10" t="s">
        <v>438</v>
      </c>
      <c r="C211" s="9">
        <v>17912.0</v>
      </c>
      <c r="D211" s="9">
        <v>10.0</v>
      </c>
      <c r="E211" s="9">
        <v>10.0</v>
      </c>
      <c r="F211" s="11">
        <v>123000.0</v>
      </c>
      <c r="G211" s="12">
        <v>157000.0</v>
      </c>
      <c r="H211" s="12">
        <v>53000.0</v>
      </c>
      <c r="I211" s="12">
        <v>28900.0</v>
      </c>
      <c r="J211" s="12">
        <v>62900.0</v>
      </c>
      <c r="K211" s="12">
        <v>43100.0</v>
      </c>
      <c r="L211" s="12">
        <v>14600.0</v>
      </c>
      <c r="M211" s="13">
        <v>9.0</v>
      </c>
      <c r="N211" s="13">
        <v>10.0</v>
      </c>
      <c r="O211" s="13">
        <v>11.0</v>
      </c>
      <c r="P211" s="13">
        <v>5.0</v>
      </c>
      <c r="Q211" s="13">
        <v>7.0</v>
      </c>
      <c r="R211" s="13">
        <v>3.0</v>
      </c>
      <c r="S211" s="13">
        <v>0.0</v>
      </c>
    </row>
    <row r="212" ht="15.75" customHeight="1">
      <c r="A212" s="9" t="s">
        <v>439</v>
      </c>
      <c r="B212" s="10" t="s">
        <v>440</v>
      </c>
      <c r="C212" s="9">
        <v>35063.0</v>
      </c>
      <c r="D212" s="9">
        <v>6.0</v>
      </c>
      <c r="E212" s="9">
        <v>6.0</v>
      </c>
      <c r="F212" s="14">
        <v>2480.0</v>
      </c>
      <c r="G212" s="15">
        <v>6830.0</v>
      </c>
      <c r="H212" s="15">
        <v>8220.0</v>
      </c>
      <c r="I212" s="15">
        <v>8070.0</v>
      </c>
      <c r="J212" s="15">
        <v>19300.0</v>
      </c>
      <c r="K212" s="15">
        <v>42000.0</v>
      </c>
      <c r="L212" s="15">
        <v>4000.0</v>
      </c>
      <c r="M212" s="16">
        <v>2.0</v>
      </c>
      <c r="N212" s="16">
        <v>4.0</v>
      </c>
      <c r="O212" s="16">
        <v>2.0</v>
      </c>
      <c r="P212" s="16">
        <v>4.0</v>
      </c>
      <c r="Q212" s="16">
        <v>6.0</v>
      </c>
      <c r="R212" s="16">
        <v>8.0</v>
      </c>
      <c r="S212" s="16">
        <v>0.0</v>
      </c>
    </row>
    <row r="213" ht="15.75" customHeight="1">
      <c r="A213" s="9" t="s">
        <v>441</v>
      </c>
      <c r="B213" s="10" t="s">
        <v>442</v>
      </c>
      <c r="C213" s="9">
        <v>9613.0</v>
      </c>
      <c r="D213" s="9">
        <v>4.0</v>
      </c>
      <c r="E213" s="9">
        <v>4.0</v>
      </c>
      <c r="F213" s="11">
        <v>9680.0</v>
      </c>
      <c r="G213" s="12">
        <v>40700.0</v>
      </c>
      <c r="H213" s="12">
        <v>29400.0</v>
      </c>
      <c r="I213" s="12">
        <v>12100.0</v>
      </c>
      <c r="J213" s="12">
        <v>23600.0</v>
      </c>
      <c r="K213" s="12">
        <v>41900.0</v>
      </c>
      <c r="L213" s="12">
        <v>50000.0</v>
      </c>
      <c r="M213" s="13">
        <v>3.0</v>
      </c>
      <c r="N213" s="13">
        <v>4.0</v>
      </c>
      <c r="O213" s="13">
        <v>3.0</v>
      </c>
      <c r="P213" s="13">
        <v>4.0</v>
      </c>
      <c r="Q213" s="13">
        <v>5.0</v>
      </c>
      <c r="R213" s="13">
        <v>4.0</v>
      </c>
      <c r="S213" s="13">
        <v>1.0</v>
      </c>
    </row>
    <row r="214" ht="15.75" customHeight="1">
      <c r="A214" s="9" t="s">
        <v>443</v>
      </c>
      <c r="B214" s="10" t="s">
        <v>444</v>
      </c>
      <c r="C214" s="9">
        <v>14033.0</v>
      </c>
      <c r="D214" s="9">
        <v>4.0</v>
      </c>
      <c r="E214" s="9">
        <v>4.0</v>
      </c>
      <c r="F214" s="14">
        <v>19500.0</v>
      </c>
      <c r="G214" s="15">
        <v>226000.0</v>
      </c>
      <c r="H214" s="15">
        <v>40100.0</v>
      </c>
      <c r="I214" s="15">
        <v>17900.0</v>
      </c>
      <c r="J214" s="15">
        <v>37500.0</v>
      </c>
      <c r="K214" s="15">
        <v>40800.0</v>
      </c>
      <c r="L214" s="15">
        <v>51300.0</v>
      </c>
      <c r="M214" s="16">
        <v>3.0</v>
      </c>
      <c r="N214" s="16">
        <v>6.0</v>
      </c>
      <c r="O214" s="16">
        <v>4.0</v>
      </c>
      <c r="P214" s="16">
        <v>2.0</v>
      </c>
      <c r="Q214" s="16">
        <v>2.0</v>
      </c>
      <c r="R214" s="16">
        <v>3.0</v>
      </c>
      <c r="S214" s="16">
        <v>0.0</v>
      </c>
    </row>
    <row r="215" ht="15.75" customHeight="1">
      <c r="A215" s="9" t="s">
        <v>445</v>
      </c>
      <c r="B215" s="10" t="s">
        <v>446</v>
      </c>
      <c r="C215" s="9">
        <v>37817.0</v>
      </c>
      <c r="D215" s="9">
        <v>2.0</v>
      </c>
      <c r="E215" s="9">
        <v>2.0</v>
      </c>
      <c r="F215" s="11">
        <v>2460.0</v>
      </c>
      <c r="G215" s="12">
        <v>3360.0</v>
      </c>
      <c r="H215" s="12">
        <v>2910.0</v>
      </c>
      <c r="I215" s="12">
        <v>5040.0</v>
      </c>
      <c r="J215" s="12">
        <v>23800.0</v>
      </c>
      <c r="K215" s="12">
        <v>40700.0</v>
      </c>
      <c r="L215" s="12">
        <v>1670.0</v>
      </c>
      <c r="M215" s="13">
        <v>3.0</v>
      </c>
      <c r="N215" s="13">
        <v>2.0</v>
      </c>
      <c r="O215" s="13">
        <v>3.0</v>
      </c>
      <c r="P215" s="13">
        <v>2.0</v>
      </c>
      <c r="Q215" s="13">
        <v>2.0</v>
      </c>
      <c r="R215" s="13">
        <v>1.0</v>
      </c>
      <c r="S215" s="13">
        <v>0.0</v>
      </c>
    </row>
    <row r="216" ht="15.75" customHeight="1">
      <c r="A216" s="9" t="s">
        <v>447</v>
      </c>
      <c r="B216" s="10" t="s">
        <v>448</v>
      </c>
      <c r="C216" s="9">
        <v>11673.0</v>
      </c>
      <c r="D216" s="9">
        <v>5.0</v>
      </c>
      <c r="E216" s="9">
        <v>5.0</v>
      </c>
      <c r="F216" s="14">
        <v>34900.0</v>
      </c>
      <c r="G216" s="15">
        <v>33800.0</v>
      </c>
      <c r="H216" s="15">
        <v>20700.0</v>
      </c>
      <c r="I216" s="15">
        <v>20000.0</v>
      </c>
      <c r="J216" s="15">
        <v>41900.0</v>
      </c>
      <c r="K216" s="15">
        <v>40400.0</v>
      </c>
      <c r="L216" s="15">
        <v>1070.0</v>
      </c>
      <c r="M216" s="16">
        <v>6.0</v>
      </c>
      <c r="N216" s="16">
        <v>5.0</v>
      </c>
      <c r="O216" s="16">
        <v>4.0</v>
      </c>
      <c r="P216" s="16">
        <v>4.0</v>
      </c>
      <c r="Q216" s="16">
        <v>6.0</v>
      </c>
      <c r="R216" s="16">
        <v>5.0</v>
      </c>
      <c r="S216" s="16">
        <v>0.0</v>
      </c>
    </row>
    <row r="217" ht="15.75" customHeight="1">
      <c r="A217" s="9" t="s">
        <v>449</v>
      </c>
      <c r="B217" s="10" t="s">
        <v>450</v>
      </c>
      <c r="C217" s="9">
        <v>34892.0</v>
      </c>
      <c r="D217" s="9">
        <v>7.0</v>
      </c>
      <c r="E217" s="9">
        <v>7.0</v>
      </c>
      <c r="F217" s="11">
        <v>21300.0</v>
      </c>
      <c r="G217" s="12">
        <v>32500.0</v>
      </c>
      <c r="H217" s="12">
        <v>43300.0</v>
      </c>
      <c r="I217" s="12">
        <v>34500.0</v>
      </c>
      <c r="J217" s="12">
        <v>88100.0</v>
      </c>
      <c r="K217" s="12">
        <v>40400.0</v>
      </c>
      <c r="L217" s="12">
        <v>13700.0</v>
      </c>
      <c r="M217" s="13">
        <v>5.0</v>
      </c>
      <c r="N217" s="13">
        <v>6.0</v>
      </c>
      <c r="O217" s="13">
        <v>8.0</v>
      </c>
      <c r="P217" s="13">
        <v>5.0</v>
      </c>
      <c r="Q217" s="13">
        <v>7.0</v>
      </c>
      <c r="R217" s="13">
        <v>5.0</v>
      </c>
      <c r="S217" s="13">
        <v>0.0</v>
      </c>
    </row>
    <row r="218" ht="15.75" customHeight="1">
      <c r="A218" s="9" t="s">
        <v>451</v>
      </c>
      <c r="B218" s="10" t="s">
        <v>452</v>
      </c>
      <c r="C218" s="9">
        <v>52728.0</v>
      </c>
      <c r="D218" s="9">
        <v>13.0</v>
      </c>
      <c r="E218" s="9">
        <v>13.0</v>
      </c>
      <c r="F218" s="14">
        <v>20500.0</v>
      </c>
      <c r="G218" s="15">
        <v>32600.0</v>
      </c>
      <c r="H218" s="15">
        <v>31200.0</v>
      </c>
      <c r="I218" s="15">
        <v>18300.0</v>
      </c>
      <c r="J218" s="15">
        <v>44500.0</v>
      </c>
      <c r="K218" s="15">
        <v>40300.0</v>
      </c>
      <c r="L218" s="15">
        <v>1160000.0</v>
      </c>
      <c r="M218" s="16">
        <v>8.0</v>
      </c>
      <c r="N218" s="16">
        <v>8.0</v>
      </c>
      <c r="O218" s="16">
        <v>8.0</v>
      </c>
      <c r="P218" s="16">
        <v>7.0</v>
      </c>
      <c r="Q218" s="16">
        <v>8.0</v>
      </c>
      <c r="R218" s="16">
        <v>7.0</v>
      </c>
      <c r="S218" s="16">
        <v>13.0</v>
      </c>
    </row>
    <row r="219" ht="15.75" customHeight="1">
      <c r="A219" s="9" t="s">
        <v>453</v>
      </c>
      <c r="B219" s="10" t="s">
        <v>454</v>
      </c>
      <c r="C219" s="9">
        <v>73848.0</v>
      </c>
      <c r="D219" s="9">
        <v>14.0</v>
      </c>
      <c r="E219" s="9">
        <v>14.0</v>
      </c>
      <c r="F219" s="11">
        <v>7490.0</v>
      </c>
      <c r="G219" s="12">
        <v>7340.0</v>
      </c>
      <c r="H219" s="12">
        <v>10400.0</v>
      </c>
      <c r="I219" s="12">
        <v>5340.0</v>
      </c>
      <c r="J219" s="12">
        <v>14100.0</v>
      </c>
      <c r="K219" s="12">
        <v>40300.0</v>
      </c>
      <c r="L219" s="12">
        <v>1470000.0</v>
      </c>
      <c r="M219" s="13">
        <v>1.0</v>
      </c>
      <c r="N219" s="13">
        <v>2.0</v>
      </c>
      <c r="O219" s="13">
        <v>0.0</v>
      </c>
      <c r="P219" s="13">
        <v>0.0</v>
      </c>
      <c r="Q219" s="13">
        <v>4.0</v>
      </c>
      <c r="R219" s="13">
        <v>4.0</v>
      </c>
      <c r="S219" s="13">
        <v>18.0</v>
      </c>
    </row>
    <row r="220" ht="15.75" customHeight="1">
      <c r="A220" s="9" t="s">
        <v>455</v>
      </c>
      <c r="B220" s="10" t="s">
        <v>456</v>
      </c>
      <c r="C220" s="9">
        <v>32208.0</v>
      </c>
      <c r="D220" s="9">
        <v>13.0</v>
      </c>
      <c r="E220" s="9">
        <v>12.0</v>
      </c>
      <c r="F220" s="14">
        <v>25200.0</v>
      </c>
      <c r="G220" s="15">
        <v>23800.0</v>
      </c>
      <c r="H220" s="15">
        <v>33000.0</v>
      </c>
      <c r="I220" s="15">
        <v>12100.0</v>
      </c>
      <c r="J220" s="15">
        <v>26500.0</v>
      </c>
      <c r="K220" s="15">
        <v>40100.0</v>
      </c>
      <c r="L220" s="15">
        <v>88600.0</v>
      </c>
      <c r="M220" s="16">
        <v>3.0</v>
      </c>
      <c r="N220" s="16">
        <v>3.0</v>
      </c>
      <c r="O220" s="16">
        <v>1.0</v>
      </c>
      <c r="P220" s="16">
        <v>1.0</v>
      </c>
      <c r="Q220" s="16">
        <v>2.0</v>
      </c>
      <c r="R220" s="16">
        <v>2.0</v>
      </c>
      <c r="S220" s="16">
        <v>0.0</v>
      </c>
    </row>
    <row r="221" ht="15.75" customHeight="1">
      <c r="A221" s="9" t="s">
        <v>457</v>
      </c>
      <c r="B221" s="10" t="s">
        <v>458</v>
      </c>
      <c r="C221" s="9">
        <v>29268.0</v>
      </c>
      <c r="D221" s="9">
        <v>7.0</v>
      </c>
      <c r="E221" s="9">
        <v>7.0</v>
      </c>
      <c r="F221" s="11">
        <v>38100.0</v>
      </c>
      <c r="G221" s="12">
        <v>52700.0</v>
      </c>
      <c r="H221" s="12">
        <v>39100.0</v>
      </c>
      <c r="I221" s="12">
        <v>20600.0</v>
      </c>
      <c r="J221" s="12">
        <v>51000.0</v>
      </c>
      <c r="K221" s="12">
        <v>39900.0</v>
      </c>
      <c r="L221" s="12">
        <v>5610.0</v>
      </c>
      <c r="M221" s="13">
        <v>6.0</v>
      </c>
      <c r="N221" s="13">
        <v>7.0</v>
      </c>
      <c r="O221" s="13">
        <v>5.0</v>
      </c>
      <c r="P221" s="13">
        <v>7.0</v>
      </c>
      <c r="Q221" s="13">
        <v>10.0</v>
      </c>
      <c r="R221" s="13">
        <v>4.0</v>
      </c>
      <c r="S221" s="13">
        <v>1.0</v>
      </c>
    </row>
    <row r="222" ht="15.75" customHeight="1">
      <c r="A222" s="9" t="s">
        <v>459</v>
      </c>
      <c r="B222" s="10" t="s">
        <v>460</v>
      </c>
      <c r="C222" s="9">
        <v>51755.0</v>
      </c>
      <c r="D222" s="9">
        <v>5.0</v>
      </c>
      <c r="E222" s="9">
        <v>5.0</v>
      </c>
      <c r="F222" s="14">
        <v>276.0</v>
      </c>
      <c r="G222" s="15">
        <v>559.0</v>
      </c>
      <c r="H222" s="15">
        <v>1830.0</v>
      </c>
      <c r="I222" s="15">
        <v>4490.0</v>
      </c>
      <c r="J222" s="15">
        <v>15900.0</v>
      </c>
      <c r="K222" s="15">
        <v>39900.0</v>
      </c>
      <c r="L222" s="15">
        <v>1550.0</v>
      </c>
      <c r="M222" s="16">
        <v>0.0</v>
      </c>
      <c r="N222" s="16">
        <v>0.0</v>
      </c>
      <c r="O222" s="16">
        <v>0.0</v>
      </c>
      <c r="P222" s="16">
        <v>1.0</v>
      </c>
      <c r="Q222" s="16">
        <v>3.0</v>
      </c>
      <c r="R222" s="16">
        <v>3.0</v>
      </c>
      <c r="S222" s="16">
        <v>0.0</v>
      </c>
    </row>
    <row r="223" ht="15.75" customHeight="1">
      <c r="A223" s="9" t="s">
        <v>461</v>
      </c>
      <c r="B223" s="10" t="s">
        <v>462</v>
      </c>
      <c r="C223" s="9">
        <v>24894.0</v>
      </c>
      <c r="D223" s="9">
        <v>6.0</v>
      </c>
      <c r="E223" s="9">
        <v>6.0</v>
      </c>
      <c r="F223" s="11">
        <v>32300.0</v>
      </c>
      <c r="G223" s="12">
        <v>31600.0</v>
      </c>
      <c r="H223" s="12">
        <v>24500.0</v>
      </c>
      <c r="I223" s="12">
        <v>21100.0</v>
      </c>
      <c r="J223" s="12">
        <v>33700.0</v>
      </c>
      <c r="K223" s="12">
        <v>39400.0</v>
      </c>
      <c r="L223" s="12">
        <v>11600.0</v>
      </c>
      <c r="M223" s="13">
        <v>9.0</v>
      </c>
      <c r="N223" s="13">
        <v>8.0</v>
      </c>
      <c r="O223" s="13">
        <v>8.0</v>
      </c>
      <c r="P223" s="13">
        <v>6.0</v>
      </c>
      <c r="Q223" s="13">
        <v>7.0</v>
      </c>
      <c r="R223" s="13">
        <v>4.0</v>
      </c>
      <c r="S223" s="13">
        <v>0.0</v>
      </c>
    </row>
    <row r="224" ht="15.75" customHeight="1">
      <c r="A224" s="9" t="s">
        <v>463</v>
      </c>
      <c r="B224" s="10" t="s">
        <v>464</v>
      </c>
      <c r="C224" s="9">
        <v>40635.0</v>
      </c>
      <c r="D224" s="9">
        <v>8.0</v>
      </c>
      <c r="E224" s="9">
        <v>7.0</v>
      </c>
      <c r="F224" s="14">
        <v>13700.0</v>
      </c>
      <c r="G224" s="15">
        <v>23400.0</v>
      </c>
      <c r="H224" s="15">
        <v>29800.0</v>
      </c>
      <c r="I224" s="15">
        <v>26900.0</v>
      </c>
      <c r="J224" s="15">
        <v>54700.0</v>
      </c>
      <c r="K224" s="15">
        <v>39300.0</v>
      </c>
      <c r="L224" s="15">
        <v>6790.0</v>
      </c>
      <c r="M224" s="16">
        <v>4.0</v>
      </c>
      <c r="N224" s="16">
        <v>4.0</v>
      </c>
      <c r="O224" s="16">
        <v>6.0</v>
      </c>
      <c r="P224" s="16">
        <v>4.0</v>
      </c>
      <c r="Q224" s="16">
        <v>5.0</v>
      </c>
      <c r="R224" s="16">
        <v>1.0</v>
      </c>
      <c r="S224" s="16">
        <v>0.0</v>
      </c>
    </row>
    <row r="225" ht="15.75" customHeight="1">
      <c r="A225" s="9" t="s">
        <v>465</v>
      </c>
      <c r="B225" s="10" t="s">
        <v>466</v>
      </c>
      <c r="C225" s="9">
        <v>20515.0</v>
      </c>
      <c r="D225" s="9">
        <v>6.0</v>
      </c>
      <c r="E225" s="9">
        <v>6.0</v>
      </c>
      <c r="F225" s="11">
        <v>22500.0</v>
      </c>
      <c r="G225" s="12">
        <v>39700.0</v>
      </c>
      <c r="H225" s="12">
        <v>35000.0</v>
      </c>
      <c r="I225" s="12">
        <v>32200.0</v>
      </c>
      <c r="J225" s="12">
        <v>59200.0</v>
      </c>
      <c r="K225" s="12">
        <v>38500.0</v>
      </c>
      <c r="L225" s="12">
        <v>13400.0</v>
      </c>
      <c r="M225" s="13">
        <v>0.0</v>
      </c>
      <c r="N225" s="13">
        <v>0.0</v>
      </c>
      <c r="O225" s="13">
        <v>0.0</v>
      </c>
      <c r="P225" s="13">
        <v>0.0</v>
      </c>
      <c r="Q225" s="13">
        <v>0.0</v>
      </c>
      <c r="R225" s="13">
        <v>0.0</v>
      </c>
      <c r="S225" s="13">
        <v>0.0</v>
      </c>
    </row>
    <row r="226" ht="15.75" customHeight="1">
      <c r="A226" s="9" t="s">
        <v>467</v>
      </c>
      <c r="B226" s="10" t="s">
        <v>468</v>
      </c>
      <c r="C226" s="9">
        <v>47481.0</v>
      </c>
      <c r="D226" s="9">
        <v>12.0</v>
      </c>
      <c r="E226" s="9">
        <v>12.0</v>
      </c>
      <c r="F226" s="14">
        <v>23400.0</v>
      </c>
      <c r="G226" s="15">
        <v>33900.0</v>
      </c>
      <c r="H226" s="15">
        <v>31000.0</v>
      </c>
      <c r="I226" s="15">
        <v>18100.0</v>
      </c>
      <c r="J226" s="15">
        <v>38300.0</v>
      </c>
      <c r="K226" s="15">
        <v>38000.0</v>
      </c>
      <c r="L226" s="15">
        <v>16300.0</v>
      </c>
      <c r="M226" s="16">
        <v>11.0</v>
      </c>
      <c r="N226" s="16">
        <v>12.0</v>
      </c>
      <c r="O226" s="16">
        <v>10.0</v>
      </c>
      <c r="P226" s="16">
        <v>10.0</v>
      </c>
      <c r="Q226" s="16">
        <v>12.0</v>
      </c>
      <c r="R226" s="16">
        <v>5.0</v>
      </c>
      <c r="S226" s="16">
        <v>3.0</v>
      </c>
    </row>
    <row r="227" ht="15.75" customHeight="1">
      <c r="A227" s="9" t="s">
        <v>469</v>
      </c>
      <c r="B227" s="10" t="s">
        <v>470</v>
      </c>
      <c r="C227" s="9">
        <v>21108.0</v>
      </c>
      <c r="D227" s="9">
        <v>13.0</v>
      </c>
      <c r="E227" s="9">
        <v>12.0</v>
      </c>
      <c r="F227" s="11">
        <v>454000.0</v>
      </c>
      <c r="G227" s="12">
        <v>62400.0</v>
      </c>
      <c r="H227" s="12">
        <v>22700.0</v>
      </c>
      <c r="I227" s="12">
        <v>21800.0</v>
      </c>
      <c r="J227" s="12">
        <v>45800.0</v>
      </c>
      <c r="K227" s="12">
        <v>37700.0</v>
      </c>
      <c r="L227" s="12">
        <v>17100.0</v>
      </c>
      <c r="M227" s="13">
        <v>14.0</v>
      </c>
      <c r="N227" s="13">
        <v>10.0</v>
      </c>
      <c r="O227" s="13">
        <v>7.0</v>
      </c>
      <c r="P227" s="13">
        <v>8.0</v>
      </c>
      <c r="Q227" s="13">
        <v>6.0</v>
      </c>
      <c r="R227" s="13">
        <v>7.0</v>
      </c>
      <c r="S227" s="13">
        <v>0.0</v>
      </c>
    </row>
    <row r="228" ht="15.75" customHeight="1">
      <c r="A228" s="9" t="s">
        <v>471</v>
      </c>
      <c r="B228" s="10" t="s">
        <v>472</v>
      </c>
      <c r="C228" s="9">
        <v>23074.0</v>
      </c>
      <c r="D228" s="9">
        <v>6.0</v>
      </c>
      <c r="E228" s="9">
        <v>6.0</v>
      </c>
      <c r="F228" s="14">
        <v>22300.0</v>
      </c>
      <c r="G228" s="15">
        <v>29200.0</v>
      </c>
      <c r="H228" s="15">
        <v>33400.0</v>
      </c>
      <c r="I228" s="15">
        <v>25000.0</v>
      </c>
      <c r="J228" s="15">
        <v>51400.0</v>
      </c>
      <c r="K228" s="15">
        <v>37500.0</v>
      </c>
      <c r="L228" s="15">
        <v>11000.0</v>
      </c>
      <c r="M228" s="16">
        <v>8.0</v>
      </c>
      <c r="N228" s="16">
        <v>8.0</v>
      </c>
      <c r="O228" s="16">
        <v>3.0</v>
      </c>
      <c r="P228" s="16">
        <v>4.0</v>
      </c>
      <c r="Q228" s="16">
        <v>6.0</v>
      </c>
      <c r="R228" s="16">
        <v>4.0</v>
      </c>
      <c r="S228" s="16">
        <v>1.0</v>
      </c>
    </row>
    <row r="229" ht="15.75" customHeight="1">
      <c r="A229" s="9" t="s">
        <v>473</v>
      </c>
      <c r="B229" s="10" t="s">
        <v>474</v>
      </c>
      <c r="C229" s="9">
        <v>13758.0</v>
      </c>
      <c r="D229" s="9">
        <v>6.0</v>
      </c>
      <c r="E229" s="9">
        <v>6.0</v>
      </c>
      <c r="F229" s="11">
        <v>21200.0</v>
      </c>
      <c r="G229" s="12">
        <v>43900.0</v>
      </c>
      <c r="H229" s="12">
        <v>31700.0</v>
      </c>
      <c r="I229" s="12">
        <v>26700.0</v>
      </c>
      <c r="J229" s="12">
        <v>55800.0</v>
      </c>
      <c r="K229" s="12">
        <v>37400.0</v>
      </c>
      <c r="L229" s="12">
        <v>30200.0</v>
      </c>
      <c r="M229" s="13">
        <v>5.0</v>
      </c>
      <c r="N229" s="13">
        <v>5.0</v>
      </c>
      <c r="O229" s="13">
        <v>4.0</v>
      </c>
      <c r="P229" s="13">
        <v>4.0</v>
      </c>
      <c r="Q229" s="13">
        <v>5.0</v>
      </c>
      <c r="R229" s="13">
        <v>4.0</v>
      </c>
      <c r="S229" s="13">
        <v>0.0</v>
      </c>
    </row>
    <row r="230" ht="15.75" customHeight="1">
      <c r="A230" s="9" t="s">
        <v>475</v>
      </c>
      <c r="B230" s="10" t="s">
        <v>476</v>
      </c>
      <c r="C230" s="9">
        <v>46548.0</v>
      </c>
      <c r="D230" s="9">
        <v>8.0</v>
      </c>
      <c r="E230" s="9">
        <v>8.0</v>
      </c>
      <c r="F230" s="14">
        <v>39300.0</v>
      </c>
      <c r="G230" s="15">
        <v>37300.0</v>
      </c>
      <c r="H230" s="15">
        <v>26100.0</v>
      </c>
      <c r="I230" s="15">
        <v>22500.0</v>
      </c>
      <c r="J230" s="15">
        <v>48700.0</v>
      </c>
      <c r="K230" s="15">
        <v>37300.0</v>
      </c>
      <c r="L230" s="15">
        <v>166000.0</v>
      </c>
      <c r="M230" s="16">
        <v>7.0</v>
      </c>
      <c r="N230" s="16">
        <v>10.0</v>
      </c>
      <c r="O230" s="16">
        <v>5.0</v>
      </c>
      <c r="P230" s="16">
        <v>9.0</v>
      </c>
      <c r="Q230" s="16">
        <v>10.0</v>
      </c>
      <c r="R230" s="16">
        <v>7.0</v>
      </c>
      <c r="S230" s="16">
        <v>6.0</v>
      </c>
    </row>
    <row r="231" ht="15.75" customHeight="1">
      <c r="A231" s="9" t="s">
        <v>477</v>
      </c>
      <c r="B231" s="10" t="s">
        <v>478</v>
      </c>
      <c r="C231" s="9">
        <v>57282.0</v>
      </c>
      <c r="D231" s="9">
        <v>20.0</v>
      </c>
      <c r="E231" s="9">
        <v>20.0</v>
      </c>
      <c r="F231" s="11">
        <v>13300.0</v>
      </c>
      <c r="G231" s="12">
        <v>17300.0</v>
      </c>
      <c r="H231" s="12">
        <v>16800.0</v>
      </c>
      <c r="I231" s="12">
        <v>11800.0</v>
      </c>
      <c r="J231" s="12">
        <v>22900.0</v>
      </c>
      <c r="K231" s="12">
        <v>36700.0</v>
      </c>
      <c r="L231" s="12">
        <v>6460000.0</v>
      </c>
      <c r="M231" s="13">
        <v>1.0</v>
      </c>
      <c r="N231" s="13">
        <v>1.0</v>
      </c>
      <c r="O231" s="13">
        <v>0.0</v>
      </c>
      <c r="P231" s="13">
        <v>0.0</v>
      </c>
      <c r="Q231" s="13">
        <v>0.0</v>
      </c>
      <c r="R231" s="13">
        <v>1.0</v>
      </c>
      <c r="S231" s="13">
        <v>30.0</v>
      </c>
    </row>
    <row r="232" ht="15.75" customHeight="1">
      <c r="A232" s="9" t="s">
        <v>479</v>
      </c>
      <c r="B232" s="10" t="s">
        <v>480</v>
      </c>
      <c r="C232" s="9">
        <v>43938.0</v>
      </c>
      <c r="D232" s="9">
        <v>2.0</v>
      </c>
      <c r="E232" s="9">
        <v>2.0</v>
      </c>
      <c r="F232" s="14">
        <v>1270.0</v>
      </c>
      <c r="G232" s="15">
        <v>6150.0</v>
      </c>
      <c r="H232" s="15">
        <v>9040.0</v>
      </c>
      <c r="I232" s="15">
        <v>12600.0</v>
      </c>
      <c r="J232" s="15">
        <v>26300.0</v>
      </c>
      <c r="K232" s="15">
        <v>36200.0</v>
      </c>
      <c r="L232" s="15">
        <v>9980.0</v>
      </c>
      <c r="M232" s="16">
        <v>0.0</v>
      </c>
      <c r="N232" s="16">
        <v>1.0</v>
      </c>
      <c r="O232" s="16">
        <v>1.0</v>
      </c>
      <c r="P232" s="16">
        <v>1.0</v>
      </c>
      <c r="Q232" s="16">
        <v>1.0</v>
      </c>
      <c r="R232" s="16">
        <v>1.0</v>
      </c>
      <c r="S232" s="16">
        <v>0.0</v>
      </c>
    </row>
    <row r="233" ht="15.75" customHeight="1">
      <c r="A233" s="9" t="s">
        <v>481</v>
      </c>
      <c r="B233" s="10" t="s">
        <v>482</v>
      </c>
      <c r="C233" s="9">
        <v>18644.0</v>
      </c>
      <c r="D233" s="9">
        <v>8.0</v>
      </c>
      <c r="E233" s="9">
        <v>8.0</v>
      </c>
      <c r="F233" s="11">
        <v>110000.0</v>
      </c>
      <c r="G233" s="12">
        <v>144000.0</v>
      </c>
      <c r="H233" s="12">
        <v>91800.0</v>
      </c>
      <c r="I233" s="12">
        <v>41600.0</v>
      </c>
      <c r="J233" s="12">
        <v>73500.0</v>
      </c>
      <c r="K233" s="12">
        <v>35300.0</v>
      </c>
      <c r="L233" s="12">
        <v>11800.0</v>
      </c>
      <c r="M233" s="13">
        <v>6.0</v>
      </c>
      <c r="N233" s="13">
        <v>12.0</v>
      </c>
      <c r="O233" s="13">
        <v>8.0</v>
      </c>
      <c r="P233" s="13">
        <v>4.0</v>
      </c>
      <c r="Q233" s="13">
        <v>5.0</v>
      </c>
      <c r="R233" s="13">
        <v>5.0</v>
      </c>
      <c r="S233" s="13">
        <v>0.0</v>
      </c>
    </row>
    <row r="234" ht="15.75" customHeight="1">
      <c r="A234" s="9" t="s">
        <v>483</v>
      </c>
      <c r="B234" s="10" t="s">
        <v>484</v>
      </c>
      <c r="C234" s="9">
        <v>14770.0</v>
      </c>
      <c r="D234" s="9">
        <v>2.0</v>
      </c>
      <c r="E234" s="9">
        <v>2.0</v>
      </c>
      <c r="F234" s="14">
        <v>945.0</v>
      </c>
      <c r="G234" s="15">
        <v>371.0</v>
      </c>
      <c r="H234" s="15">
        <v>795.0</v>
      </c>
      <c r="I234" s="15">
        <v>3020.0</v>
      </c>
      <c r="J234" s="15">
        <v>6230.0</v>
      </c>
      <c r="K234" s="15">
        <v>35100.0</v>
      </c>
      <c r="L234" s="15">
        <v>53.4</v>
      </c>
      <c r="M234" s="16">
        <v>1.0</v>
      </c>
      <c r="N234" s="16">
        <v>0.0</v>
      </c>
      <c r="O234" s="16">
        <v>0.0</v>
      </c>
      <c r="P234" s="16">
        <v>1.0</v>
      </c>
      <c r="Q234" s="16">
        <v>1.0</v>
      </c>
      <c r="R234" s="16">
        <v>2.0</v>
      </c>
      <c r="S234" s="16">
        <v>0.0</v>
      </c>
    </row>
    <row r="235" ht="15.75" customHeight="1">
      <c r="A235" s="9" t="s">
        <v>485</v>
      </c>
      <c r="B235" s="10" t="s">
        <v>486</v>
      </c>
      <c r="C235" s="9">
        <v>38049.0</v>
      </c>
      <c r="D235" s="9">
        <v>2.0</v>
      </c>
      <c r="E235" s="9">
        <v>2.0</v>
      </c>
      <c r="F235" s="11">
        <v>62.3</v>
      </c>
      <c r="G235" s="12">
        <v>976.0</v>
      </c>
      <c r="H235" s="12">
        <v>11600.0</v>
      </c>
      <c r="I235" s="12">
        <v>48100.0</v>
      </c>
      <c r="J235" s="12">
        <v>84400.0</v>
      </c>
      <c r="K235" s="12">
        <v>34900.0</v>
      </c>
      <c r="L235" s="12">
        <v>1280.0</v>
      </c>
      <c r="M235" s="13">
        <v>0.0</v>
      </c>
      <c r="N235" s="13">
        <v>0.0</v>
      </c>
      <c r="O235" s="13">
        <v>1.0</v>
      </c>
      <c r="P235" s="13">
        <v>2.0</v>
      </c>
      <c r="Q235" s="13">
        <v>2.0</v>
      </c>
      <c r="R235" s="13">
        <v>1.0</v>
      </c>
      <c r="S235" s="13">
        <v>0.0</v>
      </c>
    </row>
    <row r="236" ht="15.75" customHeight="1">
      <c r="A236" s="9" t="s">
        <v>487</v>
      </c>
      <c r="B236" s="10" t="s">
        <v>488</v>
      </c>
      <c r="C236" s="9">
        <v>35794.0</v>
      </c>
      <c r="D236" s="9">
        <v>7.0</v>
      </c>
      <c r="E236" s="9">
        <v>7.0</v>
      </c>
      <c r="F236" s="14">
        <v>31600.0</v>
      </c>
      <c r="G236" s="15">
        <v>36100.0</v>
      </c>
      <c r="H236" s="15">
        <v>34000.0</v>
      </c>
      <c r="I236" s="15">
        <v>21000.0</v>
      </c>
      <c r="J236" s="15">
        <v>41300.0</v>
      </c>
      <c r="K236" s="15">
        <v>34600.0</v>
      </c>
      <c r="L236" s="15">
        <v>19900.0</v>
      </c>
      <c r="M236" s="16">
        <v>3.0</v>
      </c>
      <c r="N236" s="16">
        <v>7.0</v>
      </c>
      <c r="O236" s="16">
        <v>7.0</v>
      </c>
      <c r="P236" s="16">
        <v>4.0</v>
      </c>
      <c r="Q236" s="16">
        <v>8.0</v>
      </c>
      <c r="R236" s="16">
        <v>4.0</v>
      </c>
      <c r="S236" s="16">
        <v>0.0</v>
      </c>
    </row>
    <row r="237" ht="15.75" customHeight="1">
      <c r="A237" s="9" t="s">
        <v>489</v>
      </c>
      <c r="B237" s="10" t="s">
        <v>490</v>
      </c>
      <c r="C237" s="9">
        <v>36422.0</v>
      </c>
      <c r="D237" s="9">
        <v>11.0</v>
      </c>
      <c r="E237" s="9">
        <v>10.0</v>
      </c>
      <c r="F237" s="11">
        <v>14400.0</v>
      </c>
      <c r="G237" s="12">
        <v>21500.0</v>
      </c>
      <c r="H237" s="12">
        <v>23600.0</v>
      </c>
      <c r="I237" s="12">
        <v>13800.0</v>
      </c>
      <c r="J237" s="12">
        <v>39600.0</v>
      </c>
      <c r="K237" s="12">
        <v>34400.0</v>
      </c>
      <c r="L237" s="12">
        <v>3700.0</v>
      </c>
      <c r="M237" s="13">
        <v>3.0</v>
      </c>
      <c r="N237" s="13">
        <v>6.0</v>
      </c>
      <c r="O237" s="13">
        <v>8.0</v>
      </c>
      <c r="P237" s="13">
        <v>7.0</v>
      </c>
      <c r="Q237" s="13">
        <v>7.0</v>
      </c>
      <c r="R237" s="13">
        <v>6.0</v>
      </c>
      <c r="S237" s="13">
        <v>0.0</v>
      </c>
    </row>
    <row r="238" ht="15.75" customHeight="1">
      <c r="A238" s="9" t="s">
        <v>491</v>
      </c>
      <c r="B238" s="10" t="s">
        <v>492</v>
      </c>
      <c r="C238" s="9">
        <v>38940.0</v>
      </c>
      <c r="D238" s="9">
        <v>8.0</v>
      </c>
      <c r="E238" s="9">
        <v>8.0</v>
      </c>
      <c r="F238" s="14">
        <v>13600.0</v>
      </c>
      <c r="G238" s="15">
        <v>9800.0</v>
      </c>
      <c r="H238" s="15">
        <v>11500.0</v>
      </c>
      <c r="I238" s="15">
        <v>17000.0</v>
      </c>
      <c r="J238" s="15">
        <v>36300.0</v>
      </c>
      <c r="K238" s="15">
        <v>34400.0</v>
      </c>
      <c r="L238" s="15">
        <v>5500.0</v>
      </c>
      <c r="M238" s="16">
        <v>1.0</v>
      </c>
      <c r="N238" s="16">
        <v>3.0</v>
      </c>
      <c r="O238" s="16">
        <v>0.0</v>
      </c>
      <c r="P238" s="16">
        <v>3.0</v>
      </c>
      <c r="Q238" s="16">
        <v>5.0</v>
      </c>
      <c r="R238" s="16">
        <v>4.0</v>
      </c>
      <c r="S238" s="16">
        <v>0.0</v>
      </c>
    </row>
    <row r="239" ht="15.75" customHeight="1">
      <c r="A239" s="9" t="s">
        <v>493</v>
      </c>
      <c r="B239" s="10" t="s">
        <v>494</v>
      </c>
      <c r="C239" s="9">
        <v>50348.0</v>
      </c>
      <c r="D239" s="9">
        <v>9.0</v>
      </c>
      <c r="E239" s="9">
        <v>9.0</v>
      </c>
      <c r="F239" s="11">
        <v>8180.0</v>
      </c>
      <c r="G239" s="12">
        <v>12400.0</v>
      </c>
      <c r="H239" s="12">
        <v>16900.0</v>
      </c>
      <c r="I239" s="12">
        <v>6760.0</v>
      </c>
      <c r="J239" s="12">
        <v>28100.0</v>
      </c>
      <c r="K239" s="12">
        <v>34300.0</v>
      </c>
      <c r="L239" s="12">
        <v>1530.0</v>
      </c>
      <c r="M239" s="13">
        <v>1.0</v>
      </c>
      <c r="N239" s="13">
        <v>2.0</v>
      </c>
      <c r="O239" s="13">
        <v>4.0</v>
      </c>
      <c r="P239" s="13">
        <v>2.0</v>
      </c>
      <c r="Q239" s="13">
        <v>8.0</v>
      </c>
      <c r="R239" s="13">
        <v>8.0</v>
      </c>
      <c r="S239" s="13">
        <v>0.0</v>
      </c>
    </row>
    <row r="240" ht="15.75" customHeight="1">
      <c r="A240" s="9" t="s">
        <v>495</v>
      </c>
      <c r="B240" s="10" t="s">
        <v>496</v>
      </c>
      <c r="C240" s="9">
        <v>9747.0</v>
      </c>
      <c r="D240" s="9">
        <v>5.0</v>
      </c>
      <c r="E240" s="9">
        <v>5.0</v>
      </c>
      <c r="F240" s="14">
        <v>5210.0</v>
      </c>
      <c r="G240" s="15">
        <v>14200.0</v>
      </c>
      <c r="H240" s="15">
        <v>16800.0</v>
      </c>
      <c r="I240" s="15">
        <v>12400.0</v>
      </c>
      <c r="J240" s="15">
        <v>26600.0</v>
      </c>
      <c r="K240" s="15">
        <v>34100.0</v>
      </c>
      <c r="L240" s="15">
        <v>59400.0</v>
      </c>
      <c r="M240" s="16">
        <v>0.0</v>
      </c>
      <c r="N240" s="16">
        <v>3.0</v>
      </c>
      <c r="O240" s="16">
        <v>3.0</v>
      </c>
      <c r="P240" s="16">
        <v>1.0</v>
      </c>
      <c r="Q240" s="16">
        <v>3.0</v>
      </c>
      <c r="R240" s="16">
        <v>4.0</v>
      </c>
      <c r="S240" s="16">
        <v>3.0</v>
      </c>
    </row>
    <row r="241" ht="15.75" customHeight="1">
      <c r="A241" s="9" t="s">
        <v>497</v>
      </c>
      <c r="B241" s="10" t="s">
        <v>498</v>
      </c>
      <c r="C241" s="9">
        <v>28156.0</v>
      </c>
      <c r="D241" s="9">
        <v>5.0</v>
      </c>
      <c r="E241" s="9">
        <v>5.0</v>
      </c>
      <c r="F241" s="11">
        <v>1960.0</v>
      </c>
      <c r="G241" s="12">
        <v>1690.0</v>
      </c>
      <c r="H241" s="12">
        <v>1220.0</v>
      </c>
      <c r="I241" s="12">
        <v>1050.0</v>
      </c>
      <c r="J241" s="12">
        <v>3340.0</v>
      </c>
      <c r="K241" s="12">
        <v>33500.0</v>
      </c>
      <c r="L241" s="12">
        <v>1970.0</v>
      </c>
      <c r="M241" s="13">
        <v>0.0</v>
      </c>
      <c r="N241" s="13">
        <v>0.0</v>
      </c>
      <c r="O241" s="13">
        <v>0.0</v>
      </c>
      <c r="P241" s="13">
        <v>0.0</v>
      </c>
      <c r="Q241" s="13">
        <v>0.0</v>
      </c>
      <c r="R241" s="13">
        <v>0.0</v>
      </c>
      <c r="S241" s="13">
        <v>0.0</v>
      </c>
    </row>
    <row r="242" ht="15.75" customHeight="1">
      <c r="A242" s="9" t="s">
        <v>499</v>
      </c>
      <c r="B242" s="10" t="s">
        <v>500</v>
      </c>
      <c r="C242" s="9">
        <v>20371.0</v>
      </c>
      <c r="D242" s="9">
        <v>11.0</v>
      </c>
      <c r="E242" s="9">
        <v>11.0</v>
      </c>
      <c r="F242" s="14">
        <v>47500.0</v>
      </c>
      <c r="G242" s="15">
        <v>2420000.0</v>
      </c>
      <c r="H242" s="15">
        <v>45300.0</v>
      </c>
      <c r="I242" s="15">
        <v>20100.0</v>
      </c>
      <c r="J242" s="15">
        <v>33200.0</v>
      </c>
      <c r="K242" s="15">
        <v>32300.0</v>
      </c>
      <c r="L242" s="15">
        <v>127000.0</v>
      </c>
      <c r="M242" s="16">
        <v>7.0</v>
      </c>
      <c r="N242" s="16">
        <v>24.0</v>
      </c>
      <c r="O242" s="16">
        <v>4.0</v>
      </c>
      <c r="P242" s="16">
        <v>2.0</v>
      </c>
      <c r="Q242" s="16">
        <v>2.0</v>
      </c>
      <c r="R242" s="16">
        <v>1.0</v>
      </c>
      <c r="S242" s="16">
        <v>0.0</v>
      </c>
    </row>
    <row r="243" ht="15.75" customHeight="1">
      <c r="A243" s="9" t="s">
        <v>501</v>
      </c>
      <c r="B243" s="10" t="s">
        <v>502</v>
      </c>
      <c r="C243" s="9">
        <v>46218.0</v>
      </c>
      <c r="D243" s="9">
        <v>11.0</v>
      </c>
      <c r="E243" s="9">
        <v>11.0</v>
      </c>
      <c r="F243" s="11">
        <v>11000.0</v>
      </c>
      <c r="G243" s="12">
        <v>17200.0</v>
      </c>
      <c r="H243" s="12">
        <v>19400.0</v>
      </c>
      <c r="I243" s="12">
        <v>15800.0</v>
      </c>
      <c r="J243" s="12">
        <v>34000.0</v>
      </c>
      <c r="K243" s="12">
        <v>32300.0</v>
      </c>
      <c r="L243" s="12">
        <v>103000.0</v>
      </c>
      <c r="M243" s="13">
        <v>4.0</v>
      </c>
      <c r="N243" s="13">
        <v>3.0</v>
      </c>
      <c r="O243" s="13">
        <v>3.0</v>
      </c>
      <c r="P243" s="13">
        <v>7.0</v>
      </c>
      <c r="Q243" s="13">
        <v>8.0</v>
      </c>
      <c r="R243" s="13">
        <v>3.0</v>
      </c>
      <c r="S243" s="13">
        <v>0.0</v>
      </c>
    </row>
    <row r="244" ht="15.75" customHeight="1">
      <c r="A244" s="9" t="s">
        <v>503</v>
      </c>
      <c r="B244" s="10" t="s">
        <v>504</v>
      </c>
      <c r="C244" s="9">
        <v>79757.0</v>
      </c>
      <c r="D244" s="9">
        <v>15.0</v>
      </c>
      <c r="E244" s="9">
        <v>11.0</v>
      </c>
      <c r="F244" s="14">
        <v>17900.0</v>
      </c>
      <c r="G244" s="15">
        <v>23300.0</v>
      </c>
      <c r="H244" s="15">
        <v>23000.0</v>
      </c>
      <c r="I244" s="15">
        <v>13300.0</v>
      </c>
      <c r="J244" s="15">
        <v>33300.0</v>
      </c>
      <c r="K244" s="15">
        <v>32200.0</v>
      </c>
      <c r="L244" s="15">
        <v>4320.0</v>
      </c>
      <c r="M244" s="16">
        <v>5.0</v>
      </c>
      <c r="N244" s="16">
        <v>9.0</v>
      </c>
      <c r="O244" s="16">
        <v>7.0</v>
      </c>
      <c r="P244" s="16">
        <v>7.0</v>
      </c>
      <c r="Q244" s="16">
        <v>9.0</v>
      </c>
      <c r="R244" s="16">
        <v>7.0</v>
      </c>
      <c r="S244" s="16">
        <v>0.0</v>
      </c>
    </row>
    <row r="245" ht="15.75" customHeight="1">
      <c r="A245" s="9" t="s">
        <v>505</v>
      </c>
      <c r="B245" s="10" t="s">
        <v>506</v>
      </c>
      <c r="C245" s="9">
        <v>27246.0</v>
      </c>
      <c r="D245" s="9">
        <v>5.0</v>
      </c>
      <c r="E245" s="9">
        <v>5.0</v>
      </c>
      <c r="F245" s="11">
        <v>27700.0</v>
      </c>
      <c r="G245" s="12">
        <v>33300.0</v>
      </c>
      <c r="H245" s="12">
        <v>28200.0</v>
      </c>
      <c r="I245" s="12">
        <v>20300.0</v>
      </c>
      <c r="J245" s="12">
        <v>36300.0</v>
      </c>
      <c r="K245" s="12">
        <v>31800.0</v>
      </c>
      <c r="L245" s="12">
        <v>129000.0</v>
      </c>
      <c r="M245" s="13">
        <v>7.0</v>
      </c>
      <c r="N245" s="13">
        <v>5.0</v>
      </c>
      <c r="O245" s="13">
        <v>1.0</v>
      </c>
      <c r="P245" s="13">
        <v>2.0</v>
      </c>
      <c r="Q245" s="13">
        <v>3.0</v>
      </c>
      <c r="R245" s="13">
        <v>3.0</v>
      </c>
      <c r="S245" s="13">
        <v>0.0</v>
      </c>
    </row>
    <row r="246" ht="15.75" customHeight="1">
      <c r="A246" s="9" t="s">
        <v>507</v>
      </c>
      <c r="B246" s="10" t="s">
        <v>508</v>
      </c>
      <c r="C246" s="9">
        <v>68144.0</v>
      </c>
      <c r="D246" s="9">
        <v>6.0</v>
      </c>
      <c r="E246" s="9">
        <v>6.0</v>
      </c>
      <c r="F246" s="14">
        <v>14500.0</v>
      </c>
      <c r="G246" s="15">
        <v>20000.0</v>
      </c>
      <c r="H246" s="15">
        <v>19500.0</v>
      </c>
      <c r="I246" s="15">
        <v>17700.0</v>
      </c>
      <c r="J246" s="15">
        <v>40400.0</v>
      </c>
      <c r="K246" s="15">
        <v>30700.0</v>
      </c>
      <c r="L246" s="15">
        <v>1060.0</v>
      </c>
      <c r="M246" s="16">
        <v>4.0</v>
      </c>
      <c r="N246" s="16">
        <v>3.0</v>
      </c>
      <c r="O246" s="16">
        <v>4.0</v>
      </c>
      <c r="P246" s="16">
        <v>3.0</v>
      </c>
      <c r="Q246" s="16">
        <v>3.0</v>
      </c>
      <c r="R246" s="16">
        <v>3.0</v>
      </c>
      <c r="S246" s="16">
        <v>0.0</v>
      </c>
    </row>
    <row r="247" ht="15.75" customHeight="1">
      <c r="A247" s="9" t="s">
        <v>509</v>
      </c>
      <c r="B247" s="10" t="s">
        <v>510</v>
      </c>
      <c r="C247" s="9">
        <v>16478.0</v>
      </c>
      <c r="D247" s="9">
        <v>4.0</v>
      </c>
      <c r="E247" s="9">
        <v>4.0</v>
      </c>
      <c r="F247" s="11">
        <v>17400.0</v>
      </c>
      <c r="G247" s="12">
        <v>22700.0</v>
      </c>
      <c r="H247" s="12">
        <v>20000.0</v>
      </c>
      <c r="I247" s="12">
        <v>16800.0</v>
      </c>
      <c r="J247" s="12">
        <v>38000.0</v>
      </c>
      <c r="K247" s="12">
        <v>30300.0</v>
      </c>
      <c r="L247" s="12">
        <v>18600.0</v>
      </c>
      <c r="M247" s="13">
        <v>2.0</v>
      </c>
      <c r="N247" s="13">
        <v>4.0</v>
      </c>
      <c r="O247" s="13">
        <v>3.0</v>
      </c>
      <c r="P247" s="13">
        <v>4.0</v>
      </c>
      <c r="Q247" s="13">
        <v>6.0</v>
      </c>
      <c r="R247" s="13">
        <v>3.0</v>
      </c>
      <c r="S247" s="13">
        <v>0.0</v>
      </c>
    </row>
    <row r="248" ht="15.75" customHeight="1">
      <c r="A248" s="9" t="s">
        <v>511</v>
      </c>
      <c r="B248" s="10" t="s">
        <v>512</v>
      </c>
      <c r="C248" s="9">
        <v>72337.0</v>
      </c>
      <c r="D248" s="9">
        <v>10.0</v>
      </c>
      <c r="E248" s="9">
        <v>10.0</v>
      </c>
      <c r="F248" s="14">
        <v>11100.0</v>
      </c>
      <c r="G248" s="15">
        <v>23200.0</v>
      </c>
      <c r="H248" s="15">
        <v>20900.0</v>
      </c>
      <c r="I248" s="15">
        <v>16500.0</v>
      </c>
      <c r="J248" s="15">
        <v>31900.0</v>
      </c>
      <c r="K248" s="15">
        <v>30200.0</v>
      </c>
      <c r="L248" s="15">
        <v>155000.0</v>
      </c>
      <c r="M248" s="16">
        <v>5.0</v>
      </c>
      <c r="N248" s="16">
        <v>3.0</v>
      </c>
      <c r="O248" s="16">
        <v>6.0</v>
      </c>
      <c r="P248" s="16">
        <v>3.0</v>
      </c>
      <c r="Q248" s="16">
        <v>7.0</v>
      </c>
      <c r="R248" s="16">
        <v>5.0</v>
      </c>
      <c r="S248" s="16">
        <v>11.0</v>
      </c>
    </row>
    <row r="249" ht="15.75" customHeight="1">
      <c r="A249" s="9" t="s">
        <v>513</v>
      </c>
      <c r="B249" s="10" t="s">
        <v>514</v>
      </c>
      <c r="C249" s="9">
        <v>32705.0</v>
      </c>
      <c r="D249" s="9">
        <v>5.0</v>
      </c>
      <c r="E249" s="9">
        <v>5.0</v>
      </c>
      <c r="F249" s="11">
        <v>1710.0</v>
      </c>
      <c r="G249" s="12">
        <v>7140.0</v>
      </c>
      <c r="H249" s="12">
        <v>10300.0</v>
      </c>
      <c r="I249" s="12">
        <v>13100.0</v>
      </c>
      <c r="J249" s="12">
        <v>35700.0</v>
      </c>
      <c r="K249" s="12">
        <v>30100.0</v>
      </c>
      <c r="L249" s="12">
        <v>9740.0</v>
      </c>
      <c r="M249" s="13">
        <v>0.0</v>
      </c>
      <c r="N249" s="13">
        <v>0.0</v>
      </c>
      <c r="O249" s="13">
        <v>2.0</v>
      </c>
      <c r="P249" s="13">
        <v>2.0</v>
      </c>
      <c r="Q249" s="13">
        <v>2.0</v>
      </c>
      <c r="R249" s="13">
        <v>4.0</v>
      </c>
      <c r="S249" s="13">
        <v>0.0</v>
      </c>
    </row>
    <row r="250" ht="15.75" customHeight="1">
      <c r="A250" s="9" t="s">
        <v>515</v>
      </c>
      <c r="B250" s="10" t="s">
        <v>516</v>
      </c>
      <c r="C250" s="9">
        <v>27147.0</v>
      </c>
      <c r="D250" s="9">
        <v>11.0</v>
      </c>
      <c r="E250" s="9">
        <v>11.0</v>
      </c>
      <c r="F250" s="14">
        <v>12700.0</v>
      </c>
      <c r="G250" s="15">
        <v>18000.0</v>
      </c>
      <c r="H250" s="15">
        <v>22100.0</v>
      </c>
      <c r="I250" s="15">
        <v>9980.0</v>
      </c>
      <c r="J250" s="15">
        <v>24100.0</v>
      </c>
      <c r="K250" s="15">
        <v>29700.0</v>
      </c>
      <c r="L250" s="15">
        <v>177000.0</v>
      </c>
      <c r="M250" s="16">
        <v>0.0</v>
      </c>
      <c r="N250" s="16">
        <v>0.0</v>
      </c>
      <c r="O250" s="16">
        <v>0.0</v>
      </c>
      <c r="P250" s="16">
        <v>0.0</v>
      </c>
      <c r="Q250" s="16">
        <v>0.0</v>
      </c>
      <c r="R250" s="16">
        <v>0.0</v>
      </c>
      <c r="S250" s="16">
        <v>4.0</v>
      </c>
    </row>
    <row r="251" ht="15.75" customHeight="1">
      <c r="A251" s="9" t="s">
        <v>517</v>
      </c>
      <c r="B251" s="10" t="s">
        <v>518</v>
      </c>
      <c r="C251" s="9">
        <v>29659.0</v>
      </c>
      <c r="D251" s="9">
        <v>3.0</v>
      </c>
      <c r="E251" s="9">
        <v>3.0</v>
      </c>
      <c r="F251" s="11">
        <v>3600.0</v>
      </c>
      <c r="G251" s="12">
        <v>1500.0</v>
      </c>
      <c r="H251" s="12">
        <v>8250.0</v>
      </c>
      <c r="I251" s="12">
        <v>11900.0</v>
      </c>
      <c r="J251" s="12">
        <v>31300.0</v>
      </c>
      <c r="K251" s="12">
        <v>29700.0</v>
      </c>
      <c r="L251" s="12">
        <v>204.0</v>
      </c>
      <c r="M251" s="13">
        <v>0.0</v>
      </c>
      <c r="N251" s="13">
        <v>0.0</v>
      </c>
      <c r="O251" s="13">
        <v>3.0</v>
      </c>
      <c r="P251" s="13">
        <v>2.0</v>
      </c>
      <c r="Q251" s="13">
        <v>2.0</v>
      </c>
      <c r="R251" s="13">
        <v>3.0</v>
      </c>
      <c r="S251" s="13">
        <v>0.0</v>
      </c>
    </row>
    <row r="252" ht="15.75" customHeight="1">
      <c r="A252" s="9" t="s">
        <v>519</v>
      </c>
      <c r="B252" s="10" t="s">
        <v>520</v>
      </c>
      <c r="C252" s="9">
        <v>28873.0</v>
      </c>
      <c r="D252" s="9">
        <v>15.0</v>
      </c>
      <c r="E252" s="9">
        <v>15.0</v>
      </c>
      <c r="F252" s="14">
        <v>13500.0</v>
      </c>
      <c r="G252" s="15">
        <v>16700.0</v>
      </c>
      <c r="H252" s="15">
        <v>15000.0</v>
      </c>
      <c r="I252" s="15">
        <v>14200.0</v>
      </c>
      <c r="J252" s="15">
        <v>33000.0</v>
      </c>
      <c r="K252" s="15">
        <v>29600.0</v>
      </c>
      <c r="L252" s="15">
        <v>15300.0</v>
      </c>
      <c r="M252" s="16">
        <v>3.0</v>
      </c>
      <c r="N252" s="16">
        <v>5.0</v>
      </c>
      <c r="O252" s="16">
        <v>4.0</v>
      </c>
      <c r="P252" s="16">
        <v>7.0</v>
      </c>
      <c r="Q252" s="16">
        <v>11.0</v>
      </c>
      <c r="R252" s="16">
        <v>5.0</v>
      </c>
      <c r="S252" s="16">
        <v>0.0</v>
      </c>
    </row>
    <row r="253" ht="15.75" customHeight="1">
      <c r="A253" s="9" t="s">
        <v>521</v>
      </c>
      <c r="B253" s="10" t="s">
        <v>522</v>
      </c>
      <c r="C253" s="9">
        <v>13212.0</v>
      </c>
      <c r="D253" s="9">
        <v>4.0</v>
      </c>
      <c r="E253" s="9">
        <v>4.0</v>
      </c>
      <c r="F253" s="11">
        <v>14900.0</v>
      </c>
      <c r="G253" s="12">
        <v>15600.0</v>
      </c>
      <c r="H253" s="12">
        <v>15400.0</v>
      </c>
      <c r="I253" s="12">
        <v>12400.0</v>
      </c>
      <c r="J253" s="12">
        <v>24700.0</v>
      </c>
      <c r="K253" s="12">
        <v>29500.0</v>
      </c>
      <c r="L253" s="12">
        <v>4030.0</v>
      </c>
      <c r="M253" s="13">
        <v>3.0</v>
      </c>
      <c r="N253" s="13">
        <v>2.0</v>
      </c>
      <c r="O253" s="13">
        <v>1.0</v>
      </c>
      <c r="P253" s="13">
        <v>2.0</v>
      </c>
      <c r="Q253" s="13">
        <v>4.0</v>
      </c>
      <c r="R253" s="13">
        <v>4.0</v>
      </c>
      <c r="S253" s="13">
        <v>0.0</v>
      </c>
    </row>
    <row r="254" ht="15.75" customHeight="1">
      <c r="A254" s="9" t="s">
        <v>523</v>
      </c>
      <c r="B254" s="10" t="s">
        <v>524</v>
      </c>
      <c r="C254" s="9">
        <v>14896.0</v>
      </c>
      <c r="D254" s="9">
        <v>5.0</v>
      </c>
      <c r="E254" s="9">
        <v>5.0</v>
      </c>
      <c r="F254" s="14">
        <v>33600.0</v>
      </c>
      <c r="G254" s="15">
        <v>36900.0</v>
      </c>
      <c r="H254" s="15">
        <v>26200.0</v>
      </c>
      <c r="I254" s="15">
        <v>23100.0</v>
      </c>
      <c r="J254" s="15">
        <v>43800.0</v>
      </c>
      <c r="K254" s="15">
        <v>29300.0</v>
      </c>
      <c r="L254" s="15">
        <v>14300.0</v>
      </c>
      <c r="M254" s="16">
        <v>3.0</v>
      </c>
      <c r="N254" s="16">
        <v>6.0</v>
      </c>
      <c r="O254" s="16">
        <v>6.0</v>
      </c>
      <c r="P254" s="16">
        <v>6.0</v>
      </c>
      <c r="Q254" s="16">
        <v>4.0</v>
      </c>
      <c r="R254" s="16">
        <v>5.0</v>
      </c>
      <c r="S254" s="16">
        <v>0.0</v>
      </c>
    </row>
    <row r="255" ht="15.75" customHeight="1">
      <c r="A255" s="9" t="s">
        <v>525</v>
      </c>
      <c r="B255" s="10" t="s">
        <v>526</v>
      </c>
      <c r="C255" s="9">
        <v>45456.0</v>
      </c>
      <c r="D255" s="9">
        <v>15.0</v>
      </c>
      <c r="E255" s="9">
        <v>15.0</v>
      </c>
      <c r="F255" s="11">
        <v>3390.0</v>
      </c>
      <c r="G255" s="12">
        <v>15700.0</v>
      </c>
      <c r="H255" s="12">
        <v>5100.0</v>
      </c>
      <c r="I255" s="12">
        <v>10400.0</v>
      </c>
      <c r="J255" s="12">
        <v>19200.0</v>
      </c>
      <c r="K255" s="12">
        <v>28900.0</v>
      </c>
      <c r="L255" s="12">
        <v>2130000.0</v>
      </c>
      <c r="M255" s="13">
        <v>0.0</v>
      </c>
      <c r="N255" s="13">
        <v>0.0</v>
      </c>
      <c r="O255" s="13">
        <v>0.0</v>
      </c>
      <c r="P255" s="13">
        <v>0.0</v>
      </c>
      <c r="Q255" s="13">
        <v>0.0</v>
      </c>
      <c r="R255" s="13">
        <v>0.0</v>
      </c>
      <c r="S255" s="13">
        <v>15.0</v>
      </c>
    </row>
    <row r="256" ht="15.75" customHeight="1">
      <c r="A256" s="9" t="s">
        <v>527</v>
      </c>
      <c r="B256" s="10" t="s">
        <v>528</v>
      </c>
      <c r="C256" s="9">
        <v>61179.0</v>
      </c>
      <c r="D256" s="9">
        <v>18.0</v>
      </c>
      <c r="E256" s="9">
        <v>18.0</v>
      </c>
      <c r="F256" s="14">
        <v>45300.0</v>
      </c>
      <c r="G256" s="15">
        <v>136000.0</v>
      </c>
      <c r="H256" s="15">
        <v>113000.0</v>
      </c>
      <c r="I256" s="15">
        <v>44500.0</v>
      </c>
      <c r="J256" s="15">
        <v>77700.0</v>
      </c>
      <c r="K256" s="15">
        <v>28600.0</v>
      </c>
      <c r="L256" s="15">
        <v>43700.0</v>
      </c>
      <c r="M256" s="16">
        <v>11.0</v>
      </c>
      <c r="N256" s="16">
        <v>13.0</v>
      </c>
      <c r="O256" s="16">
        <v>14.0</v>
      </c>
      <c r="P256" s="16">
        <v>11.0</v>
      </c>
      <c r="Q256" s="16">
        <v>14.0</v>
      </c>
      <c r="R256" s="16">
        <v>3.0</v>
      </c>
      <c r="S256" s="16">
        <v>0.0</v>
      </c>
    </row>
    <row r="257" ht="15.75" customHeight="1">
      <c r="A257" s="9" t="s">
        <v>529</v>
      </c>
      <c r="B257" s="10" t="s">
        <v>530</v>
      </c>
      <c r="C257" s="9">
        <v>16210.0</v>
      </c>
      <c r="D257" s="9">
        <v>5.0</v>
      </c>
      <c r="E257" s="9">
        <v>5.0</v>
      </c>
      <c r="F257" s="11">
        <v>8820.0</v>
      </c>
      <c r="G257" s="12">
        <v>13200.0</v>
      </c>
      <c r="H257" s="12">
        <v>16300.0</v>
      </c>
      <c r="I257" s="12">
        <v>12300.0</v>
      </c>
      <c r="J257" s="12">
        <v>25000.0</v>
      </c>
      <c r="K257" s="12">
        <v>28500.0</v>
      </c>
      <c r="L257" s="12">
        <v>14700.0</v>
      </c>
      <c r="M257" s="13">
        <v>3.0</v>
      </c>
      <c r="N257" s="13">
        <v>4.0</v>
      </c>
      <c r="O257" s="13">
        <v>3.0</v>
      </c>
      <c r="P257" s="13">
        <v>3.0</v>
      </c>
      <c r="Q257" s="13">
        <v>4.0</v>
      </c>
      <c r="R257" s="13">
        <v>4.0</v>
      </c>
      <c r="S257" s="13">
        <v>0.0</v>
      </c>
    </row>
    <row r="258" ht="15.75" customHeight="1">
      <c r="A258" s="9" t="s">
        <v>531</v>
      </c>
      <c r="B258" s="10" t="s">
        <v>532</v>
      </c>
      <c r="C258" s="9">
        <v>33547.0</v>
      </c>
      <c r="D258" s="9">
        <v>17.0</v>
      </c>
      <c r="E258" s="9">
        <v>17.0</v>
      </c>
      <c r="F258" s="14">
        <v>27300.0</v>
      </c>
      <c r="G258" s="15">
        <v>23100.0</v>
      </c>
      <c r="H258" s="15">
        <v>14200.0</v>
      </c>
      <c r="I258" s="15">
        <v>11600.0</v>
      </c>
      <c r="J258" s="15">
        <v>20900.0</v>
      </c>
      <c r="K258" s="15">
        <v>27200.0</v>
      </c>
      <c r="L258" s="15">
        <v>1.15E7</v>
      </c>
      <c r="M258" s="16">
        <v>0.0</v>
      </c>
      <c r="N258" s="16">
        <v>0.0</v>
      </c>
      <c r="O258" s="16">
        <v>0.0</v>
      </c>
      <c r="P258" s="16">
        <v>0.0</v>
      </c>
      <c r="Q258" s="16">
        <v>0.0</v>
      </c>
      <c r="R258" s="16">
        <v>0.0</v>
      </c>
      <c r="S258" s="16">
        <v>30.0</v>
      </c>
    </row>
    <row r="259" ht="15.75" customHeight="1">
      <c r="A259" s="9" t="s">
        <v>533</v>
      </c>
      <c r="B259" s="10" t="s">
        <v>534</v>
      </c>
      <c r="C259" s="9">
        <v>22505.0</v>
      </c>
      <c r="D259" s="9">
        <v>12.0</v>
      </c>
      <c r="E259" s="9">
        <v>12.0</v>
      </c>
      <c r="F259" s="11">
        <v>17400.0</v>
      </c>
      <c r="G259" s="12">
        <v>18700.0</v>
      </c>
      <c r="H259" s="12">
        <v>12200.0</v>
      </c>
      <c r="I259" s="12">
        <v>17300.0</v>
      </c>
      <c r="J259" s="12">
        <v>21700.0</v>
      </c>
      <c r="K259" s="12">
        <v>26900.0</v>
      </c>
      <c r="L259" s="12">
        <v>130000.0</v>
      </c>
      <c r="M259" s="13">
        <v>0.0</v>
      </c>
      <c r="N259" s="13">
        <v>0.0</v>
      </c>
      <c r="O259" s="13">
        <v>0.0</v>
      </c>
      <c r="P259" s="13">
        <v>0.0</v>
      </c>
      <c r="Q259" s="13">
        <v>0.0</v>
      </c>
      <c r="R259" s="13">
        <v>0.0</v>
      </c>
      <c r="S259" s="13">
        <v>0.0</v>
      </c>
    </row>
    <row r="260" ht="15.75" customHeight="1">
      <c r="A260" s="9" t="s">
        <v>535</v>
      </c>
      <c r="B260" s="10" t="s">
        <v>536</v>
      </c>
      <c r="C260" s="9">
        <v>74912.0</v>
      </c>
      <c r="D260" s="9">
        <v>14.0</v>
      </c>
      <c r="E260" s="9">
        <v>14.0</v>
      </c>
      <c r="F260" s="14">
        <v>1190.0</v>
      </c>
      <c r="G260" s="15">
        <v>5510.0</v>
      </c>
      <c r="H260" s="15">
        <v>5330.0</v>
      </c>
      <c r="I260" s="15">
        <v>4680.0</v>
      </c>
      <c r="J260" s="15">
        <v>15500.0</v>
      </c>
      <c r="K260" s="15">
        <v>26700.0</v>
      </c>
      <c r="L260" s="15">
        <v>460000.0</v>
      </c>
      <c r="M260" s="16">
        <v>0.0</v>
      </c>
      <c r="N260" s="16">
        <v>1.0</v>
      </c>
      <c r="O260" s="16">
        <v>3.0</v>
      </c>
      <c r="P260" s="16">
        <v>3.0</v>
      </c>
      <c r="Q260" s="16">
        <v>8.0</v>
      </c>
      <c r="R260" s="16">
        <v>6.0</v>
      </c>
      <c r="S260" s="16">
        <v>17.0</v>
      </c>
    </row>
    <row r="261" ht="15.75" customHeight="1">
      <c r="A261" s="9" t="s">
        <v>537</v>
      </c>
      <c r="B261" s="10" t="s">
        <v>538</v>
      </c>
      <c r="C261" s="9">
        <v>33094.0</v>
      </c>
      <c r="D261" s="9">
        <v>7.0</v>
      </c>
      <c r="E261" s="9">
        <v>7.0</v>
      </c>
      <c r="F261" s="11">
        <v>8590.0</v>
      </c>
      <c r="G261" s="12">
        <v>19500.0</v>
      </c>
      <c r="H261" s="12">
        <v>23200.0</v>
      </c>
      <c r="I261" s="12">
        <v>7650.0</v>
      </c>
      <c r="J261" s="12">
        <v>19600.0</v>
      </c>
      <c r="K261" s="12">
        <v>26200.0</v>
      </c>
      <c r="L261" s="12">
        <v>3390.0</v>
      </c>
      <c r="M261" s="13">
        <v>2.0</v>
      </c>
      <c r="N261" s="13">
        <v>3.0</v>
      </c>
      <c r="O261" s="13">
        <v>8.0</v>
      </c>
      <c r="P261" s="13">
        <v>4.0</v>
      </c>
      <c r="Q261" s="13">
        <v>4.0</v>
      </c>
      <c r="R261" s="13">
        <v>7.0</v>
      </c>
      <c r="S261" s="13">
        <v>0.0</v>
      </c>
    </row>
    <row r="262" ht="15.75" customHeight="1">
      <c r="A262" s="9" t="s">
        <v>539</v>
      </c>
      <c r="B262" s="10" t="s">
        <v>540</v>
      </c>
      <c r="C262" s="9">
        <v>56959.0</v>
      </c>
      <c r="D262" s="9">
        <v>17.0</v>
      </c>
      <c r="E262" s="9">
        <v>16.0</v>
      </c>
      <c r="F262" s="14">
        <v>8690.0</v>
      </c>
      <c r="G262" s="15">
        <v>20300.0</v>
      </c>
      <c r="H262" s="15">
        <v>18600.0</v>
      </c>
      <c r="I262" s="15">
        <v>7230.0</v>
      </c>
      <c r="J262" s="15">
        <v>18200.0</v>
      </c>
      <c r="K262" s="15">
        <v>25800.0</v>
      </c>
      <c r="L262" s="15">
        <v>5140000.0</v>
      </c>
      <c r="M262" s="16">
        <v>1.0</v>
      </c>
      <c r="N262" s="16">
        <v>5.0</v>
      </c>
      <c r="O262" s="16">
        <v>2.0</v>
      </c>
      <c r="P262" s="16">
        <v>0.0</v>
      </c>
      <c r="Q262" s="16">
        <v>1.0</v>
      </c>
      <c r="R262" s="16">
        <v>5.0</v>
      </c>
      <c r="S262" s="16">
        <v>23.0</v>
      </c>
    </row>
    <row r="263" ht="15.75" customHeight="1">
      <c r="A263" s="9" t="s">
        <v>541</v>
      </c>
      <c r="B263" s="10" t="s">
        <v>542</v>
      </c>
      <c r="C263" s="9">
        <v>32132.0</v>
      </c>
      <c r="D263" s="9">
        <v>3.0</v>
      </c>
      <c r="E263" s="9">
        <v>3.0</v>
      </c>
      <c r="F263" s="11">
        <v>247.0</v>
      </c>
      <c r="G263" s="12">
        <v>1510.0</v>
      </c>
      <c r="H263" s="12">
        <v>1920.0</v>
      </c>
      <c r="I263" s="12">
        <v>11400.0</v>
      </c>
      <c r="J263" s="12">
        <v>30900.0</v>
      </c>
      <c r="K263" s="12">
        <v>25800.0</v>
      </c>
      <c r="L263" s="12">
        <v>1030.0</v>
      </c>
      <c r="M263" s="13">
        <v>0.0</v>
      </c>
      <c r="N263" s="13">
        <v>1.0</v>
      </c>
      <c r="O263" s="13">
        <v>1.0</v>
      </c>
      <c r="P263" s="13">
        <v>4.0</v>
      </c>
      <c r="Q263" s="13">
        <v>4.0</v>
      </c>
      <c r="R263" s="13">
        <v>3.0</v>
      </c>
      <c r="S263" s="13">
        <v>0.0</v>
      </c>
    </row>
    <row r="264" ht="15.75" customHeight="1">
      <c r="A264" s="9" t="s">
        <v>543</v>
      </c>
      <c r="B264" s="10" t="s">
        <v>544</v>
      </c>
      <c r="C264" s="9">
        <v>20294.0</v>
      </c>
      <c r="D264" s="9">
        <v>3.0</v>
      </c>
      <c r="E264" s="9">
        <v>3.0</v>
      </c>
      <c r="F264" s="14">
        <v>8290.0</v>
      </c>
      <c r="G264" s="15">
        <v>32100.0</v>
      </c>
      <c r="H264" s="15">
        <v>23800.0</v>
      </c>
      <c r="I264" s="15">
        <v>4170.0</v>
      </c>
      <c r="J264" s="15">
        <v>11400.0</v>
      </c>
      <c r="K264" s="15">
        <v>25700.0</v>
      </c>
      <c r="L264" s="15">
        <v>253.0</v>
      </c>
      <c r="M264" s="16">
        <v>2.0</v>
      </c>
      <c r="N264" s="16">
        <v>4.0</v>
      </c>
      <c r="O264" s="16">
        <v>4.0</v>
      </c>
      <c r="P264" s="16">
        <v>0.0</v>
      </c>
      <c r="Q264" s="16">
        <v>2.0</v>
      </c>
      <c r="R264" s="16">
        <v>3.0</v>
      </c>
      <c r="S264" s="16">
        <v>0.0</v>
      </c>
    </row>
    <row r="265" ht="15.75" customHeight="1">
      <c r="A265" s="9" t="s">
        <v>545</v>
      </c>
      <c r="B265" s="10" t="s">
        <v>546</v>
      </c>
      <c r="C265" s="9">
        <v>41512.0</v>
      </c>
      <c r="D265" s="9">
        <v>24.0</v>
      </c>
      <c r="E265" s="9">
        <v>24.0</v>
      </c>
      <c r="F265" s="11">
        <v>9620.0</v>
      </c>
      <c r="G265" s="12">
        <v>11500.0</v>
      </c>
      <c r="H265" s="12">
        <v>16600.0</v>
      </c>
      <c r="I265" s="12">
        <v>9320.0</v>
      </c>
      <c r="J265" s="12">
        <v>9920.0</v>
      </c>
      <c r="K265" s="12">
        <v>25600.0</v>
      </c>
      <c r="L265" s="12">
        <v>3220000.0</v>
      </c>
      <c r="M265" s="13">
        <v>2.0</v>
      </c>
      <c r="N265" s="13">
        <v>2.0</v>
      </c>
      <c r="O265" s="13">
        <v>0.0</v>
      </c>
      <c r="P265" s="13">
        <v>0.0</v>
      </c>
      <c r="Q265" s="13">
        <v>0.0</v>
      </c>
      <c r="R265" s="13">
        <v>0.0</v>
      </c>
      <c r="S265" s="13">
        <v>30.0</v>
      </c>
    </row>
    <row r="266" ht="15.75" customHeight="1">
      <c r="A266" s="9" t="s">
        <v>547</v>
      </c>
      <c r="B266" s="10" t="s">
        <v>548</v>
      </c>
      <c r="C266" s="9">
        <v>26129.0</v>
      </c>
      <c r="D266" s="9">
        <v>7.0</v>
      </c>
      <c r="E266" s="9">
        <v>7.0</v>
      </c>
      <c r="F266" s="14">
        <v>6320.0</v>
      </c>
      <c r="G266" s="15">
        <v>12900.0</v>
      </c>
      <c r="H266" s="15">
        <v>12800.0</v>
      </c>
      <c r="I266" s="15">
        <v>12300.0</v>
      </c>
      <c r="J266" s="15">
        <v>28000.0</v>
      </c>
      <c r="K266" s="15">
        <v>25500.0</v>
      </c>
      <c r="L266" s="15">
        <v>1290.0</v>
      </c>
      <c r="M266" s="16">
        <v>4.0</v>
      </c>
      <c r="N266" s="16">
        <v>6.0</v>
      </c>
      <c r="O266" s="16">
        <v>5.0</v>
      </c>
      <c r="P266" s="16">
        <v>5.0</v>
      </c>
      <c r="Q266" s="16">
        <v>7.0</v>
      </c>
      <c r="R266" s="16">
        <v>4.0</v>
      </c>
      <c r="S266" s="16">
        <v>0.0</v>
      </c>
    </row>
    <row r="267" ht="15.75" customHeight="1">
      <c r="A267" s="9" t="s">
        <v>549</v>
      </c>
      <c r="B267" s="10" t="s">
        <v>550</v>
      </c>
      <c r="C267" s="9">
        <v>41566.0</v>
      </c>
      <c r="D267" s="9">
        <v>3.0</v>
      </c>
      <c r="E267" s="9">
        <v>3.0</v>
      </c>
      <c r="F267" s="11">
        <v>0.0</v>
      </c>
      <c r="G267" s="12">
        <v>154.0</v>
      </c>
      <c r="H267" s="12">
        <v>2400.0</v>
      </c>
      <c r="I267" s="12">
        <v>10200.0</v>
      </c>
      <c r="J267" s="12">
        <v>24700.0</v>
      </c>
      <c r="K267" s="12">
        <v>24900.0</v>
      </c>
      <c r="L267" s="12">
        <v>0.0</v>
      </c>
      <c r="M267" s="13">
        <v>0.0</v>
      </c>
      <c r="N267" s="13">
        <v>0.0</v>
      </c>
      <c r="O267" s="13">
        <v>1.0</v>
      </c>
      <c r="P267" s="13">
        <v>3.0</v>
      </c>
      <c r="Q267" s="13">
        <v>2.0</v>
      </c>
      <c r="R267" s="13">
        <v>2.0</v>
      </c>
      <c r="S267" s="13">
        <v>0.0</v>
      </c>
    </row>
    <row r="268" ht="15.75" customHeight="1">
      <c r="A268" s="9" t="s">
        <v>551</v>
      </c>
      <c r="B268" s="10" t="s">
        <v>552</v>
      </c>
      <c r="C268" s="9">
        <v>13539.0</v>
      </c>
      <c r="D268" s="9">
        <v>4.0</v>
      </c>
      <c r="E268" s="9">
        <v>4.0</v>
      </c>
      <c r="F268" s="14">
        <v>9240.0</v>
      </c>
      <c r="G268" s="15">
        <v>14000.0</v>
      </c>
      <c r="H268" s="15">
        <v>14600.0</v>
      </c>
      <c r="I268" s="15">
        <v>10600.0</v>
      </c>
      <c r="J268" s="15">
        <v>22800.0</v>
      </c>
      <c r="K268" s="15">
        <v>24700.0</v>
      </c>
      <c r="L268" s="15">
        <v>159.0</v>
      </c>
      <c r="M268" s="16">
        <v>2.0</v>
      </c>
      <c r="N268" s="16">
        <v>3.0</v>
      </c>
      <c r="O268" s="16">
        <v>4.0</v>
      </c>
      <c r="P268" s="16">
        <v>2.0</v>
      </c>
      <c r="Q268" s="16">
        <v>3.0</v>
      </c>
      <c r="R268" s="16">
        <v>2.0</v>
      </c>
      <c r="S268" s="16">
        <v>0.0</v>
      </c>
    </row>
    <row r="269" ht="15.75" customHeight="1">
      <c r="A269" s="9" t="s">
        <v>553</v>
      </c>
      <c r="B269" s="10" t="s">
        <v>554</v>
      </c>
      <c r="C269" s="9">
        <v>50552.0</v>
      </c>
      <c r="D269" s="9">
        <v>6.0</v>
      </c>
      <c r="E269" s="9">
        <v>5.0</v>
      </c>
      <c r="F269" s="11">
        <v>947.0</v>
      </c>
      <c r="G269" s="12">
        <v>3280.0</v>
      </c>
      <c r="H269" s="12">
        <v>6620.0</v>
      </c>
      <c r="I269" s="12">
        <v>9020.0</v>
      </c>
      <c r="J269" s="12">
        <v>39000.0</v>
      </c>
      <c r="K269" s="12">
        <v>24200.0</v>
      </c>
      <c r="L269" s="12">
        <v>2950.0</v>
      </c>
      <c r="M269" s="13">
        <v>0.0</v>
      </c>
      <c r="N269" s="13">
        <v>3.0</v>
      </c>
      <c r="O269" s="13">
        <v>5.0</v>
      </c>
      <c r="P269" s="13">
        <v>4.0</v>
      </c>
      <c r="Q269" s="13">
        <v>4.0</v>
      </c>
      <c r="R269" s="13">
        <v>6.0</v>
      </c>
      <c r="S269" s="13">
        <v>0.0</v>
      </c>
    </row>
    <row r="270" ht="15.75" customHeight="1">
      <c r="A270" s="9" t="s">
        <v>555</v>
      </c>
      <c r="B270" s="10" t="s">
        <v>556</v>
      </c>
      <c r="C270" s="9">
        <v>28988.0</v>
      </c>
      <c r="D270" s="9">
        <v>7.0</v>
      </c>
      <c r="E270" s="9">
        <v>7.0</v>
      </c>
      <c r="F270" s="14">
        <v>19900.0</v>
      </c>
      <c r="G270" s="15">
        <v>19800.0</v>
      </c>
      <c r="H270" s="15">
        <v>16700.0</v>
      </c>
      <c r="I270" s="15">
        <v>13000.0</v>
      </c>
      <c r="J270" s="15">
        <v>25500.0</v>
      </c>
      <c r="K270" s="15">
        <v>23800.0</v>
      </c>
      <c r="L270" s="15">
        <v>4890.0</v>
      </c>
      <c r="M270" s="16">
        <v>3.0</v>
      </c>
      <c r="N270" s="16">
        <v>4.0</v>
      </c>
      <c r="O270" s="16">
        <v>4.0</v>
      </c>
      <c r="P270" s="16">
        <v>2.0</v>
      </c>
      <c r="Q270" s="16">
        <v>2.0</v>
      </c>
      <c r="R270" s="16">
        <v>4.0</v>
      </c>
      <c r="S270" s="16">
        <v>0.0</v>
      </c>
    </row>
    <row r="271" ht="15.75" customHeight="1">
      <c r="A271" s="9" t="s">
        <v>557</v>
      </c>
      <c r="B271" s="10" t="s">
        <v>558</v>
      </c>
      <c r="C271" s="9">
        <v>39375.0</v>
      </c>
      <c r="D271" s="9">
        <v>5.0</v>
      </c>
      <c r="E271" s="9">
        <v>4.0</v>
      </c>
      <c r="F271" s="11">
        <v>11700.0</v>
      </c>
      <c r="G271" s="12">
        <v>20700.0</v>
      </c>
      <c r="H271" s="12">
        <v>16900.0</v>
      </c>
      <c r="I271" s="12">
        <v>12900.0</v>
      </c>
      <c r="J271" s="12">
        <v>26600.0</v>
      </c>
      <c r="K271" s="12">
        <v>23800.0</v>
      </c>
      <c r="L271" s="12">
        <v>8120.0</v>
      </c>
      <c r="M271" s="13">
        <v>5.0</v>
      </c>
      <c r="N271" s="13">
        <v>4.0</v>
      </c>
      <c r="O271" s="13">
        <v>1.0</v>
      </c>
      <c r="P271" s="13">
        <v>3.0</v>
      </c>
      <c r="Q271" s="13">
        <v>2.0</v>
      </c>
      <c r="R271" s="13">
        <v>2.0</v>
      </c>
      <c r="S271" s="13">
        <v>0.0</v>
      </c>
    </row>
    <row r="272" ht="15.75" customHeight="1">
      <c r="A272" s="9" t="s">
        <v>559</v>
      </c>
      <c r="B272" s="10" t="s">
        <v>560</v>
      </c>
      <c r="C272" s="9">
        <v>31393.0</v>
      </c>
      <c r="D272" s="9">
        <v>3.0</v>
      </c>
      <c r="E272" s="9">
        <v>3.0</v>
      </c>
      <c r="F272" s="14">
        <v>416.0</v>
      </c>
      <c r="G272" s="15">
        <v>618.0</v>
      </c>
      <c r="H272" s="15">
        <v>1660.0</v>
      </c>
      <c r="I272" s="15">
        <v>3100.0</v>
      </c>
      <c r="J272" s="15">
        <v>12700.0</v>
      </c>
      <c r="K272" s="15">
        <v>23800.0</v>
      </c>
      <c r="L272" s="15">
        <v>56.6</v>
      </c>
      <c r="M272" s="16">
        <v>0.0</v>
      </c>
      <c r="N272" s="16">
        <v>1.0</v>
      </c>
      <c r="O272" s="16">
        <v>0.0</v>
      </c>
      <c r="P272" s="16">
        <v>1.0</v>
      </c>
      <c r="Q272" s="16">
        <v>2.0</v>
      </c>
      <c r="R272" s="16">
        <v>1.0</v>
      </c>
      <c r="S272" s="16">
        <v>0.0</v>
      </c>
    </row>
    <row r="273" ht="15.75" customHeight="1">
      <c r="A273" s="9" t="s">
        <v>561</v>
      </c>
      <c r="B273" s="10" t="s">
        <v>562</v>
      </c>
      <c r="C273" s="9">
        <v>41502.0</v>
      </c>
      <c r="D273" s="9">
        <v>6.0</v>
      </c>
      <c r="E273" s="9">
        <v>6.0</v>
      </c>
      <c r="F273" s="11">
        <v>28000.0</v>
      </c>
      <c r="G273" s="12">
        <v>26800.0</v>
      </c>
      <c r="H273" s="12">
        <v>18600.0</v>
      </c>
      <c r="I273" s="12">
        <v>8040.0</v>
      </c>
      <c r="J273" s="12">
        <v>18600.0</v>
      </c>
      <c r="K273" s="12">
        <v>23500.0</v>
      </c>
      <c r="L273" s="12">
        <v>4510.0</v>
      </c>
      <c r="M273" s="13">
        <v>5.0</v>
      </c>
      <c r="N273" s="13">
        <v>8.0</v>
      </c>
      <c r="O273" s="13">
        <v>9.0</v>
      </c>
      <c r="P273" s="13">
        <v>4.0</v>
      </c>
      <c r="Q273" s="13">
        <v>7.0</v>
      </c>
      <c r="R273" s="13">
        <v>5.0</v>
      </c>
      <c r="S273" s="13">
        <v>0.0</v>
      </c>
    </row>
    <row r="274" ht="15.75" customHeight="1">
      <c r="A274" s="9" t="s">
        <v>563</v>
      </c>
      <c r="B274" s="10" t="s">
        <v>564</v>
      </c>
      <c r="C274" s="9">
        <v>62784.0</v>
      </c>
      <c r="D274" s="9">
        <v>18.0</v>
      </c>
      <c r="E274" s="9">
        <v>13.0</v>
      </c>
      <c r="F274" s="14">
        <v>8920.0</v>
      </c>
      <c r="G274" s="15">
        <v>6440.0</v>
      </c>
      <c r="H274" s="15">
        <v>3040.0</v>
      </c>
      <c r="I274" s="15">
        <v>2780.0</v>
      </c>
      <c r="J274" s="15">
        <v>6500.0</v>
      </c>
      <c r="K274" s="15">
        <v>23400.0</v>
      </c>
      <c r="L274" s="15">
        <v>18200.0</v>
      </c>
      <c r="M274" s="16">
        <v>0.0</v>
      </c>
      <c r="N274" s="16">
        <v>0.0</v>
      </c>
      <c r="O274" s="16">
        <v>0.0</v>
      </c>
      <c r="P274" s="16">
        <v>0.0</v>
      </c>
      <c r="Q274" s="16">
        <v>0.0</v>
      </c>
      <c r="R274" s="16">
        <v>0.0</v>
      </c>
      <c r="S274" s="16">
        <v>0.0</v>
      </c>
    </row>
    <row r="275" ht="15.75" customHeight="1">
      <c r="A275" s="9" t="s">
        <v>565</v>
      </c>
      <c r="B275" s="10" t="s">
        <v>566</v>
      </c>
      <c r="C275" s="9">
        <v>55870.0</v>
      </c>
      <c r="D275" s="9">
        <v>5.0</v>
      </c>
      <c r="E275" s="9">
        <v>5.0</v>
      </c>
      <c r="F275" s="11">
        <v>19400.0</v>
      </c>
      <c r="G275" s="12">
        <v>22000.0</v>
      </c>
      <c r="H275" s="12">
        <v>15100.0</v>
      </c>
      <c r="I275" s="12">
        <v>9500.0</v>
      </c>
      <c r="J275" s="12">
        <v>21000.0</v>
      </c>
      <c r="K275" s="12">
        <v>23200.0</v>
      </c>
      <c r="L275" s="12">
        <v>43800.0</v>
      </c>
      <c r="M275" s="13">
        <v>5.0</v>
      </c>
      <c r="N275" s="13">
        <v>4.0</v>
      </c>
      <c r="O275" s="13">
        <v>5.0</v>
      </c>
      <c r="P275" s="13">
        <v>3.0</v>
      </c>
      <c r="Q275" s="13">
        <v>2.0</v>
      </c>
      <c r="R275" s="13">
        <v>5.0</v>
      </c>
      <c r="S275" s="13">
        <v>0.0</v>
      </c>
    </row>
    <row r="276" ht="15.75" customHeight="1">
      <c r="A276" s="9" t="s">
        <v>567</v>
      </c>
      <c r="B276" s="10" t="s">
        <v>568</v>
      </c>
      <c r="C276" s="9">
        <v>25841.0</v>
      </c>
      <c r="D276" s="9">
        <v>8.0</v>
      </c>
      <c r="E276" s="9">
        <v>8.0</v>
      </c>
      <c r="F276" s="14">
        <v>10700.0</v>
      </c>
      <c r="G276" s="15">
        <v>30000.0</v>
      </c>
      <c r="H276" s="15">
        <v>14200.0</v>
      </c>
      <c r="I276" s="15">
        <v>13400.0</v>
      </c>
      <c r="J276" s="15">
        <v>17900.0</v>
      </c>
      <c r="K276" s="15">
        <v>23100.0</v>
      </c>
      <c r="L276" s="15">
        <v>18900.0</v>
      </c>
      <c r="M276" s="16">
        <v>2.0</v>
      </c>
      <c r="N276" s="16">
        <v>2.0</v>
      </c>
      <c r="O276" s="16">
        <v>3.0</v>
      </c>
      <c r="P276" s="16">
        <v>3.0</v>
      </c>
      <c r="Q276" s="16">
        <v>2.0</v>
      </c>
      <c r="R276" s="16">
        <v>2.0</v>
      </c>
      <c r="S276" s="16">
        <v>0.0</v>
      </c>
    </row>
    <row r="277" ht="15.75" customHeight="1">
      <c r="A277" s="9" t="s">
        <v>569</v>
      </c>
      <c r="B277" s="10" t="s">
        <v>570</v>
      </c>
      <c r="C277" s="9">
        <v>35965.0</v>
      </c>
      <c r="D277" s="9">
        <v>7.0</v>
      </c>
      <c r="E277" s="9">
        <v>7.0</v>
      </c>
      <c r="F277" s="11">
        <v>5760.0</v>
      </c>
      <c r="G277" s="12">
        <v>24600.0</v>
      </c>
      <c r="H277" s="12">
        <v>24300.0</v>
      </c>
      <c r="I277" s="12">
        <v>5670.0</v>
      </c>
      <c r="J277" s="12">
        <v>13000.0</v>
      </c>
      <c r="K277" s="12">
        <v>23100.0</v>
      </c>
      <c r="L277" s="12">
        <v>3950.0</v>
      </c>
      <c r="M277" s="13">
        <v>4.0</v>
      </c>
      <c r="N277" s="13">
        <v>4.0</v>
      </c>
      <c r="O277" s="13">
        <v>3.0</v>
      </c>
      <c r="P277" s="13">
        <v>2.0</v>
      </c>
      <c r="Q277" s="13">
        <v>2.0</v>
      </c>
      <c r="R277" s="13">
        <v>3.0</v>
      </c>
      <c r="S277" s="13">
        <v>0.0</v>
      </c>
    </row>
    <row r="278" ht="15.75" customHeight="1">
      <c r="A278" s="9" t="s">
        <v>571</v>
      </c>
      <c r="B278" s="10" t="s">
        <v>572</v>
      </c>
      <c r="C278" s="9">
        <v>53914.0</v>
      </c>
      <c r="D278" s="9">
        <v>3.0</v>
      </c>
      <c r="E278" s="9">
        <v>3.0</v>
      </c>
      <c r="F278" s="14">
        <v>463.0</v>
      </c>
      <c r="G278" s="15">
        <v>373.0</v>
      </c>
      <c r="H278" s="15">
        <v>1040.0</v>
      </c>
      <c r="I278" s="15">
        <v>1400.0</v>
      </c>
      <c r="J278" s="15">
        <v>2640.0</v>
      </c>
      <c r="K278" s="15">
        <v>22700.0</v>
      </c>
      <c r="L278" s="15">
        <v>2050.0</v>
      </c>
      <c r="M278" s="16">
        <v>0.0</v>
      </c>
      <c r="N278" s="16">
        <v>0.0</v>
      </c>
      <c r="O278" s="16">
        <v>0.0</v>
      </c>
      <c r="P278" s="16">
        <v>0.0</v>
      </c>
      <c r="Q278" s="16">
        <v>0.0</v>
      </c>
      <c r="R278" s="16">
        <v>4.0</v>
      </c>
      <c r="S278" s="16">
        <v>0.0</v>
      </c>
    </row>
    <row r="279" ht="15.75" customHeight="1">
      <c r="A279" s="9" t="s">
        <v>573</v>
      </c>
      <c r="B279" s="10" t="s">
        <v>574</v>
      </c>
      <c r="C279" s="9">
        <v>34791.0</v>
      </c>
      <c r="D279" s="9">
        <v>4.0</v>
      </c>
      <c r="E279" s="9">
        <v>4.0</v>
      </c>
      <c r="F279" s="11">
        <v>7840.0</v>
      </c>
      <c r="G279" s="12">
        <v>8940.0</v>
      </c>
      <c r="H279" s="12">
        <v>6920.0</v>
      </c>
      <c r="I279" s="12">
        <v>3710.0</v>
      </c>
      <c r="J279" s="12">
        <v>8830.0</v>
      </c>
      <c r="K279" s="12">
        <v>22600.0</v>
      </c>
      <c r="L279" s="12">
        <v>370.0</v>
      </c>
      <c r="M279" s="13">
        <v>3.0</v>
      </c>
      <c r="N279" s="13">
        <v>4.0</v>
      </c>
      <c r="O279" s="13">
        <v>3.0</v>
      </c>
      <c r="P279" s="13">
        <v>2.0</v>
      </c>
      <c r="Q279" s="13">
        <v>2.0</v>
      </c>
      <c r="R279" s="13">
        <v>3.0</v>
      </c>
      <c r="S279" s="13">
        <v>0.0</v>
      </c>
    </row>
    <row r="280" ht="15.75" customHeight="1">
      <c r="A280" s="9" t="s">
        <v>575</v>
      </c>
      <c r="B280" s="10" t="s">
        <v>576</v>
      </c>
      <c r="C280" s="9">
        <v>63746.0</v>
      </c>
      <c r="D280" s="9">
        <v>12.0</v>
      </c>
      <c r="E280" s="9">
        <v>12.0</v>
      </c>
      <c r="F280" s="14">
        <v>4590.0</v>
      </c>
      <c r="G280" s="15">
        <v>8790.0</v>
      </c>
      <c r="H280" s="15">
        <v>9950.0</v>
      </c>
      <c r="I280" s="15">
        <v>8030.0</v>
      </c>
      <c r="J280" s="15">
        <v>20100.0</v>
      </c>
      <c r="K280" s="15">
        <v>22600.0</v>
      </c>
      <c r="L280" s="15">
        <v>1300000.0</v>
      </c>
      <c r="M280" s="16">
        <v>1.0</v>
      </c>
      <c r="N280" s="16">
        <v>2.0</v>
      </c>
      <c r="O280" s="16">
        <v>3.0</v>
      </c>
      <c r="P280" s="16">
        <v>4.0</v>
      </c>
      <c r="Q280" s="16">
        <v>8.0</v>
      </c>
      <c r="R280" s="16">
        <v>5.0</v>
      </c>
      <c r="S280" s="16">
        <v>11.0</v>
      </c>
    </row>
    <row r="281" ht="15.75" customHeight="1">
      <c r="A281" s="9" t="s">
        <v>577</v>
      </c>
      <c r="B281" s="10" t="s">
        <v>578</v>
      </c>
      <c r="C281" s="9">
        <v>128555.0</v>
      </c>
      <c r="D281" s="9">
        <v>10.0</v>
      </c>
      <c r="E281" s="9">
        <v>9.0</v>
      </c>
      <c r="F281" s="11">
        <v>23800.0</v>
      </c>
      <c r="G281" s="12">
        <v>30100.0</v>
      </c>
      <c r="H281" s="12">
        <v>23200.0</v>
      </c>
      <c r="I281" s="12">
        <v>13100.0</v>
      </c>
      <c r="J281" s="12">
        <v>29800.0</v>
      </c>
      <c r="K281" s="12">
        <v>22500.0</v>
      </c>
      <c r="L281" s="12">
        <v>827.0</v>
      </c>
      <c r="M281" s="13">
        <v>6.0</v>
      </c>
      <c r="N281" s="13">
        <v>8.0</v>
      </c>
      <c r="O281" s="13">
        <v>8.0</v>
      </c>
      <c r="P281" s="13">
        <v>7.0</v>
      </c>
      <c r="Q281" s="13">
        <v>6.0</v>
      </c>
      <c r="R281" s="13">
        <v>4.0</v>
      </c>
      <c r="S281" s="13">
        <v>0.0</v>
      </c>
    </row>
    <row r="282" ht="15.75" customHeight="1">
      <c r="A282" s="9" t="s">
        <v>579</v>
      </c>
      <c r="B282" s="10" t="s">
        <v>580</v>
      </c>
      <c r="C282" s="9">
        <v>13285.0</v>
      </c>
      <c r="D282" s="9">
        <v>2.0</v>
      </c>
      <c r="E282" s="9">
        <v>2.0</v>
      </c>
      <c r="F282" s="14">
        <v>20400.0</v>
      </c>
      <c r="G282" s="15">
        <v>25400.0</v>
      </c>
      <c r="H282" s="15">
        <v>21200.0</v>
      </c>
      <c r="I282" s="15">
        <v>14200.0</v>
      </c>
      <c r="J282" s="15">
        <v>31500.0</v>
      </c>
      <c r="K282" s="15">
        <v>22300.0</v>
      </c>
      <c r="L282" s="15">
        <v>4560.0</v>
      </c>
      <c r="M282" s="16">
        <v>2.0</v>
      </c>
      <c r="N282" s="16">
        <v>2.0</v>
      </c>
      <c r="O282" s="16">
        <v>2.0</v>
      </c>
      <c r="P282" s="16">
        <v>2.0</v>
      </c>
      <c r="Q282" s="16">
        <v>2.0</v>
      </c>
      <c r="R282" s="16">
        <v>2.0</v>
      </c>
      <c r="S282" s="16">
        <v>0.0</v>
      </c>
    </row>
    <row r="283" ht="15.75" customHeight="1">
      <c r="A283" s="9" t="s">
        <v>581</v>
      </c>
      <c r="B283" s="10" t="s">
        <v>582</v>
      </c>
      <c r="C283" s="9">
        <v>18987.0</v>
      </c>
      <c r="D283" s="9">
        <v>4.0</v>
      </c>
      <c r="E283" s="9">
        <v>4.0</v>
      </c>
      <c r="F283" s="11">
        <v>2020.0</v>
      </c>
      <c r="G283" s="12">
        <v>8140.0</v>
      </c>
      <c r="H283" s="12">
        <v>7170.0</v>
      </c>
      <c r="I283" s="12">
        <v>9440.0</v>
      </c>
      <c r="J283" s="12">
        <v>22300.0</v>
      </c>
      <c r="K283" s="12">
        <v>22200.0</v>
      </c>
      <c r="L283" s="12">
        <v>729.0</v>
      </c>
      <c r="M283" s="13">
        <v>1.0</v>
      </c>
      <c r="N283" s="13">
        <v>1.0</v>
      </c>
      <c r="O283" s="13">
        <v>1.0</v>
      </c>
      <c r="P283" s="13">
        <v>1.0</v>
      </c>
      <c r="Q283" s="13">
        <v>2.0</v>
      </c>
      <c r="R283" s="13">
        <v>2.0</v>
      </c>
      <c r="S283" s="13">
        <v>0.0</v>
      </c>
    </row>
    <row r="284" ht="15.75" customHeight="1">
      <c r="A284" s="9" t="s">
        <v>583</v>
      </c>
      <c r="B284" s="10" t="s">
        <v>584</v>
      </c>
      <c r="C284" s="9">
        <v>88218.0</v>
      </c>
      <c r="D284" s="9">
        <v>17.0</v>
      </c>
      <c r="E284" s="9">
        <v>17.0</v>
      </c>
      <c r="F284" s="14">
        <v>15300.0</v>
      </c>
      <c r="G284" s="15">
        <v>33500.0</v>
      </c>
      <c r="H284" s="15">
        <v>28800.0</v>
      </c>
      <c r="I284" s="15">
        <v>36600.0</v>
      </c>
      <c r="J284" s="15">
        <v>101000.0</v>
      </c>
      <c r="K284" s="15">
        <v>21900.0</v>
      </c>
      <c r="L284" s="15">
        <v>10700.0</v>
      </c>
      <c r="M284" s="16">
        <v>7.0</v>
      </c>
      <c r="N284" s="16">
        <v>11.0</v>
      </c>
      <c r="O284" s="16">
        <v>9.0</v>
      </c>
      <c r="P284" s="16">
        <v>10.0</v>
      </c>
      <c r="Q284" s="16">
        <v>15.0</v>
      </c>
      <c r="R284" s="16">
        <v>5.0</v>
      </c>
      <c r="S284" s="16">
        <v>0.0</v>
      </c>
    </row>
    <row r="285" ht="15.75" customHeight="1">
      <c r="A285" s="9" t="s">
        <v>585</v>
      </c>
      <c r="B285" s="10" t="s">
        <v>586</v>
      </c>
      <c r="C285" s="9">
        <v>47397.0</v>
      </c>
      <c r="D285" s="9">
        <v>3.0</v>
      </c>
      <c r="E285" s="9">
        <v>3.0</v>
      </c>
      <c r="F285" s="11">
        <v>12400.0</v>
      </c>
      <c r="G285" s="12">
        <v>1630.0</v>
      </c>
      <c r="H285" s="12">
        <v>2510.0</v>
      </c>
      <c r="I285" s="12">
        <v>2590.0</v>
      </c>
      <c r="J285" s="12">
        <v>4290.0</v>
      </c>
      <c r="K285" s="12">
        <v>21900.0</v>
      </c>
      <c r="L285" s="12">
        <v>718.0</v>
      </c>
      <c r="M285" s="13">
        <v>0.0</v>
      </c>
      <c r="N285" s="13">
        <v>0.0</v>
      </c>
      <c r="O285" s="13">
        <v>0.0</v>
      </c>
      <c r="P285" s="13">
        <v>0.0</v>
      </c>
      <c r="Q285" s="13">
        <v>0.0</v>
      </c>
      <c r="R285" s="13">
        <v>1.0</v>
      </c>
      <c r="S285" s="13">
        <v>0.0</v>
      </c>
    </row>
    <row r="286" ht="15.75" customHeight="1">
      <c r="A286" s="9" t="s">
        <v>587</v>
      </c>
      <c r="B286" s="10" t="s">
        <v>588</v>
      </c>
      <c r="C286" s="9">
        <v>110303.0</v>
      </c>
      <c r="D286" s="9">
        <v>8.0</v>
      </c>
      <c r="E286" s="9">
        <v>8.0</v>
      </c>
      <c r="F286" s="14">
        <v>912.0</v>
      </c>
      <c r="G286" s="15">
        <v>7600.0</v>
      </c>
      <c r="H286" s="15">
        <v>23400.0</v>
      </c>
      <c r="I286" s="15">
        <v>40500.0</v>
      </c>
      <c r="J286" s="15">
        <v>86200.0</v>
      </c>
      <c r="K286" s="15">
        <v>21900.0</v>
      </c>
      <c r="L286" s="15">
        <v>509.0</v>
      </c>
      <c r="M286" s="16">
        <v>0.0</v>
      </c>
      <c r="N286" s="16">
        <v>1.0</v>
      </c>
      <c r="O286" s="16">
        <v>5.0</v>
      </c>
      <c r="P286" s="16">
        <v>6.0</v>
      </c>
      <c r="Q286" s="16">
        <v>7.0</v>
      </c>
      <c r="R286" s="16">
        <v>5.0</v>
      </c>
      <c r="S286" s="16">
        <v>0.0</v>
      </c>
    </row>
    <row r="287" ht="15.75" customHeight="1">
      <c r="A287" s="9" t="s">
        <v>589</v>
      </c>
      <c r="B287" s="10" t="s">
        <v>590</v>
      </c>
      <c r="C287" s="9">
        <v>33336.0</v>
      </c>
      <c r="D287" s="9">
        <v>6.0</v>
      </c>
      <c r="E287" s="9">
        <v>5.0</v>
      </c>
      <c r="F287" s="11">
        <v>14700.0</v>
      </c>
      <c r="G287" s="12">
        <v>27400.0</v>
      </c>
      <c r="H287" s="12">
        <v>21500.0</v>
      </c>
      <c r="I287" s="12">
        <v>8900.0</v>
      </c>
      <c r="J287" s="12">
        <v>22700.0</v>
      </c>
      <c r="K287" s="12">
        <v>21800.0</v>
      </c>
      <c r="L287" s="12">
        <v>83600.0</v>
      </c>
      <c r="M287" s="13">
        <v>8.0</v>
      </c>
      <c r="N287" s="13">
        <v>5.0</v>
      </c>
      <c r="O287" s="13">
        <v>4.0</v>
      </c>
      <c r="P287" s="13">
        <v>4.0</v>
      </c>
      <c r="Q287" s="13">
        <v>5.0</v>
      </c>
      <c r="R287" s="13">
        <v>1.0</v>
      </c>
      <c r="S287" s="13">
        <v>3.0</v>
      </c>
    </row>
    <row r="288" ht="15.75" customHeight="1">
      <c r="A288" s="9" t="s">
        <v>591</v>
      </c>
      <c r="B288" s="10" t="s">
        <v>592</v>
      </c>
      <c r="C288" s="9">
        <v>30195.0</v>
      </c>
      <c r="D288" s="9">
        <v>9.0</v>
      </c>
      <c r="E288" s="9">
        <v>9.0</v>
      </c>
      <c r="F288" s="14">
        <v>6380.0</v>
      </c>
      <c r="G288" s="15">
        <v>9910.0</v>
      </c>
      <c r="H288" s="15">
        <v>12300.0</v>
      </c>
      <c r="I288" s="15">
        <v>11000.0</v>
      </c>
      <c r="J288" s="15">
        <v>25800.0</v>
      </c>
      <c r="K288" s="15">
        <v>21700.0</v>
      </c>
      <c r="L288" s="15">
        <v>1570.0</v>
      </c>
      <c r="M288" s="16">
        <v>3.0</v>
      </c>
      <c r="N288" s="16">
        <v>3.0</v>
      </c>
      <c r="O288" s="16">
        <v>2.0</v>
      </c>
      <c r="P288" s="16">
        <v>4.0</v>
      </c>
      <c r="Q288" s="16">
        <v>5.0</v>
      </c>
      <c r="R288" s="16">
        <v>5.0</v>
      </c>
      <c r="S288" s="16">
        <v>0.0</v>
      </c>
    </row>
    <row r="289" ht="15.75" customHeight="1">
      <c r="A289" s="9" t="s">
        <v>593</v>
      </c>
      <c r="B289" s="10" t="s">
        <v>594</v>
      </c>
      <c r="C289" s="9">
        <v>44878.0</v>
      </c>
      <c r="D289" s="9">
        <v>14.0</v>
      </c>
      <c r="E289" s="9">
        <v>14.0</v>
      </c>
      <c r="F289" s="11">
        <v>14800.0</v>
      </c>
      <c r="G289" s="12">
        <v>17300.0</v>
      </c>
      <c r="H289" s="12">
        <v>9680.0</v>
      </c>
      <c r="I289" s="12">
        <v>9350.0</v>
      </c>
      <c r="J289" s="12">
        <v>22100.0</v>
      </c>
      <c r="K289" s="12">
        <v>21200.0</v>
      </c>
      <c r="L289" s="12">
        <v>7500.0</v>
      </c>
      <c r="M289" s="13">
        <v>3.0</v>
      </c>
      <c r="N289" s="13">
        <v>4.0</v>
      </c>
      <c r="O289" s="13">
        <v>2.0</v>
      </c>
      <c r="P289" s="13">
        <v>3.0</v>
      </c>
      <c r="Q289" s="13">
        <v>3.0</v>
      </c>
      <c r="R289" s="13">
        <v>3.0</v>
      </c>
      <c r="S289" s="13">
        <v>0.0</v>
      </c>
    </row>
    <row r="290" ht="15.75" customHeight="1">
      <c r="A290" s="9" t="s">
        <v>595</v>
      </c>
      <c r="B290" s="10" t="s">
        <v>596</v>
      </c>
      <c r="C290" s="9">
        <v>19701.0</v>
      </c>
      <c r="D290" s="9">
        <v>10.0</v>
      </c>
      <c r="E290" s="9">
        <v>10.0</v>
      </c>
      <c r="F290" s="14">
        <v>4540.0</v>
      </c>
      <c r="G290" s="15">
        <v>8100.0</v>
      </c>
      <c r="H290" s="15">
        <v>11000.0</v>
      </c>
      <c r="I290" s="15">
        <v>10100.0</v>
      </c>
      <c r="J290" s="15">
        <v>23000.0</v>
      </c>
      <c r="K290" s="15">
        <v>21200.0</v>
      </c>
      <c r="L290" s="15">
        <v>35100.0</v>
      </c>
      <c r="M290" s="16">
        <v>0.0</v>
      </c>
      <c r="N290" s="16">
        <v>0.0</v>
      </c>
      <c r="O290" s="16">
        <v>0.0</v>
      </c>
      <c r="P290" s="16">
        <v>0.0</v>
      </c>
      <c r="Q290" s="16">
        <v>0.0</v>
      </c>
      <c r="R290" s="16">
        <v>0.0</v>
      </c>
      <c r="S290" s="16">
        <v>0.0</v>
      </c>
    </row>
    <row r="291" ht="15.75" customHeight="1">
      <c r="A291" s="9" t="s">
        <v>597</v>
      </c>
      <c r="B291" s="10" t="s">
        <v>598</v>
      </c>
      <c r="C291" s="9">
        <v>37697.0</v>
      </c>
      <c r="D291" s="9">
        <v>4.0</v>
      </c>
      <c r="E291" s="9">
        <v>4.0</v>
      </c>
      <c r="F291" s="11">
        <v>3110.0</v>
      </c>
      <c r="G291" s="12">
        <v>5930.0</v>
      </c>
      <c r="H291" s="12">
        <v>5100.0</v>
      </c>
      <c r="I291" s="12">
        <v>4290.0</v>
      </c>
      <c r="J291" s="12">
        <v>11800.0</v>
      </c>
      <c r="K291" s="12">
        <v>21000.0</v>
      </c>
      <c r="L291" s="12">
        <v>2990.0</v>
      </c>
      <c r="M291" s="13">
        <v>1.0</v>
      </c>
      <c r="N291" s="13">
        <v>2.0</v>
      </c>
      <c r="O291" s="13">
        <v>2.0</v>
      </c>
      <c r="P291" s="13">
        <v>1.0</v>
      </c>
      <c r="Q291" s="13">
        <v>2.0</v>
      </c>
      <c r="R291" s="13">
        <v>2.0</v>
      </c>
      <c r="S291" s="13">
        <v>0.0</v>
      </c>
    </row>
    <row r="292" ht="15.75" customHeight="1">
      <c r="A292" s="9" t="s">
        <v>599</v>
      </c>
      <c r="B292" s="10" t="s">
        <v>600</v>
      </c>
      <c r="C292" s="9">
        <v>7625.0</v>
      </c>
      <c r="D292" s="9">
        <v>3.0</v>
      </c>
      <c r="E292" s="9">
        <v>3.0</v>
      </c>
      <c r="F292" s="14">
        <v>21000.0</v>
      </c>
      <c r="G292" s="15">
        <v>47200.0</v>
      </c>
      <c r="H292" s="15">
        <v>47700.0</v>
      </c>
      <c r="I292" s="15">
        <v>25000.0</v>
      </c>
      <c r="J292" s="15">
        <v>49900.0</v>
      </c>
      <c r="K292" s="15">
        <v>20700.0</v>
      </c>
      <c r="L292" s="15">
        <v>542.0</v>
      </c>
      <c r="M292" s="16">
        <v>2.0</v>
      </c>
      <c r="N292" s="16">
        <v>3.0</v>
      </c>
      <c r="O292" s="16">
        <v>4.0</v>
      </c>
      <c r="P292" s="16">
        <v>2.0</v>
      </c>
      <c r="Q292" s="16">
        <v>2.0</v>
      </c>
      <c r="R292" s="16">
        <v>2.0</v>
      </c>
      <c r="S292" s="16">
        <v>0.0</v>
      </c>
    </row>
    <row r="293" ht="15.75" customHeight="1">
      <c r="A293" s="9" t="s">
        <v>601</v>
      </c>
      <c r="B293" s="10" t="s">
        <v>602</v>
      </c>
      <c r="C293" s="9">
        <v>34783.0</v>
      </c>
      <c r="D293" s="9">
        <v>16.0</v>
      </c>
      <c r="E293" s="9">
        <v>16.0</v>
      </c>
      <c r="F293" s="11">
        <v>13600.0</v>
      </c>
      <c r="G293" s="12">
        <v>14600.0</v>
      </c>
      <c r="H293" s="12">
        <v>12700.0</v>
      </c>
      <c r="I293" s="12">
        <v>4110.0</v>
      </c>
      <c r="J293" s="12">
        <v>8590.0</v>
      </c>
      <c r="K293" s="12">
        <v>20700.0</v>
      </c>
      <c r="L293" s="12">
        <v>118000.0</v>
      </c>
      <c r="M293" s="13">
        <v>0.0</v>
      </c>
      <c r="N293" s="13">
        <v>0.0</v>
      </c>
      <c r="O293" s="13">
        <v>0.0</v>
      </c>
      <c r="P293" s="13">
        <v>0.0</v>
      </c>
      <c r="Q293" s="13">
        <v>0.0</v>
      </c>
      <c r="R293" s="13">
        <v>0.0</v>
      </c>
      <c r="S293" s="13">
        <v>1.0</v>
      </c>
    </row>
    <row r="294" ht="15.75" customHeight="1">
      <c r="A294" s="9" t="s">
        <v>603</v>
      </c>
      <c r="B294" s="10" t="s">
        <v>604</v>
      </c>
      <c r="C294" s="9">
        <v>12391.0</v>
      </c>
      <c r="D294" s="9">
        <v>3.0</v>
      </c>
      <c r="E294" s="9">
        <v>3.0</v>
      </c>
      <c r="F294" s="14">
        <v>0.407</v>
      </c>
      <c r="G294" s="15">
        <v>949.0</v>
      </c>
      <c r="H294" s="15">
        <v>4530.0</v>
      </c>
      <c r="I294" s="15">
        <v>2950.0</v>
      </c>
      <c r="J294" s="15">
        <v>6090.0</v>
      </c>
      <c r="K294" s="15">
        <v>20700.0</v>
      </c>
      <c r="L294" s="15">
        <v>1460.0</v>
      </c>
      <c r="M294" s="16">
        <v>0.0</v>
      </c>
      <c r="N294" s="16">
        <v>0.0</v>
      </c>
      <c r="O294" s="16">
        <v>0.0</v>
      </c>
      <c r="P294" s="16">
        <v>1.0</v>
      </c>
      <c r="Q294" s="16">
        <v>1.0</v>
      </c>
      <c r="R294" s="16">
        <v>2.0</v>
      </c>
      <c r="S294" s="16">
        <v>0.0</v>
      </c>
    </row>
    <row r="295" ht="15.75" customHeight="1">
      <c r="A295" s="9" t="s">
        <v>605</v>
      </c>
      <c r="B295" s="10" t="s">
        <v>606</v>
      </c>
      <c r="C295" s="9">
        <v>27610.0</v>
      </c>
      <c r="D295" s="9">
        <v>7.0</v>
      </c>
      <c r="E295" s="9">
        <v>7.0</v>
      </c>
      <c r="F295" s="11">
        <v>26600.0</v>
      </c>
      <c r="G295" s="12">
        <v>32900.0</v>
      </c>
      <c r="H295" s="12">
        <v>24200.0</v>
      </c>
      <c r="I295" s="12">
        <v>12800.0</v>
      </c>
      <c r="J295" s="12">
        <v>28000.0</v>
      </c>
      <c r="K295" s="12">
        <v>20600.0</v>
      </c>
      <c r="L295" s="12">
        <v>82100.0</v>
      </c>
      <c r="M295" s="13">
        <v>6.0</v>
      </c>
      <c r="N295" s="13">
        <v>8.0</v>
      </c>
      <c r="O295" s="13">
        <v>8.0</v>
      </c>
      <c r="P295" s="13">
        <v>5.0</v>
      </c>
      <c r="Q295" s="13">
        <v>4.0</v>
      </c>
      <c r="R295" s="13">
        <v>7.0</v>
      </c>
      <c r="S295" s="13">
        <v>2.0</v>
      </c>
    </row>
    <row r="296" ht="15.75" customHeight="1">
      <c r="A296" s="9" t="s">
        <v>607</v>
      </c>
      <c r="B296" s="10" t="s">
        <v>608</v>
      </c>
      <c r="C296" s="9">
        <v>18005.0</v>
      </c>
      <c r="D296" s="9">
        <v>7.0</v>
      </c>
      <c r="E296" s="9">
        <v>7.0</v>
      </c>
      <c r="F296" s="14">
        <v>3500.0</v>
      </c>
      <c r="G296" s="15">
        <v>5400.0</v>
      </c>
      <c r="H296" s="15">
        <v>4430.0</v>
      </c>
      <c r="I296" s="15">
        <v>5610.0</v>
      </c>
      <c r="J296" s="15">
        <v>14200.0</v>
      </c>
      <c r="K296" s="15">
        <v>20400.0</v>
      </c>
      <c r="L296" s="15">
        <v>111000.0</v>
      </c>
      <c r="M296" s="16">
        <v>1.0</v>
      </c>
      <c r="N296" s="16">
        <v>3.0</v>
      </c>
      <c r="O296" s="16">
        <v>2.0</v>
      </c>
      <c r="P296" s="16">
        <v>1.0</v>
      </c>
      <c r="Q296" s="16">
        <v>3.0</v>
      </c>
      <c r="R296" s="16">
        <v>3.0</v>
      </c>
      <c r="S296" s="16">
        <v>2.0</v>
      </c>
    </row>
    <row r="297" ht="15.75" customHeight="1">
      <c r="A297" s="9" t="s">
        <v>609</v>
      </c>
      <c r="B297" s="10" t="s">
        <v>610</v>
      </c>
      <c r="C297" s="9">
        <v>50341.0</v>
      </c>
      <c r="D297" s="9">
        <v>18.0</v>
      </c>
      <c r="E297" s="9">
        <v>18.0</v>
      </c>
      <c r="F297" s="11">
        <v>16900.0</v>
      </c>
      <c r="G297" s="12">
        <v>18000.0</v>
      </c>
      <c r="H297" s="12">
        <v>44300.0</v>
      </c>
      <c r="I297" s="12">
        <v>16500.0</v>
      </c>
      <c r="J297" s="12">
        <v>26100.0</v>
      </c>
      <c r="K297" s="12">
        <v>20100.0</v>
      </c>
      <c r="L297" s="12">
        <v>1630000.0</v>
      </c>
      <c r="M297" s="13">
        <v>1.0</v>
      </c>
      <c r="N297" s="13">
        <v>1.0</v>
      </c>
      <c r="O297" s="13">
        <v>2.0</v>
      </c>
      <c r="P297" s="13">
        <v>2.0</v>
      </c>
      <c r="Q297" s="13">
        <v>3.0</v>
      </c>
      <c r="R297" s="13">
        <v>3.0</v>
      </c>
      <c r="S297" s="13">
        <v>19.0</v>
      </c>
    </row>
    <row r="298" ht="15.75" customHeight="1">
      <c r="A298" s="9" t="s">
        <v>611</v>
      </c>
      <c r="B298" s="10" t="s">
        <v>612</v>
      </c>
      <c r="C298" s="9">
        <v>38713.0</v>
      </c>
      <c r="D298" s="9">
        <v>14.0</v>
      </c>
      <c r="E298" s="9">
        <v>14.0</v>
      </c>
      <c r="F298" s="14">
        <v>8750.0</v>
      </c>
      <c r="G298" s="15">
        <v>39700.0</v>
      </c>
      <c r="H298" s="15">
        <v>15800.0</v>
      </c>
      <c r="I298" s="15">
        <v>13400.0</v>
      </c>
      <c r="J298" s="15">
        <v>29300.0</v>
      </c>
      <c r="K298" s="15">
        <v>20100.0</v>
      </c>
      <c r="L298" s="15">
        <v>287000.0</v>
      </c>
      <c r="M298" s="16">
        <v>0.0</v>
      </c>
      <c r="N298" s="16">
        <v>0.0</v>
      </c>
      <c r="O298" s="16">
        <v>0.0</v>
      </c>
      <c r="P298" s="16">
        <v>0.0</v>
      </c>
      <c r="Q298" s="16">
        <v>0.0</v>
      </c>
      <c r="R298" s="16">
        <v>0.0</v>
      </c>
      <c r="S298" s="16">
        <v>0.0</v>
      </c>
    </row>
    <row r="299" ht="15.75" customHeight="1">
      <c r="A299" s="9" t="s">
        <v>613</v>
      </c>
      <c r="B299" s="10" t="s">
        <v>614</v>
      </c>
      <c r="C299" s="9">
        <v>37197.0</v>
      </c>
      <c r="D299" s="9">
        <v>6.0</v>
      </c>
      <c r="E299" s="9">
        <v>6.0</v>
      </c>
      <c r="F299" s="11">
        <v>6640.0</v>
      </c>
      <c r="G299" s="12">
        <v>10500.0</v>
      </c>
      <c r="H299" s="12">
        <v>18200.0</v>
      </c>
      <c r="I299" s="12">
        <v>8830.0</v>
      </c>
      <c r="J299" s="12">
        <v>19400.0</v>
      </c>
      <c r="K299" s="12">
        <v>18800.0</v>
      </c>
      <c r="L299" s="12">
        <v>898000.0</v>
      </c>
      <c r="M299" s="13">
        <v>3.0</v>
      </c>
      <c r="N299" s="13">
        <v>5.0</v>
      </c>
      <c r="O299" s="13">
        <v>3.0</v>
      </c>
      <c r="P299" s="13">
        <v>1.0</v>
      </c>
      <c r="Q299" s="13">
        <v>2.0</v>
      </c>
      <c r="R299" s="13">
        <v>1.0</v>
      </c>
      <c r="S299" s="13">
        <v>9.0</v>
      </c>
    </row>
    <row r="300" ht="15.75" customHeight="1">
      <c r="A300" s="9" t="s">
        <v>615</v>
      </c>
      <c r="B300" s="10" t="s">
        <v>616</v>
      </c>
      <c r="C300" s="9">
        <v>67236.0</v>
      </c>
      <c r="D300" s="9">
        <v>11.0</v>
      </c>
      <c r="E300" s="9">
        <v>11.0</v>
      </c>
      <c r="F300" s="14">
        <v>23400.0</v>
      </c>
      <c r="G300" s="15">
        <v>25700.0</v>
      </c>
      <c r="H300" s="15">
        <v>24300.0</v>
      </c>
      <c r="I300" s="15">
        <v>10800.0</v>
      </c>
      <c r="J300" s="15">
        <v>25200.0</v>
      </c>
      <c r="K300" s="15">
        <v>18600.0</v>
      </c>
      <c r="L300" s="15">
        <v>106000.0</v>
      </c>
      <c r="M300" s="16">
        <v>5.0</v>
      </c>
      <c r="N300" s="16">
        <v>8.0</v>
      </c>
      <c r="O300" s="16">
        <v>8.0</v>
      </c>
      <c r="P300" s="16">
        <v>3.0</v>
      </c>
      <c r="Q300" s="16">
        <v>6.0</v>
      </c>
      <c r="R300" s="16">
        <v>4.0</v>
      </c>
      <c r="S300" s="16">
        <v>11.0</v>
      </c>
    </row>
    <row r="301" ht="15.75" customHeight="1">
      <c r="A301" s="9" t="s">
        <v>617</v>
      </c>
      <c r="B301" s="10" t="s">
        <v>618</v>
      </c>
      <c r="C301" s="9">
        <v>14000.0</v>
      </c>
      <c r="D301" s="9">
        <v>5.0</v>
      </c>
      <c r="E301" s="9">
        <v>5.0</v>
      </c>
      <c r="F301" s="11">
        <v>69000.0</v>
      </c>
      <c r="G301" s="12">
        <v>91800.0</v>
      </c>
      <c r="H301" s="12">
        <v>32000.0</v>
      </c>
      <c r="I301" s="12">
        <v>6310.0</v>
      </c>
      <c r="J301" s="12">
        <v>10100.0</v>
      </c>
      <c r="K301" s="12">
        <v>18500.0</v>
      </c>
      <c r="L301" s="12">
        <v>1810.0</v>
      </c>
      <c r="M301" s="13">
        <v>5.0</v>
      </c>
      <c r="N301" s="13">
        <v>6.0</v>
      </c>
      <c r="O301" s="13">
        <v>4.0</v>
      </c>
      <c r="P301" s="13">
        <v>3.0</v>
      </c>
      <c r="Q301" s="13">
        <v>2.0</v>
      </c>
      <c r="R301" s="13">
        <v>1.0</v>
      </c>
      <c r="S301" s="13">
        <v>0.0</v>
      </c>
    </row>
    <row r="302" ht="15.75" customHeight="1">
      <c r="A302" s="9" t="s">
        <v>619</v>
      </c>
      <c r="B302" s="10" t="s">
        <v>620</v>
      </c>
      <c r="C302" s="9">
        <v>26818.0</v>
      </c>
      <c r="D302" s="9">
        <v>4.0</v>
      </c>
      <c r="E302" s="9">
        <v>4.0</v>
      </c>
      <c r="F302" s="14">
        <v>3420.0</v>
      </c>
      <c r="G302" s="15">
        <v>9480.0</v>
      </c>
      <c r="H302" s="15">
        <v>7580.0</v>
      </c>
      <c r="I302" s="15">
        <v>11200.0</v>
      </c>
      <c r="J302" s="15">
        <v>22100.0</v>
      </c>
      <c r="K302" s="15">
        <v>18500.0</v>
      </c>
      <c r="L302" s="15">
        <v>3370.0</v>
      </c>
      <c r="M302" s="16">
        <v>0.0</v>
      </c>
      <c r="N302" s="16">
        <v>0.0</v>
      </c>
      <c r="O302" s="16">
        <v>2.0</v>
      </c>
      <c r="P302" s="16">
        <v>3.0</v>
      </c>
      <c r="Q302" s="16">
        <v>2.0</v>
      </c>
      <c r="R302" s="16">
        <v>2.0</v>
      </c>
      <c r="S302" s="16">
        <v>0.0</v>
      </c>
    </row>
    <row r="303" ht="15.75" customHeight="1">
      <c r="A303" s="9" t="s">
        <v>621</v>
      </c>
      <c r="B303" s="10" t="s">
        <v>622</v>
      </c>
      <c r="C303" s="9">
        <v>30195.0</v>
      </c>
      <c r="D303" s="9">
        <v>11.0</v>
      </c>
      <c r="E303" s="9">
        <v>11.0</v>
      </c>
      <c r="F303" s="11">
        <v>40800.0</v>
      </c>
      <c r="G303" s="12">
        <v>25800.0</v>
      </c>
      <c r="H303" s="12">
        <v>15200.0</v>
      </c>
      <c r="I303" s="12">
        <v>12900.0</v>
      </c>
      <c r="J303" s="12">
        <v>28400.0</v>
      </c>
      <c r="K303" s="12">
        <v>18100.0</v>
      </c>
      <c r="L303" s="12">
        <v>2200000.0</v>
      </c>
      <c r="M303" s="13">
        <v>3.0</v>
      </c>
      <c r="N303" s="13">
        <v>2.0</v>
      </c>
      <c r="O303" s="13">
        <v>4.0</v>
      </c>
      <c r="P303" s="13">
        <v>1.0</v>
      </c>
      <c r="Q303" s="13">
        <v>1.0</v>
      </c>
      <c r="R303" s="13">
        <v>3.0</v>
      </c>
      <c r="S303" s="13">
        <v>15.0</v>
      </c>
    </row>
    <row r="304" ht="15.75" customHeight="1">
      <c r="A304" s="9" t="s">
        <v>623</v>
      </c>
      <c r="B304" s="10" t="s">
        <v>624</v>
      </c>
      <c r="C304" s="9">
        <v>41177.0</v>
      </c>
      <c r="D304" s="9">
        <v>10.0</v>
      </c>
      <c r="E304" s="9">
        <v>10.0</v>
      </c>
      <c r="F304" s="14">
        <v>45900.0</v>
      </c>
      <c r="G304" s="15">
        <v>5880.0</v>
      </c>
      <c r="H304" s="15">
        <v>7140.0</v>
      </c>
      <c r="I304" s="15">
        <v>4990.0</v>
      </c>
      <c r="J304" s="15">
        <v>8040.0</v>
      </c>
      <c r="K304" s="15">
        <v>17900.0</v>
      </c>
      <c r="L304" s="15">
        <v>61000.0</v>
      </c>
      <c r="M304" s="16">
        <v>0.0</v>
      </c>
      <c r="N304" s="16">
        <v>0.0</v>
      </c>
      <c r="O304" s="16">
        <v>0.0</v>
      </c>
      <c r="P304" s="16">
        <v>0.0</v>
      </c>
      <c r="Q304" s="16">
        <v>0.0</v>
      </c>
      <c r="R304" s="16">
        <v>0.0</v>
      </c>
      <c r="S304" s="16">
        <v>3.0</v>
      </c>
    </row>
    <row r="305" ht="15.75" customHeight="1">
      <c r="A305" s="9" t="s">
        <v>625</v>
      </c>
      <c r="B305" s="10" t="s">
        <v>626</v>
      </c>
      <c r="C305" s="9">
        <v>49193.0</v>
      </c>
      <c r="D305" s="9">
        <v>9.0</v>
      </c>
      <c r="E305" s="9">
        <v>9.0</v>
      </c>
      <c r="F305" s="11">
        <v>2060.0</v>
      </c>
      <c r="G305" s="12">
        <v>3600.0</v>
      </c>
      <c r="H305" s="12">
        <v>4930.0</v>
      </c>
      <c r="I305" s="12">
        <v>6040.0</v>
      </c>
      <c r="J305" s="12">
        <v>15300.0</v>
      </c>
      <c r="K305" s="12">
        <v>17600.0</v>
      </c>
      <c r="L305" s="12">
        <v>3870.0</v>
      </c>
      <c r="M305" s="13">
        <v>0.0</v>
      </c>
      <c r="N305" s="13">
        <v>1.0</v>
      </c>
      <c r="O305" s="13">
        <v>2.0</v>
      </c>
      <c r="P305" s="13">
        <v>2.0</v>
      </c>
      <c r="Q305" s="13">
        <v>5.0</v>
      </c>
      <c r="R305" s="13">
        <v>5.0</v>
      </c>
      <c r="S305" s="13">
        <v>0.0</v>
      </c>
    </row>
    <row r="306" ht="15.75" customHeight="1">
      <c r="A306" s="9" t="s">
        <v>627</v>
      </c>
      <c r="B306" s="10" t="s">
        <v>628</v>
      </c>
      <c r="C306" s="9">
        <v>51279.0</v>
      </c>
      <c r="D306" s="9">
        <v>3.0</v>
      </c>
      <c r="E306" s="9">
        <v>3.0</v>
      </c>
      <c r="F306" s="14">
        <v>3050.0</v>
      </c>
      <c r="G306" s="15">
        <v>8650.0</v>
      </c>
      <c r="H306" s="15">
        <v>14700.0</v>
      </c>
      <c r="I306" s="15">
        <v>13700.0</v>
      </c>
      <c r="J306" s="15">
        <v>27600.0</v>
      </c>
      <c r="K306" s="15">
        <v>17400.0</v>
      </c>
      <c r="L306" s="15">
        <v>3010.0</v>
      </c>
      <c r="M306" s="16">
        <v>3.0</v>
      </c>
      <c r="N306" s="16">
        <v>2.0</v>
      </c>
      <c r="O306" s="16">
        <v>4.0</v>
      </c>
      <c r="P306" s="16">
        <v>4.0</v>
      </c>
      <c r="Q306" s="16">
        <v>4.0</v>
      </c>
      <c r="R306" s="16">
        <v>2.0</v>
      </c>
      <c r="S306" s="16">
        <v>0.0</v>
      </c>
    </row>
    <row r="307" ht="15.75" customHeight="1">
      <c r="A307" s="9" t="s">
        <v>629</v>
      </c>
      <c r="B307" s="10" t="s">
        <v>630</v>
      </c>
      <c r="C307" s="9">
        <v>31940.0</v>
      </c>
      <c r="D307" s="9">
        <v>5.0</v>
      </c>
      <c r="E307" s="9">
        <v>5.0</v>
      </c>
      <c r="F307" s="11">
        <v>313.0</v>
      </c>
      <c r="G307" s="12">
        <v>7210.0</v>
      </c>
      <c r="H307" s="12">
        <v>84400.0</v>
      </c>
      <c r="I307" s="12">
        <v>3490.0</v>
      </c>
      <c r="J307" s="12">
        <v>8640.0</v>
      </c>
      <c r="K307" s="12">
        <v>17400.0</v>
      </c>
      <c r="L307" s="12">
        <v>640.0</v>
      </c>
      <c r="M307" s="13">
        <v>0.0</v>
      </c>
      <c r="N307" s="13">
        <v>1.0</v>
      </c>
      <c r="O307" s="13">
        <v>8.0</v>
      </c>
      <c r="P307" s="13">
        <v>1.0</v>
      </c>
      <c r="Q307" s="13">
        <v>2.0</v>
      </c>
      <c r="R307" s="13">
        <v>3.0</v>
      </c>
      <c r="S307" s="13">
        <v>0.0</v>
      </c>
    </row>
    <row r="308" ht="15.75" customHeight="1">
      <c r="A308" s="9" t="s">
        <v>631</v>
      </c>
      <c r="B308" s="10" t="s">
        <v>632</v>
      </c>
      <c r="C308" s="9">
        <v>40738.0</v>
      </c>
      <c r="D308" s="9">
        <v>6.0</v>
      </c>
      <c r="E308" s="9">
        <v>6.0</v>
      </c>
      <c r="F308" s="14">
        <v>22200.0</v>
      </c>
      <c r="G308" s="15">
        <v>184000.0</v>
      </c>
      <c r="H308" s="15">
        <v>20200.0</v>
      </c>
      <c r="I308" s="15">
        <v>3580.0</v>
      </c>
      <c r="J308" s="15">
        <v>10400.0</v>
      </c>
      <c r="K308" s="15">
        <v>17200.0</v>
      </c>
      <c r="L308" s="15">
        <v>3470.0</v>
      </c>
      <c r="M308" s="16">
        <v>4.0</v>
      </c>
      <c r="N308" s="16">
        <v>7.0</v>
      </c>
      <c r="O308" s="16">
        <v>4.0</v>
      </c>
      <c r="P308" s="16">
        <v>3.0</v>
      </c>
      <c r="Q308" s="16">
        <v>5.0</v>
      </c>
      <c r="R308" s="16">
        <v>6.0</v>
      </c>
      <c r="S308" s="16">
        <v>0.0</v>
      </c>
    </row>
    <row r="309" ht="15.75" customHeight="1">
      <c r="A309" s="9" t="s">
        <v>633</v>
      </c>
      <c r="B309" s="10" t="s">
        <v>634</v>
      </c>
      <c r="C309" s="9">
        <v>42649.0</v>
      </c>
      <c r="D309" s="9">
        <v>3.0</v>
      </c>
      <c r="E309" s="9">
        <v>3.0</v>
      </c>
      <c r="F309" s="11">
        <v>4900.0</v>
      </c>
      <c r="G309" s="12">
        <v>5470.0</v>
      </c>
      <c r="H309" s="12">
        <v>5720.0</v>
      </c>
      <c r="I309" s="12">
        <v>5280.0</v>
      </c>
      <c r="J309" s="12">
        <v>12300.0</v>
      </c>
      <c r="K309" s="12">
        <v>17200.0</v>
      </c>
      <c r="L309" s="12">
        <v>9270.0</v>
      </c>
      <c r="M309" s="13">
        <v>1.0</v>
      </c>
      <c r="N309" s="13">
        <v>1.0</v>
      </c>
      <c r="O309" s="13">
        <v>1.0</v>
      </c>
      <c r="P309" s="13">
        <v>3.0</v>
      </c>
      <c r="Q309" s="13">
        <v>3.0</v>
      </c>
      <c r="R309" s="13">
        <v>1.0</v>
      </c>
      <c r="S309" s="13">
        <v>0.0</v>
      </c>
    </row>
    <row r="310" ht="15.75" customHeight="1">
      <c r="A310" s="9" t="s">
        <v>635</v>
      </c>
      <c r="B310" s="10" t="s">
        <v>636</v>
      </c>
      <c r="C310" s="9">
        <v>55128.0</v>
      </c>
      <c r="D310" s="9">
        <v>8.0</v>
      </c>
      <c r="E310" s="9">
        <v>7.0</v>
      </c>
      <c r="F310" s="14">
        <v>1700.0</v>
      </c>
      <c r="G310" s="15">
        <v>3940.0</v>
      </c>
      <c r="H310" s="15">
        <v>4280.0</v>
      </c>
      <c r="I310" s="15">
        <v>3240.0</v>
      </c>
      <c r="J310" s="15">
        <v>10100.0</v>
      </c>
      <c r="K310" s="15">
        <v>17200.0</v>
      </c>
      <c r="L310" s="15">
        <v>14100.0</v>
      </c>
      <c r="M310" s="16">
        <v>0.0</v>
      </c>
      <c r="N310" s="16">
        <v>0.0</v>
      </c>
      <c r="O310" s="16">
        <v>0.0</v>
      </c>
      <c r="P310" s="16">
        <v>0.0</v>
      </c>
      <c r="Q310" s="16">
        <v>3.0</v>
      </c>
      <c r="R310" s="16">
        <v>6.0</v>
      </c>
      <c r="S310" s="16">
        <v>0.0</v>
      </c>
    </row>
    <row r="311" ht="15.75" customHeight="1">
      <c r="A311" s="9" t="s">
        <v>637</v>
      </c>
      <c r="B311" s="10" t="s">
        <v>638</v>
      </c>
      <c r="C311" s="9">
        <v>36065.0</v>
      </c>
      <c r="D311" s="9">
        <v>8.0</v>
      </c>
      <c r="E311" s="9">
        <v>8.0</v>
      </c>
      <c r="F311" s="11">
        <v>8830.0</v>
      </c>
      <c r="G311" s="12">
        <v>12300.0</v>
      </c>
      <c r="H311" s="12">
        <v>11400.0</v>
      </c>
      <c r="I311" s="12">
        <v>16300.0</v>
      </c>
      <c r="J311" s="12">
        <v>58800.0</v>
      </c>
      <c r="K311" s="12">
        <v>17100.0</v>
      </c>
      <c r="L311" s="12">
        <v>21600.0</v>
      </c>
      <c r="M311" s="13">
        <v>3.0</v>
      </c>
      <c r="N311" s="13">
        <v>4.0</v>
      </c>
      <c r="O311" s="13">
        <v>3.0</v>
      </c>
      <c r="P311" s="13">
        <v>7.0</v>
      </c>
      <c r="Q311" s="13">
        <v>6.0</v>
      </c>
      <c r="R311" s="13">
        <v>6.0</v>
      </c>
      <c r="S311" s="13">
        <v>0.0</v>
      </c>
    </row>
    <row r="312" ht="15.75" customHeight="1">
      <c r="A312" s="9" t="s">
        <v>639</v>
      </c>
      <c r="B312" s="10" t="s">
        <v>640</v>
      </c>
      <c r="C312" s="9">
        <v>43027.0</v>
      </c>
      <c r="D312" s="9">
        <v>11.0</v>
      </c>
      <c r="E312" s="9">
        <v>11.0</v>
      </c>
      <c r="F312" s="14">
        <v>5630.0</v>
      </c>
      <c r="G312" s="15">
        <v>6280.0</v>
      </c>
      <c r="H312" s="15">
        <v>7160.0</v>
      </c>
      <c r="I312" s="15">
        <v>13200.0</v>
      </c>
      <c r="J312" s="15">
        <v>17300.0</v>
      </c>
      <c r="K312" s="15">
        <v>17100.0</v>
      </c>
      <c r="L312" s="15">
        <v>118000.0</v>
      </c>
      <c r="M312" s="16">
        <v>0.0</v>
      </c>
      <c r="N312" s="16">
        <v>0.0</v>
      </c>
      <c r="O312" s="16">
        <v>3.0</v>
      </c>
      <c r="P312" s="16">
        <v>4.0</v>
      </c>
      <c r="Q312" s="16">
        <v>3.0</v>
      </c>
      <c r="R312" s="16">
        <v>4.0</v>
      </c>
      <c r="S312" s="16">
        <v>4.0</v>
      </c>
    </row>
    <row r="313" ht="15.75" customHeight="1">
      <c r="A313" s="9" t="s">
        <v>641</v>
      </c>
      <c r="B313" s="10" t="s">
        <v>642</v>
      </c>
      <c r="C313" s="9">
        <v>21510.0</v>
      </c>
      <c r="D313" s="9">
        <v>10.0</v>
      </c>
      <c r="E313" s="9">
        <v>8.0</v>
      </c>
      <c r="F313" s="11">
        <v>4140.0</v>
      </c>
      <c r="G313" s="12">
        <v>9980.0</v>
      </c>
      <c r="H313" s="12">
        <v>11500.0</v>
      </c>
      <c r="I313" s="12">
        <v>3990.0</v>
      </c>
      <c r="J313" s="12">
        <v>9710.0</v>
      </c>
      <c r="K313" s="12">
        <v>17100.0</v>
      </c>
      <c r="L313" s="12">
        <v>1.48E7</v>
      </c>
      <c r="M313" s="13">
        <v>0.0</v>
      </c>
      <c r="N313" s="13">
        <v>0.0</v>
      </c>
      <c r="O313" s="13">
        <v>0.0</v>
      </c>
      <c r="P313" s="13">
        <v>0.0</v>
      </c>
      <c r="Q313" s="13">
        <v>0.0</v>
      </c>
      <c r="R313" s="13">
        <v>0.0</v>
      </c>
      <c r="S313" s="13">
        <v>14.0</v>
      </c>
    </row>
    <row r="314" ht="15.75" customHeight="1">
      <c r="A314" s="9" t="s">
        <v>643</v>
      </c>
      <c r="B314" s="10" t="s">
        <v>644</v>
      </c>
      <c r="C314" s="9">
        <v>70140.0</v>
      </c>
      <c r="D314" s="9">
        <v>14.0</v>
      </c>
      <c r="E314" s="9">
        <v>14.0</v>
      </c>
      <c r="F314" s="14">
        <v>1810.0</v>
      </c>
      <c r="G314" s="15">
        <v>2750.0</v>
      </c>
      <c r="H314" s="15">
        <v>4100.0</v>
      </c>
      <c r="I314" s="15">
        <v>1450.0</v>
      </c>
      <c r="J314" s="15">
        <v>4520.0</v>
      </c>
      <c r="K314" s="15">
        <v>17000.0</v>
      </c>
      <c r="L314" s="15">
        <v>468000.0</v>
      </c>
      <c r="M314" s="16">
        <v>0.0</v>
      </c>
      <c r="N314" s="16">
        <v>0.0</v>
      </c>
      <c r="O314" s="16">
        <v>0.0</v>
      </c>
      <c r="P314" s="16">
        <v>0.0</v>
      </c>
      <c r="Q314" s="16">
        <v>0.0</v>
      </c>
      <c r="R314" s="16">
        <v>0.0</v>
      </c>
      <c r="S314" s="16">
        <v>7.0</v>
      </c>
    </row>
    <row r="315" ht="15.75" customHeight="1">
      <c r="A315" s="9" t="s">
        <v>645</v>
      </c>
      <c r="B315" s="10" t="s">
        <v>646</v>
      </c>
      <c r="C315" s="9">
        <v>34088.0</v>
      </c>
      <c r="D315" s="9">
        <v>6.0</v>
      </c>
      <c r="E315" s="9">
        <v>6.0</v>
      </c>
      <c r="F315" s="11">
        <v>15900.0</v>
      </c>
      <c r="G315" s="12">
        <v>19100.0</v>
      </c>
      <c r="H315" s="12">
        <v>14100.0</v>
      </c>
      <c r="I315" s="12">
        <v>9270.0</v>
      </c>
      <c r="J315" s="12">
        <v>17900.0</v>
      </c>
      <c r="K315" s="12">
        <v>16900.0</v>
      </c>
      <c r="L315" s="12">
        <v>1700.0</v>
      </c>
      <c r="M315" s="13">
        <v>3.0</v>
      </c>
      <c r="N315" s="13">
        <v>4.0</v>
      </c>
      <c r="O315" s="13">
        <v>2.0</v>
      </c>
      <c r="P315" s="13">
        <v>3.0</v>
      </c>
      <c r="Q315" s="13">
        <v>1.0</v>
      </c>
      <c r="R315" s="13">
        <v>5.0</v>
      </c>
      <c r="S315" s="13">
        <v>0.0</v>
      </c>
    </row>
    <row r="316" ht="15.75" customHeight="1">
      <c r="A316" s="9" t="s">
        <v>647</v>
      </c>
      <c r="B316" s="10" t="s">
        <v>648</v>
      </c>
      <c r="C316" s="9">
        <v>54697.0</v>
      </c>
      <c r="D316" s="9">
        <v>2.0</v>
      </c>
      <c r="E316" s="9">
        <v>2.0</v>
      </c>
      <c r="F316" s="14">
        <v>49.4</v>
      </c>
      <c r="G316" s="15">
        <v>178.0</v>
      </c>
      <c r="H316" s="15">
        <v>254.0</v>
      </c>
      <c r="I316" s="15">
        <v>662.0</v>
      </c>
      <c r="J316" s="15">
        <v>2210.0</v>
      </c>
      <c r="K316" s="15">
        <v>16900.0</v>
      </c>
      <c r="L316" s="15">
        <v>231.0</v>
      </c>
      <c r="M316" s="16">
        <v>0.0</v>
      </c>
      <c r="N316" s="16">
        <v>0.0</v>
      </c>
      <c r="O316" s="16">
        <v>0.0</v>
      </c>
      <c r="P316" s="16">
        <v>0.0</v>
      </c>
      <c r="Q316" s="16">
        <v>0.0</v>
      </c>
      <c r="R316" s="16">
        <v>2.0</v>
      </c>
      <c r="S316" s="16">
        <v>0.0</v>
      </c>
    </row>
    <row r="317" ht="15.75" customHeight="1">
      <c r="A317" s="9" t="s">
        <v>649</v>
      </c>
      <c r="B317" s="10" t="s">
        <v>650</v>
      </c>
      <c r="C317" s="9">
        <v>24211.0</v>
      </c>
      <c r="D317" s="9">
        <v>6.0</v>
      </c>
      <c r="E317" s="9">
        <v>4.0</v>
      </c>
      <c r="F317" s="11">
        <v>11900.0</v>
      </c>
      <c r="G317" s="12">
        <v>14400.0</v>
      </c>
      <c r="H317" s="12">
        <v>10000.0</v>
      </c>
      <c r="I317" s="12">
        <v>5640.0</v>
      </c>
      <c r="J317" s="12">
        <v>13600.0</v>
      </c>
      <c r="K317" s="12">
        <v>16600.0</v>
      </c>
      <c r="L317" s="12">
        <v>23700.0</v>
      </c>
      <c r="M317" s="13">
        <v>2.0</v>
      </c>
      <c r="N317" s="13">
        <v>2.0</v>
      </c>
      <c r="O317" s="13">
        <v>2.0</v>
      </c>
      <c r="P317" s="13">
        <v>1.0</v>
      </c>
      <c r="Q317" s="13">
        <v>2.0</v>
      </c>
      <c r="R317" s="13">
        <v>2.0</v>
      </c>
      <c r="S317" s="13">
        <v>0.0</v>
      </c>
    </row>
    <row r="318" ht="15.75" customHeight="1">
      <c r="A318" s="9" t="s">
        <v>651</v>
      </c>
      <c r="B318" s="10" t="s">
        <v>652</v>
      </c>
      <c r="C318" s="9">
        <v>74269.0</v>
      </c>
      <c r="D318" s="9">
        <v>5.0</v>
      </c>
      <c r="E318" s="9">
        <v>5.0</v>
      </c>
      <c r="F318" s="14">
        <v>7180.0</v>
      </c>
      <c r="G318" s="15">
        <v>13000.0</v>
      </c>
      <c r="H318" s="15">
        <v>11800.0</v>
      </c>
      <c r="I318" s="15">
        <v>5080.0</v>
      </c>
      <c r="J318" s="15">
        <v>10200.0</v>
      </c>
      <c r="K318" s="15">
        <v>16300.0</v>
      </c>
      <c r="L318" s="15">
        <v>92.0</v>
      </c>
      <c r="M318" s="16">
        <v>7.0</v>
      </c>
      <c r="N318" s="16">
        <v>5.0</v>
      </c>
      <c r="O318" s="16">
        <v>6.0</v>
      </c>
      <c r="P318" s="16">
        <v>2.0</v>
      </c>
      <c r="Q318" s="16">
        <v>6.0</v>
      </c>
      <c r="R318" s="16">
        <v>4.0</v>
      </c>
      <c r="S318" s="16">
        <v>0.0</v>
      </c>
    </row>
    <row r="319" ht="15.75" customHeight="1">
      <c r="A319" s="9" t="s">
        <v>653</v>
      </c>
      <c r="B319" s="10" t="s">
        <v>654</v>
      </c>
      <c r="C319" s="9">
        <v>12464.0</v>
      </c>
      <c r="D319" s="9">
        <v>4.0</v>
      </c>
      <c r="E319" s="9">
        <v>4.0</v>
      </c>
      <c r="F319" s="11">
        <v>2190.0</v>
      </c>
      <c r="G319" s="12">
        <v>3010.0</v>
      </c>
      <c r="H319" s="12">
        <v>3580.0</v>
      </c>
      <c r="I319" s="12">
        <v>2560.0</v>
      </c>
      <c r="J319" s="12">
        <v>10500.0</v>
      </c>
      <c r="K319" s="12">
        <v>16200.0</v>
      </c>
      <c r="L319" s="12">
        <v>6820.0</v>
      </c>
      <c r="M319" s="13">
        <v>0.0</v>
      </c>
      <c r="N319" s="13">
        <v>0.0</v>
      </c>
      <c r="O319" s="13">
        <v>0.0</v>
      </c>
      <c r="P319" s="13">
        <v>0.0</v>
      </c>
      <c r="Q319" s="13">
        <v>1.0</v>
      </c>
      <c r="R319" s="13">
        <v>4.0</v>
      </c>
      <c r="S319" s="13">
        <v>0.0</v>
      </c>
    </row>
    <row r="320" ht="15.75" customHeight="1">
      <c r="A320" s="9" t="s">
        <v>655</v>
      </c>
      <c r="B320" s="10" t="s">
        <v>656</v>
      </c>
      <c r="C320" s="9">
        <v>41074.0</v>
      </c>
      <c r="D320" s="9">
        <v>11.0</v>
      </c>
      <c r="E320" s="9">
        <v>11.0</v>
      </c>
      <c r="F320" s="14">
        <v>10900.0</v>
      </c>
      <c r="G320" s="15">
        <v>48800.0</v>
      </c>
      <c r="H320" s="15">
        <v>11100.0</v>
      </c>
      <c r="I320" s="15">
        <v>9230.0</v>
      </c>
      <c r="J320" s="15">
        <v>21100.0</v>
      </c>
      <c r="K320" s="15">
        <v>16100.0</v>
      </c>
      <c r="L320" s="15">
        <v>14200.0</v>
      </c>
      <c r="M320" s="16">
        <v>5.0</v>
      </c>
      <c r="N320" s="16">
        <v>3.0</v>
      </c>
      <c r="O320" s="16">
        <v>5.0</v>
      </c>
      <c r="P320" s="16">
        <v>3.0</v>
      </c>
      <c r="Q320" s="16">
        <v>6.0</v>
      </c>
      <c r="R320" s="16">
        <v>5.0</v>
      </c>
      <c r="S320" s="16">
        <v>1.0</v>
      </c>
    </row>
    <row r="321" ht="15.75" customHeight="1">
      <c r="A321" s="9" t="s">
        <v>657</v>
      </c>
      <c r="B321" s="10" t="s">
        <v>658</v>
      </c>
      <c r="C321" s="9">
        <v>32383.0</v>
      </c>
      <c r="D321" s="9">
        <v>6.0</v>
      </c>
      <c r="E321" s="9">
        <v>6.0</v>
      </c>
      <c r="F321" s="11">
        <v>5080.0</v>
      </c>
      <c r="G321" s="12">
        <v>5840.0</v>
      </c>
      <c r="H321" s="12">
        <v>7410.0</v>
      </c>
      <c r="I321" s="12">
        <v>7520.0</v>
      </c>
      <c r="J321" s="12">
        <v>15500.0</v>
      </c>
      <c r="K321" s="12">
        <v>15900.0</v>
      </c>
      <c r="L321" s="12">
        <v>12900.0</v>
      </c>
      <c r="M321" s="13">
        <v>2.0</v>
      </c>
      <c r="N321" s="13">
        <v>1.0</v>
      </c>
      <c r="O321" s="13">
        <v>2.0</v>
      </c>
      <c r="P321" s="13">
        <v>3.0</v>
      </c>
      <c r="Q321" s="13">
        <v>4.0</v>
      </c>
      <c r="R321" s="13">
        <v>4.0</v>
      </c>
      <c r="S321" s="13">
        <v>0.0</v>
      </c>
    </row>
    <row r="322" ht="15.75" customHeight="1">
      <c r="A322" s="9" t="s">
        <v>659</v>
      </c>
      <c r="B322" s="10" t="s">
        <v>660</v>
      </c>
      <c r="C322" s="9">
        <v>4784.0</v>
      </c>
      <c r="D322" s="9">
        <v>2.0</v>
      </c>
      <c r="E322" s="9">
        <v>2.0</v>
      </c>
      <c r="F322" s="14">
        <v>19000.0</v>
      </c>
      <c r="G322" s="15">
        <v>76100.0</v>
      </c>
      <c r="H322" s="15">
        <v>53800.0</v>
      </c>
      <c r="I322" s="15">
        <v>2250.0</v>
      </c>
      <c r="J322" s="15">
        <v>2940.0</v>
      </c>
      <c r="K322" s="15">
        <v>15800.0</v>
      </c>
      <c r="L322" s="15">
        <v>225.0</v>
      </c>
      <c r="M322" s="16">
        <v>2.0</v>
      </c>
      <c r="N322" s="16">
        <v>4.0</v>
      </c>
      <c r="O322" s="16">
        <v>3.0</v>
      </c>
      <c r="P322" s="16">
        <v>0.0</v>
      </c>
      <c r="Q322" s="16">
        <v>0.0</v>
      </c>
      <c r="R322" s="16">
        <v>0.0</v>
      </c>
      <c r="S322" s="16">
        <v>0.0</v>
      </c>
    </row>
    <row r="323" ht="15.75" customHeight="1">
      <c r="A323" s="9" t="s">
        <v>661</v>
      </c>
      <c r="B323" s="10" t="s">
        <v>662</v>
      </c>
      <c r="C323" s="9">
        <v>23335.0</v>
      </c>
      <c r="D323" s="9">
        <v>12.0</v>
      </c>
      <c r="E323" s="9">
        <v>11.0</v>
      </c>
      <c r="F323" s="11">
        <v>11600.0</v>
      </c>
      <c r="G323" s="12">
        <v>15000.0</v>
      </c>
      <c r="H323" s="12">
        <v>14600.0</v>
      </c>
      <c r="I323" s="12">
        <v>9920.0</v>
      </c>
      <c r="J323" s="12">
        <v>12700.0</v>
      </c>
      <c r="K323" s="12">
        <v>15800.0</v>
      </c>
      <c r="L323" s="12">
        <v>142000.0</v>
      </c>
      <c r="M323" s="13">
        <v>0.0</v>
      </c>
      <c r="N323" s="13">
        <v>0.0</v>
      </c>
      <c r="O323" s="13">
        <v>0.0</v>
      </c>
      <c r="P323" s="13">
        <v>0.0</v>
      </c>
      <c r="Q323" s="13">
        <v>0.0</v>
      </c>
      <c r="R323" s="13">
        <v>0.0</v>
      </c>
      <c r="S323" s="13">
        <v>0.0</v>
      </c>
    </row>
    <row r="324" ht="15.75" customHeight="1">
      <c r="A324" s="9" t="s">
        <v>663</v>
      </c>
      <c r="B324" s="10" t="s">
        <v>664</v>
      </c>
      <c r="C324" s="9">
        <v>31633.0</v>
      </c>
      <c r="D324" s="9">
        <v>3.0</v>
      </c>
      <c r="E324" s="9">
        <v>3.0</v>
      </c>
      <c r="F324" s="14">
        <v>10600.0</v>
      </c>
      <c r="G324" s="15">
        <v>19400.0</v>
      </c>
      <c r="H324" s="15">
        <v>18400.0</v>
      </c>
      <c r="I324" s="15">
        <v>7650.0</v>
      </c>
      <c r="J324" s="15">
        <v>18100.0</v>
      </c>
      <c r="K324" s="15">
        <v>15700.0</v>
      </c>
      <c r="L324" s="15">
        <v>1910.0</v>
      </c>
      <c r="M324" s="16">
        <v>3.0</v>
      </c>
      <c r="N324" s="16">
        <v>5.0</v>
      </c>
      <c r="O324" s="16">
        <v>2.0</v>
      </c>
      <c r="P324" s="16">
        <v>2.0</v>
      </c>
      <c r="Q324" s="16">
        <v>2.0</v>
      </c>
      <c r="R324" s="16">
        <v>3.0</v>
      </c>
      <c r="S324" s="16">
        <v>0.0</v>
      </c>
    </row>
    <row r="325" ht="15.75" customHeight="1">
      <c r="A325" s="9" t="s">
        <v>665</v>
      </c>
      <c r="B325" s="10" t="s">
        <v>666</v>
      </c>
      <c r="C325" s="9">
        <v>48121.0</v>
      </c>
      <c r="D325" s="9">
        <v>5.0</v>
      </c>
      <c r="E325" s="9">
        <v>5.0</v>
      </c>
      <c r="F325" s="11">
        <v>6220.0</v>
      </c>
      <c r="G325" s="12">
        <v>7050.0</v>
      </c>
      <c r="H325" s="12">
        <v>5880.0</v>
      </c>
      <c r="I325" s="12">
        <v>4380.0</v>
      </c>
      <c r="J325" s="12">
        <v>10800.0</v>
      </c>
      <c r="K325" s="12">
        <v>15700.0</v>
      </c>
      <c r="L325" s="12">
        <v>3330.0</v>
      </c>
      <c r="M325" s="13">
        <v>2.0</v>
      </c>
      <c r="N325" s="13">
        <v>3.0</v>
      </c>
      <c r="O325" s="13">
        <v>1.0</v>
      </c>
      <c r="P325" s="13">
        <v>2.0</v>
      </c>
      <c r="Q325" s="13">
        <v>1.0</v>
      </c>
      <c r="R325" s="13">
        <v>2.0</v>
      </c>
      <c r="S325" s="13">
        <v>0.0</v>
      </c>
    </row>
    <row r="326" ht="15.75" customHeight="1">
      <c r="A326" s="9" t="s">
        <v>667</v>
      </c>
      <c r="B326" s="10" t="s">
        <v>668</v>
      </c>
      <c r="C326" s="9">
        <v>52238.0</v>
      </c>
      <c r="D326" s="9">
        <v>19.0</v>
      </c>
      <c r="E326" s="9">
        <v>18.0</v>
      </c>
      <c r="F326" s="14">
        <v>4080.0</v>
      </c>
      <c r="G326" s="15">
        <v>28700.0</v>
      </c>
      <c r="H326" s="15">
        <v>11100.0</v>
      </c>
      <c r="I326" s="15">
        <v>3260.0</v>
      </c>
      <c r="J326" s="15">
        <v>9970.0</v>
      </c>
      <c r="K326" s="15">
        <v>15600.0</v>
      </c>
      <c r="L326" s="15">
        <v>2870000.0</v>
      </c>
      <c r="M326" s="16">
        <v>0.0</v>
      </c>
      <c r="N326" s="16">
        <v>0.0</v>
      </c>
      <c r="O326" s="16">
        <v>0.0</v>
      </c>
      <c r="P326" s="16">
        <v>0.0</v>
      </c>
      <c r="Q326" s="16">
        <v>1.0</v>
      </c>
      <c r="R326" s="16">
        <v>0.0</v>
      </c>
      <c r="S326" s="16">
        <v>20.0</v>
      </c>
    </row>
    <row r="327" ht="15.75" customHeight="1">
      <c r="A327" s="9" t="s">
        <v>669</v>
      </c>
      <c r="B327" s="10" t="s">
        <v>670</v>
      </c>
      <c r="C327" s="9">
        <v>24942.0</v>
      </c>
      <c r="D327" s="9">
        <v>2.0</v>
      </c>
      <c r="E327" s="9">
        <v>2.0</v>
      </c>
      <c r="F327" s="11">
        <v>5530.0</v>
      </c>
      <c r="G327" s="12">
        <v>14600.0</v>
      </c>
      <c r="H327" s="12">
        <v>3150.0</v>
      </c>
      <c r="I327" s="12">
        <v>5280.0</v>
      </c>
      <c r="J327" s="12">
        <v>13700.0</v>
      </c>
      <c r="K327" s="12">
        <v>15400.0</v>
      </c>
      <c r="L327" s="12">
        <v>3340.0</v>
      </c>
      <c r="M327" s="13">
        <v>1.0</v>
      </c>
      <c r="N327" s="13">
        <v>2.0</v>
      </c>
      <c r="O327" s="13">
        <v>1.0</v>
      </c>
      <c r="P327" s="13">
        <v>2.0</v>
      </c>
      <c r="Q327" s="13">
        <v>1.0</v>
      </c>
      <c r="R327" s="13">
        <v>4.0</v>
      </c>
      <c r="S327" s="13">
        <v>0.0</v>
      </c>
    </row>
    <row r="328" ht="15.75" customHeight="1">
      <c r="A328" s="9" t="s">
        <v>671</v>
      </c>
      <c r="B328" s="10" t="s">
        <v>672</v>
      </c>
      <c r="C328" s="9">
        <v>28449.0</v>
      </c>
      <c r="D328" s="9">
        <v>5.0</v>
      </c>
      <c r="E328" s="9">
        <v>4.0</v>
      </c>
      <c r="F328" s="14">
        <v>77400.0</v>
      </c>
      <c r="G328" s="15">
        <v>449000.0</v>
      </c>
      <c r="H328" s="15">
        <v>541000.0</v>
      </c>
      <c r="I328" s="15">
        <v>2890.0</v>
      </c>
      <c r="J328" s="15">
        <v>4510.0</v>
      </c>
      <c r="K328" s="15">
        <v>15300.0</v>
      </c>
      <c r="L328" s="15">
        <v>30200.0</v>
      </c>
      <c r="M328" s="16">
        <v>5.0</v>
      </c>
      <c r="N328" s="16">
        <v>5.0</v>
      </c>
      <c r="O328" s="16">
        <v>9.0</v>
      </c>
      <c r="P328" s="16">
        <v>0.0</v>
      </c>
      <c r="Q328" s="16">
        <v>0.0</v>
      </c>
      <c r="R328" s="16">
        <v>0.0</v>
      </c>
      <c r="S328" s="16">
        <v>0.0</v>
      </c>
    </row>
    <row r="329" ht="15.75" customHeight="1">
      <c r="A329" s="9" t="s">
        <v>673</v>
      </c>
      <c r="B329" s="10" t="s">
        <v>674</v>
      </c>
      <c r="C329" s="9">
        <v>33933.0</v>
      </c>
      <c r="D329" s="9">
        <v>5.0</v>
      </c>
      <c r="E329" s="9">
        <v>5.0</v>
      </c>
      <c r="F329" s="11">
        <v>10800.0</v>
      </c>
      <c r="G329" s="12">
        <v>11500.0</v>
      </c>
      <c r="H329" s="12">
        <v>11000.0</v>
      </c>
      <c r="I329" s="12">
        <v>6670.0</v>
      </c>
      <c r="J329" s="12">
        <v>18100.0</v>
      </c>
      <c r="K329" s="12">
        <v>15200.0</v>
      </c>
      <c r="L329" s="12">
        <v>1180.0</v>
      </c>
      <c r="M329" s="13">
        <v>4.0</v>
      </c>
      <c r="N329" s="13">
        <v>4.0</v>
      </c>
      <c r="O329" s="13">
        <v>1.0</v>
      </c>
      <c r="P329" s="13">
        <v>5.0</v>
      </c>
      <c r="Q329" s="13">
        <v>2.0</v>
      </c>
      <c r="R329" s="13">
        <v>2.0</v>
      </c>
      <c r="S329" s="13">
        <v>0.0</v>
      </c>
    </row>
    <row r="330" ht="15.75" customHeight="1">
      <c r="A330" s="9" t="s">
        <v>675</v>
      </c>
      <c r="B330" s="10" t="s">
        <v>676</v>
      </c>
      <c r="C330" s="9">
        <v>102806.0</v>
      </c>
      <c r="D330" s="9">
        <v>15.0</v>
      </c>
      <c r="E330" s="9">
        <v>14.0</v>
      </c>
      <c r="F330" s="14">
        <v>61600.0</v>
      </c>
      <c r="G330" s="15">
        <v>109000.0</v>
      </c>
      <c r="H330" s="15">
        <v>89000.0</v>
      </c>
      <c r="I330" s="15">
        <v>64700.0</v>
      </c>
      <c r="J330" s="15">
        <v>117000.0</v>
      </c>
      <c r="K330" s="15">
        <v>14900.0</v>
      </c>
      <c r="L330" s="15">
        <v>15800.0</v>
      </c>
      <c r="M330" s="16">
        <v>12.0</v>
      </c>
      <c r="N330" s="16">
        <v>12.0</v>
      </c>
      <c r="O330" s="16">
        <v>9.0</v>
      </c>
      <c r="P330" s="16">
        <v>11.0</v>
      </c>
      <c r="Q330" s="16">
        <v>15.0</v>
      </c>
      <c r="R330" s="16">
        <v>2.0</v>
      </c>
      <c r="S330" s="16">
        <v>0.0</v>
      </c>
    </row>
    <row r="331" ht="15.75" customHeight="1">
      <c r="A331" s="9" t="s">
        <v>677</v>
      </c>
      <c r="B331" s="10" t="s">
        <v>678</v>
      </c>
      <c r="C331" s="9">
        <v>29581.0</v>
      </c>
      <c r="D331" s="9">
        <v>4.0</v>
      </c>
      <c r="E331" s="9">
        <v>3.0</v>
      </c>
      <c r="F331" s="11">
        <v>16900.0</v>
      </c>
      <c r="G331" s="12">
        <v>14000.0</v>
      </c>
      <c r="H331" s="12">
        <v>10800.0</v>
      </c>
      <c r="I331" s="12">
        <v>8090.0</v>
      </c>
      <c r="J331" s="12">
        <v>14600.0</v>
      </c>
      <c r="K331" s="12">
        <v>14900.0</v>
      </c>
      <c r="L331" s="12">
        <v>24700.0</v>
      </c>
      <c r="M331" s="13">
        <v>2.0</v>
      </c>
      <c r="N331" s="13">
        <v>3.0</v>
      </c>
      <c r="O331" s="13">
        <v>2.0</v>
      </c>
      <c r="P331" s="13">
        <v>1.0</v>
      </c>
      <c r="Q331" s="13">
        <v>3.0</v>
      </c>
      <c r="R331" s="13">
        <v>1.0</v>
      </c>
      <c r="S331" s="13">
        <v>0.0</v>
      </c>
    </row>
    <row r="332" ht="15.75" customHeight="1">
      <c r="A332" s="9" t="s">
        <v>679</v>
      </c>
      <c r="B332" s="10" t="s">
        <v>680</v>
      </c>
      <c r="C332" s="9">
        <v>31790.0</v>
      </c>
      <c r="D332" s="9">
        <v>4.0</v>
      </c>
      <c r="E332" s="9">
        <v>4.0</v>
      </c>
      <c r="F332" s="14">
        <v>1080.0</v>
      </c>
      <c r="G332" s="15">
        <v>8560.0</v>
      </c>
      <c r="H332" s="15">
        <v>12400.0</v>
      </c>
      <c r="I332" s="15">
        <v>8810.0</v>
      </c>
      <c r="J332" s="15">
        <v>16800.0</v>
      </c>
      <c r="K332" s="15">
        <v>14900.0</v>
      </c>
      <c r="L332" s="15">
        <v>274.0</v>
      </c>
      <c r="M332" s="16">
        <v>1.0</v>
      </c>
      <c r="N332" s="16">
        <v>3.0</v>
      </c>
      <c r="O332" s="16">
        <v>4.0</v>
      </c>
      <c r="P332" s="16">
        <v>5.0</v>
      </c>
      <c r="Q332" s="16">
        <v>6.0</v>
      </c>
      <c r="R332" s="16">
        <v>4.0</v>
      </c>
      <c r="S332" s="16">
        <v>0.0</v>
      </c>
    </row>
    <row r="333" ht="15.75" customHeight="1">
      <c r="A333" s="9" t="s">
        <v>681</v>
      </c>
      <c r="B333" s="10" t="s">
        <v>682</v>
      </c>
      <c r="C333" s="9">
        <v>41556.0</v>
      </c>
      <c r="D333" s="9">
        <v>5.0</v>
      </c>
      <c r="E333" s="9">
        <v>4.0</v>
      </c>
      <c r="F333" s="11">
        <v>11100.0</v>
      </c>
      <c r="G333" s="12">
        <v>14200.0</v>
      </c>
      <c r="H333" s="12">
        <v>12600.0</v>
      </c>
      <c r="I333" s="12">
        <v>7610.0</v>
      </c>
      <c r="J333" s="12">
        <v>17700.0</v>
      </c>
      <c r="K333" s="12">
        <v>14800.0</v>
      </c>
      <c r="L333" s="12">
        <v>2510.0</v>
      </c>
      <c r="M333" s="13">
        <v>2.0</v>
      </c>
      <c r="N333" s="13">
        <v>3.0</v>
      </c>
      <c r="O333" s="13">
        <v>3.0</v>
      </c>
      <c r="P333" s="13">
        <v>1.0</v>
      </c>
      <c r="Q333" s="13">
        <v>3.0</v>
      </c>
      <c r="R333" s="13">
        <v>0.0</v>
      </c>
      <c r="S333" s="13">
        <v>0.0</v>
      </c>
    </row>
    <row r="334" ht="15.75" customHeight="1">
      <c r="A334" s="9" t="s">
        <v>683</v>
      </c>
      <c r="B334" s="10" t="s">
        <v>684</v>
      </c>
      <c r="C334" s="9">
        <v>49256.0</v>
      </c>
      <c r="D334" s="9">
        <v>12.0</v>
      </c>
      <c r="E334" s="9">
        <v>11.0</v>
      </c>
      <c r="F334" s="14">
        <v>4120.0</v>
      </c>
      <c r="G334" s="15">
        <v>5170.0</v>
      </c>
      <c r="H334" s="15">
        <v>5990.0</v>
      </c>
      <c r="I334" s="15">
        <v>3310.0</v>
      </c>
      <c r="J334" s="15">
        <v>12400.0</v>
      </c>
      <c r="K334" s="15">
        <v>14800.0</v>
      </c>
      <c r="L334" s="15">
        <v>5240.0</v>
      </c>
      <c r="M334" s="16">
        <v>1.0</v>
      </c>
      <c r="N334" s="16">
        <v>1.0</v>
      </c>
      <c r="O334" s="16">
        <v>3.0</v>
      </c>
      <c r="P334" s="16">
        <v>0.0</v>
      </c>
      <c r="Q334" s="16">
        <v>2.0</v>
      </c>
      <c r="R334" s="16">
        <v>3.0</v>
      </c>
      <c r="S334" s="16">
        <v>0.0</v>
      </c>
    </row>
    <row r="335" ht="15.75" customHeight="1">
      <c r="A335" s="9" t="s">
        <v>685</v>
      </c>
      <c r="B335" s="10" t="s">
        <v>686</v>
      </c>
      <c r="C335" s="9">
        <v>93883.0</v>
      </c>
      <c r="D335" s="9">
        <v>24.0</v>
      </c>
      <c r="E335" s="9">
        <v>23.0</v>
      </c>
      <c r="F335" s="11">
        <v>122000.0</v>
      </c>
      <c r="G335" s="12">
        <v>188000.0</v>
      </c>
      <c r="H335" s="12">
        <v>240000.0</v>
      </c>
      <c r="I335" s="12">
        <v>93000.0</v>
      </c>
      <c r="J335" s="12">
        <v>130000.0</v>
      </c>
      <c r="K335" s="12">
        <v>14700.0</v>
      </c>
      <c r="L335" s="12">
        <v>18600.0</v>
      </c>
      <c r="M335" s="13">
        <v>21.0</v>
      </c>
      <c r="N335" s="13">
        <v>23.0</v>
      </c>
      <c r="O335" s="13">
        <v>19.0</v>
      </c>
      <c r="P335" s="13">
        <v>18.0</v>
      </c>
      <c r="Q335" s="13">
        <v>18.0</v>
      </c>
      <c r="R335" s="13">
        <v>0.0</v>
      </c>
      <c r="S335" s="13">
        <v>0.0</v>
      </c>
    </row>
    <row r="336" ht="15.75" customHeight="1">
      <c r="A336" s="9" t="s">
        <v>687</v>
      </c>
      <c r="B336" s="10" t="s">
        <v>688</v>
      </c>
      <c r="C336" s="9">
        <v>51945.0</v>
      </c>
      <c r="D336" s="9">
        <v>15.0</v>
      </c>
      <c r="E336" s="9">
        <v>15.0</v>
      </c>
      <c r="F336" s="14">
        <v>785.0</v>
      </c>
      <c r="G336" s="15">
        <v>39800.0</v>
      </c>
      <c r="H336" s="15">
        <v>2470.0</v>
      </c>
      <c r="I336" s="15">
        <v>3220.0</v>
      </c>
      <c r="J336" s="15">
        <v>4010.0</v>
      </c>
      <c r="K336" s="15">
        <v>14700.0</v>
      </c>
      <c r="L336" s="15">
        <v>27800.0</v>
      </c>
      <c r="M336" s="16">
        <v>0.0</v>
      </c>
      <c r="N336" s="16">
        <v>0.0</v>
      </c>
      <c r="O336" s="16">
        <v>0.0</v>
      </c>
      <c r="P336" s="16">
        <v>0.0</v>
      </c>
      <c r="Q336" s="16">
        <v>0.0</v>
      </c>
      <c r="R336" s="16">
        <v>0.0</v>
      </c>
      <c r="S336" s="16">
        <v>0.0</v>
      </c>
    </row>
    <row r="337" ht="15.75" customHeight="1">
      <c r="A337" s="9" t="s">
        <v>689</v>
      </c>
      <c r="B337" s="10" t="s">
        <v>690</v>
      </c>
      <c r="C337" s="9">
        <v>26669.0</v>
      </c>
      <c r="D337" s="9">
        <v>6.0</v>
      </c>
      <c r="E337" s="9">
        <v>6.0</v>
      </c>
      <c r="F337" s="11">
        <v>7050.0</v>
      </c>
      <c r="G337" s="12">
        <v>13200.0</v>
      </c>
      <c r="H337" s="12">
        <v>13600.0</v>
      </c>
      <c r="I337" s="12">
        <v>5620.0</v>
      </c>
      <c r="J337" s="12">
        <v>12300.0</v>
      </c>
      <c r="K337" s="12">
        <v>14600.0</v>
      </c>
      <c r="L337" s="12">
        <v>5190.0</v>
      </c>
      <c r="M337" s="13">
        <v>2.0</v>
      </c>
      <c r="N337" s="13">
        <v>4.0</v>
      </c>
      <c r="O337" s="13">
        <v>5.0</v>
      </c>
      <c r="P337" s="13">
        <v>5.0</v>
      </c>
      <c r="Q337" s="13">
        <v>5.0</v>
      </c>
      <c r="R337" s="13">
        <v>7.0</v>
      </c>
      <c r="S337" s="13">
        <v>0.0</v>
      </c>
    </row>
    <row r="338" ht="15.75" customHeight="1">
      <c r="A338" s="9" t="s">
        <v>691</v>
      </c>
      <c r="B338" s="10" t="s">
        <v>692</v>
      </c>
      <c r="C338" s="9">
        <v>24107.0</v>
      </c>
      <c r="D338" s="9">
        <v>6.0</v>
      </c>
      <c r="E338" s="9">
        <v>4.0</v>
      </c>
      <c r="F338" s="14">
        <v>15100.0</v>
      </c>
      <c r="G338" s="15">
        <v>15500.0</v>
      </c>
      <c r="H338" s="15">
        <v>10500.0</v>
      </c>
      <c r="I338" s="15">
        <v>7730.0</v>
      </c>
      <c r="J338" s="15">
        <v>18100.0</v>
      </c>
      <c r="K338" s="15">
        <v>14500.0</v>
      </c>
      <c r="L338" s="15">
        <v>25800.0</v>
      </c>
      <c r="M338" s="16">
        <v>2.0</v>
      </c>
      <c r="N338" s="16">
        <v>1.0</v>
      </c>
      <c r="O338" s="16">
        <v>0.0</v>
      </c>
      <c r="P338" s="16">
        <v>3.0</v>
      </c>
      <c r="Q338" s="16">
        <v>3.0</v>
      </c>
      <c r="R338" s="16">
        <v>0.0</v>
      </c>
      <c r="S338" s="16">
        <v>0.0</v>
      </c>
    </row>
    <row r="339" ht="15.75" customHeight="1">
      <c r="A339" s="9" t="s">
        <v>693</v>
      </c>
      <c r="B339" s="10" t="s">
        <v>694</v>
      </c>
      <c r="C339" s="9">
        <v>56361.0</v>
      </c>
      <c r="D339" s="9">
        <v>2.0</v>
      </c>
      <c r="E339" s="9">
        <v>2.0</v>
      </c>
      <c r="F339" s="11">
        <v>51.3</v>
      </c>
      <c r="G339" s="12">
        <v>115.0</v>
      </c>
      <c r="H339" s="12">
        <v>40.4</v>
      </c>
      <c r="I339" s="12">
        <v>305.0</v>
      </c>
      <c r="J339" s="12">
        <v>1770.0</v>
      </c>
      <c r="K339" s="12">
        <v>14500.0</v>
      </c>
      <c r="L339" s="12">
        <v>192.0</v>
      </c>
      <c r="M339" s="13">
        <v>0.0</v>
      </c>
      <c r="N339" s="13">
        <v>0.0</v>
      </c>
      <c r="O339" s="13">
        <v>0.0</v>
      </c>
      <c r="P339" s="13">
        <v>0.0</v>
      </c>
      <c r="Q339" s="13">
        <v>0.0</v>
      </c>
      <c r="R339" s="13">
        <v>2.0</v>
      </c>
      <c r="S339" s="13">
        <v>0.0</v>
      </c>
    </row>
    <row r="340" ht="15.75" customHeight="1">
      <c r="A340" s="9" t="s">
        <v>695</v>
      </c>
      <c r="B340" s="10" t="s">
        <v>696</v>
      </c>
      <c r="C340" s="9">
        <v>16201.0</v>
      </c>
      <c r="D340" s="9">
        <v>3.0</v>
      </c>
      <c r="E340" s="9">
        <v>3.0</v>
      </c>
      <c r="F340" s="14">
        <v>17600.0</v>
      </c>
      <c r="G340" s="15">
        <v>22100.0</v>
      </c>
      <c r="H340" s="15">
        <v>16600.0</v>
      </c>
      <c r="I340" s="15">
        <v>8480.0</v>
      </c>
      <c r="J340" s="15">
        <v>13300.0</v>
      </c>
      <c r="K340" s="15">
        <v>14200.0</v>
      </c>
      <c r="L340" s="15">
        <v>35000.0</v>
      </c>
      <c r="M340" s="16">
        <v>3.0</v>
      </c>
      <c r="N340" s="16">
        <v>2.0</v>
      </c>
      <c r="O340" s="16">
        <v>3.0</v>
      </c>
      <c r="P340" s="16">
        <v>3.0</v>
      </c>
      <c r="Q340" s="16">
        <v>4.0</v>
      </c>
      <c r="R340" s="16">
        <v>1.0</v>
      </c>
      <c r="S340" s="16">
        <v>0.0</v>
      </c>
    </row>
    <row r="341" ht="15.75" customHeight="1">
      <c r="A341" s="9" t="s">
        <v>697</v>
      </c>
      <c r="B341" s="10" t="s">
        <v>698</v>
      </c>
      <c r="C341" s="9">
        <v>19610.0</v>
      </c>
      <c r="D341" s="9">
        <v>6.0</v>
      </c>
      <c r="E341" s="9">
        <v>6.0</v>
      </c>
      <c r="F341" s="11">
        <v>6100.0</v>
      </c>
      <c r="G341" s="12">
        <v>8600.0</v>
      </c>
      <c r="H341" s="12">
        <v>5960.0</v>
      </c>
      <c r="I341" s="12">
        <v>7850.0</v>
      </c>
      <c r="J341" s="12">
        <v>13800.0</v>
      </c>
      <c r="K341" s="12">
        <v>14100.0</v>
      </c>
      <c r="L341" s="12">
        <v>297.0</v>
      </c>
      <c r="M341" s="13">
        <v>2.0</v>
      </c>
      <c r="N341" s="13">
        <v>4.0</v>
      </c>
      <c r="O341" s="13">
        <v>3.0</v>
      </c>
      <c r="P341" s="13">
        <v>4.0</v>
      </c>
      <c r="Q341" s="13">
        <v>4.0</v>
      </c>
      <c r="R341" s="13">
        <v>3.0</v>
      </c>
      <c r="S341" s="13">
        <v>0.0</v>
      </c>
    </row>
    <row r="342" ht="15.75" customHeight="1">
      <c r="A342" s="9" t="s">
        <v>699</v>
      </c>
      <c r="B342" s="10" t="s">
        <v>700</v>
      </c>
      <c r="C342" s="9">
        <v>25956.0</v>
      </c>
      <c r="D342" s="9">
        <v>9.0</v>
      </c>
      <c r="E342" s="9">
        <v>9.0</v>
      </c>
      <c r="F342" s="14">
        <v>5510.0</v>
      </c>
      <c r="G342" s="15">
        <v>15900.0</v>
      </c>
      <c r="H342" s="15">
        <v>28700.0</v>
      </c>
      <c r="I342" s="15">
        <v>7720.0</v>
      </c>
      <c r="J342" s="15">
        <v>17100.0</v>
      </c>
      <c r="K342" s="15">
        <v>13900.0</v>
      </c>
      <c r="L342" s="15">
        <v>116000.0</v>
      </c>
      <c r="M342" s="16">
        <v>0.0</v>
      </c>
      <c r="N342" s="16">
        <v>0.0</v>
      </c>
      <c r="O342" s="16">
        <v>0.0</v>
      </c>
      <c r="P342" s="16">
        <v>0.0</v>
      </c>
      <c r="Q342" s="16">
        <v>0.0</v>
      </c>
      <c r="R342" s="16">
        <v>0.0</v>
      </c>
      <c r="S342" s="16">
        <v>0.0</v>
      </c>
    </row>
    <row r="343" ht="15.75" customHeight="1">
      <c r="A343" s="9" t="s">
        <v>701</v>
      </c>
      <c r="B343" s="10" t="s">
        <v>702</v>
      </c>
      <c r="C343" s="9">
        <v>98883.0</v>
      </c>
      <c r="D343" s="9">
        <v>9.0</v>
      </c>
      <c r="E343" s="9">
        <v>9.0</v>
      </c>
      <c r="F343" s="11">
        <v>23500.0</v>
      </c>
      <c r="G343" s="12">
        <v>28000.0</v>
      </c>
      <c r="H343" s="12">
        <v>18900.0</v>
      </c>
      <c r="I343" s="12">
        <v>10900.0</v>
      </c>
      <c r="J343" s="12">
        <v>26000.0</v>
      </c>
      <c r="K343" s="12">
        <v>13800.0</v>
      </c>
      <c r="L343" s="12">
        <v>7480.0</v>
      </c>
      <c r="M343" s="13">
        <v>7.0</v>
      </c>
      <c r="N343" s="13">
        <v>6.0</v>
      </c>
      <c r="O343" s="13">
        <v>5.0</v>
      </c>
      <c r="P343" s="13">
        <v>5.0</v>
      </c>
      <c r="Q343" s="13">
        <v>5.0</v>
      </c>
      <c r="R343" s="13">
        <v>5.0</v>
      </c>
      <c r="S343" s="13">
        <v>0.0</v>
      </c>
    </row>
    <row r="344" ht="15.75" customHeight="1">
      <c r="A344" s="9" t="s">
        <v>703</v>
      </c>
      <c r="B344" s="10" t="s">
        <v>704</v>
      </c>
      <c r="C344" s="9">
        <v>56553.0</v>
      </c>
      <c r="D344" s="9">
        <v>10.0</v>
      </c>
      <c r="E344" s="9">
        <v>10.0</v>
      </c>
      <c r="F344" s="14">
        <v>4940.0</v>
      </c>
      <c r="G344" s="15">
        <v>9500.0</v>
      </c>
      <c r="H344" s="15">
        <v>12700.0</v>
      </c>
      <c r="I344" s="15">
        <v>6370.0</v>
      </c>
      <c r="J344" s="15">
        <v>11300.0</v>
      </c>
      <c r="K344" s="15">
        <v>13800.0</v>
      </c>
      <c r="L344" s="15">
        <v>258000.0</v>
      </c>
      <c r="M344" s="16">
        <v>0.0</v>
      </c>
      <c r="N344" s="16">
        <v>0.0</v>
      </c>
      <c r="O344" s="16">
        <v>0.0</v>
      </c>
      <c r="P344" s="16">
        <v>0.0</v>
      </c>
      <c r="Q344" s="16">
        <v>0.0</v>
      </c>
      <c r="R344" s="16">
        <v>0.0</v>
      </c>
      <c r="S344" s="16">
        <v>0.0</v>
      </c>
    </row>
    <row r="345" ht="15.75" customHeight="1">
      <c r="A345" s="9" t="s">
        <v>705</v>
      </c>
      <c r="B345" s="10" t="s">
        <v>706</v>
      </c>
      <c r="C345" s="9">
        <v>23161.0</v>
      </c>
      <c r="D345" s="9">
        <v>8.0</v>
      </c>
      <c r="E345" s="9">
        <v>8.0</v>
      </c>
      <c r="F345" s="11">
        <v>6400.0</v>
      </c>
      <c r="G345" s="12">
        <v>9130.0</v>
      </c>
      <c r="H345" s="12">
        <v>11800.0</v>
      </c>
      <c r="I345" s="12">
        <v>4250.0</v>
      </c>
      <c r="J345" s="12">
        <v>9910.0</v>
      </c>
      <c r="K345" s="12">
        <v>13700.0</v>
      </c>
      <c r="L345" s="12">
        <v>20700.0</v>
      </c>
      <c r="M345" s="13">
        <v>2.0</v>
      </c>
      <c r="N345" s="13">
        <v>3.0</v>
      </c>
      <c r="O345" s="13">
        <v>2.0</v>
      </c>
      <c r="P345" s="13">
        <v>1.0</v>
      </c>
      <c r="Q345" s="13">
        <v>1.0</v>
      </c>
      <c r="R345" s="13">
        <v>3.0</v>
      </c>
      <c r="S345" s="13">
        <v>0.0</v>
      </c>
    </row>
    <row r="346" ht="15.75" customHeight="1">
      <c r="A346" s="9" t="s">
        <v>707</v>
      </c>
      <c r="B346" s="10" t="s">
        <v>708</v>
      </c>
      <c r="C346" s="9">
        <v>25640.0</v>
      </c>
      <c r="D346" s="9">
        <v>3.0</v>
      </c>
      <c r="E346" s="9">
        <v>3.0</v>
      </c>
      <c r="F346" s="14">
        <v>2510.0</v>
      </c>
      <c r="G346" s="15">
        <v>13500.0</v>
      </c>
      <c r="H346" s="15">
        <v>21100.0</v>
      </c>
      <c r="I346" s="15">
        <v>11100.0</v>
      </c>
      <c r="J346" s="15">
        <v>34000.0</v>
      </c>
      <c r="K346" s="15">
        <v>13700.0</v>
      </c>
      <c r="L346" s="15">
        <v>1120.0</v>
      </c>
      <c r="M346" s="16">
        <v>1.0</v>
      </c>
      <c r="N346" s="16">
        <v>1.0</v>
      </c>
      <c r="O346" s="16">
        <v>2.0</v>
      </c>
      <c r="P346" s="16">
        <v>1.0</v>
      </c>
      <c r="Q346" s="16">
        <v>3.0</v>
      </c>
      <c r="R346" s="16">
        <v>1.0</v>
      </c>
      <c r="S346" s="16">
        <v>0.0</v>
      </c>
    </row>
    <row r="347" ht="15.75" customHeight="1">
      <c r="A347" s="9" t="s">
        <v>709</v>
      </c>
      <c r="B347" s="10" t="s">
        <v>710</v>
      </c>
      <c r="C347" s="9">
        <v>37293.0</v>
      </c>
      <c r="D347" s="9">
        <v>9.0</v>
      </c>
      <c r="E347" s="9">
        <v>9.0</v>
      </c>
      <c r="F347" s="11">
        <v>503.0</v>
      </c>
      <c r="G347" s="12">
        <v>541.0</v>
      </c>
      <c r="H347" s="12">
        <v>1840.0</v>
      </c>
      <c r="I347" s="12">
        <v>310.0</v>
      </c>
      <c r="J347" s="12">
        <v>830.0</v>
      </c>
      <c r="K347" s="12">
        <v>13700.0</v>
      </c>
      <c r="L347" s="12">
        <v>1430000.0</v>
      </c>
      <c r="M347" s="13">
        <v>0.0</v>
      </c>
      <c r="N347" s="13">
        <v>0.0</v>
      </c>
      <c r="O347" s="13">
        <v>0.0</v>
      </c>
      <c r="P347" s="13">
        <v>0.0</v>
      </c>
      <c r="Q347" s="13">
        <v>0.0</v>
      </c>
      <c r="R347" s="13">
        <v>0.0</v>
      </c>
      <c r="S347" s="13">
        <v>11.0</v>
      </c>
    </row>
    <row r="348" ht="15.75" customHeight="1">
      <c r="A348" s="9" t="s">
        <v>711</v>
      </c>
      <c r="B348" s="10" t="s">
        <v>712</v>
      </c>
      <c r="C348" s="9">
        <v>58975.0</v>
      </c>
      <c r="D348" s="9">
        <v>2.0</v>
      </c>
      <c r="E348" s="9">
        <v>2.0</v>
      </c>
      <c r="F348" s="14">
        <v>84.8</v>
      </c>
      <c r="G348" s="15">
        <v>648.0</v>
      </c>
      <c r="H348" s="15">
        <v>1100.0</v>
      </c>
      <c r="I348" s="15">
        <v>3150.0</v>
      </c>
      <c r="J348" s="15">
        <v>8030.0</v>
      </c>
      <c r="K348" s="15">
        <v>13700.0</v>
      </c>
      <c r="L348" s="15">
        <v>2790.0</v>
      </c>
      <c r="M348" s="16">
        <v>0.0</v>
      </c>
      <c r="N348" s="16">
        <v>0.0</v>
      </c>
      <c r="O348" s="16">
        <v>0.0</v>
      </c>
      <c r="P348" s="16">
        <v>1.0</v>
      </c>
      <c r="Q348" s="16">
        <v>2.0</v>
      </c>
      <c r="R348" s="16">
        <v>2.0</v>
      </c>
      <c r="S348" s="16">
        <v>0.0</v>
      </c>
    </row>
    <row r="349" ht="15.75" customHeight="1">
      <c r="A349" s="9" t="s">
        <v>713</v>
      </c>
      <c r="B349" s="10" t="s">
        <v>714</v>
      </c>
      <c r="C349" s="9">
        <v>25378.0</v>
      </c>
      <c r="D349" s="9">
        <v>4.0</v>
      </c>
      <c r="E349" s="9">
        <v>4.0</v>
      </c>
      <c r="F349" s="11">
        <v>318.0</v>
      </c>
      <c r="G349" s="12">
        <v>767.0</v>
      </c>
      <c r="H349" s="12">
        <v>1860.0</v>
      </c>
      <c r="I349" s="12">
        <v>2310.0</v>
      </c>
      <c r="J349" s="12">
        <v>6860.0</v>
      </c>
      <c r="K349" s="12">
        <v>13100.0</v>
      </c>
      <c r="L349" s="12">
        <v>376.0</v>
      </c>
      <c r="M349" s="13">
        <v>0.0</v>
      </c>
      <c r="N349" s="13">
        <v>0.0</v>
      </c>
      <c r="O349" s="13">
        <v>2.0</v>
      </c>
      <c r="P349" s="13">
        <v>1.0</v>
      </c>
      <c r="Q349" s="13">
        <v>2.0</v>
      </c>
      <c r="R349" s="13">
        <v>4.0</v>
      </c>
      <c r="S349" s="13">
        <v>0.0</v>
      </c>
    </row>
    <row r="350" ht="15.75" customHeight="1">
      <c r="A350" s="9" t="s">
        <v>715</v>
      </c>
      <c r="B350" s="10" t="s">
        <v>716</v>
      </c>
      <c r="C350" s="9">
        <v>14636.0</v>
      </c>
      <c r="D350" s="9">
        <v>7.0</v>
      </c>
      <c r="E350" s="9">
        <v>7.0</v>
      </c>
      <c r="F350" s="14">
        <v>4890.0</v>
      </c>
      <c r="G350" s="15">
        <v>1920000.0</v>
      </c>
      <c r="H350" s="15">
        <v>18800.0</v>
      </c>
      <c r="I350" s="15">
        <v>1840.0</v>
      </c>
      <c r="J350" s="15">
        <v>5960.0</v>
      </c>
      <c r="K350" s="15">
        <v>12900.0</v>
      </c>
      <c r="L350" s="15">
        <v>83600.0</v>
      </c>
      <c r="M350" s="16">
        <v>0.0</v>
      </c>
      <c r="N350" s="16">
        <v>23.0</v>
      </c>
      <c r="O350" s="16">
        <v>4.0</v>
      </c>
      <c r="P350" s="16">
        <v>1.0</v>
      </c>
      <c r="Q350" s="16">
        <v>0.0</v>
      </c>
      <c r="R350" s="16">
        <v>0.0</v>
      </c>
      <c r="S350" s="16">
        <v>0.0</v>
      </c>
    </row>
    <row r="351" ht="15.75" customHeight="1">
      <c r="A351" s="9" t="s">
        <v>717</v>
      </c>
      <c r="B351" s="10" t="s">
        <v>718</v>
      </c>
      <c r="C351" s="9">
        <v>41683.0</v>
      </c>
      <c r="D351" s="9">
        <v>3.0</v>
      </c>
      <c r="E351" s="9">
        <v>3.0</v>
      </c>
      <c r="F351" s="11">
        <v>16500.0</v>
      </c>
      <c r="G351" s="12">
        <v>20100.0</v>
      </c>
      <c r="H351" s="12">
        <v>15000.0</v>
      </c>
      <c r="I351" s="12">
        <v>7370.0</v>
      </c>
      <c r="J351" s="12">
        <v>17300.0</v>
      </c>
      <c r="K351" s="12">
        <v>12800.0</v>
      </c>
      <c r="L351" s="12">
        <v>573.0</v>
      </c>
      <c r="M351" s="13">
        <v>3.0</v>
      </c>
      <c r="N351" s="13">
        <v>3.0</v>
      </c>
      <c r="O351" s="13">
        <v>3.0</v>
      </c>
      <c r="P351" s="13">
        <v>3.0</v>
      </c>
      <c r="Q351" s="13">
        <v>3.0</v>
      </c>
      <c r="R351" s="13">
        <v>3.0</v>
      </c>
      <c r="S351" s="13">
        <v>0.0</v>
      </c>
    </row>
    <row r="352" ht="15.75" customHeight="1">
      <c r="A352" s="9" t="s">
        <v>719</v>
      </c>
      <c r="B352" s="10" t="s">
        <v>720</v>
      </c>
      <c r="C352" s="9">
        <v>28380.0</v>
      </c>
      <c r="D352" s="9">
        <v>5.0</v>
      </c>
      <c r="E352" s="9">
        <v>5.0</v>
      </c>
      <c r="F352" s="14">
        <v>16000.0</v>
      </c>
      <c r="G352" s="15">
        <v>33500.0</v>
      </c>
      <c r="H352" s="15">
        <v>21900.0</v>
      </c>
      <c r="I352" s="15">
        <v>6180.0</v>
      </c>
      <c r="J352" s="15">
        <v>12100.0</v>
      </c>
      <c r="K352" s="15">
        <v>12700.0</v>
      </c>
      <c r="L352" s="15">
        <v>7190.0</v>
      </c>
      <c r="M352" s="16">
        <v>1.0</v>
      </c>
      <c r="N352" s="16">
        <v>4.0</v>
      </c>
      <c r="O352" s="16">
        <v>4.0</v>
      </c>
      <c r="P352" s="16">
        <v>1.0</v>
      </c>
      <c r="Q352" s="16">
        <v>3.0</v>
      </c>
      <c r="R352" s="16">
        <v>5.0</v>
      </c>
      <c r="S352" s="16">
        <v>0.0</v>
      </c>
    </row>
    <row r="353" ht="15.75" customHeight="1">
      <c r="A353" s="9" t="s">
        <v>721</v>
      </c>
      <c r="B353" s="10" t="s">
        <v>722</v>
      </c>
      <c r="C353" s="9">
        <v>89679.0</v>
      </c>
      <c r="D353" s="9">
        <v>4.0</v>
      </c>
      <c r="E353" s="9">
        <v>3.0</v>
      </c>
      <c r="F353" s="11">
        <v>9250.0</v>
      </c>
      <c r="G353" s="12">
        <v>9370.0</v>
      </c>
      <c r="H353" s="12">
        <v>22300.0</v>
      </c>
      <c r="I353" s="12">
        <v>6250.0</v>
      </c>
      <c r="J353" s="12">
        <v>35500.0</v>
      </c>
      <c r="K353" s="12">
        <v>12700.0</v>
      </c>
      <c r="L353" s="12">
        <v>4350.0</v>
      </c>
      <c r="M353" s="13">
        <v>1.0</v>
      </c>
      <c r="N353" s="13">
        <v>3.0</v>
      </c>
      <c r="O353" s="13">
        <v>0.0</v>
      </c>
      <c r="P353" s="13">
        <v>2.0</v>
      </c>
      <c r="Q353" s="13">
        <v>3.0</v>
      </c>
      <c r="R353" s="13">
        <v>1.0</v>
      </c>
      <c r="S353" s="13">
        <v>0.0</v>
      </c>
    </row>
    <row r="354" ht="15.75" customHeight="1">
      <c r="A354" s="9" t="s">
        <v>723</v>
      </c>
      <c r="B354" s="10" t="s">
        <v>724</v>
      </c>
      <c r="C354" s="9">
        <v>20056.0</v>
      </c>
      <c r="D354" s="9">
        <v>3.0</v>
      </c>
      <c r="E354" s="9">
        <v>3.0</v>
      </c>
      <c r="F354" s="14">
        <v>2180.0</v>
      </c>
      <c r="G354" s="15">
        <v>15500.0</v>
      </c>
      <c r="H354" s="15">
        <v>16400.0</v>
      </c>
      <c r="I354" s="15">
        <v>19900.0</v>
      </c>
      <c r="J354" s="15">
        <v>26700.0</v>
      </c>
      <c r="K354" s="15">
        <v>12700.0</v>
      </c>
      <c r="L354" s="15">
        <v>3080.0</v>
      </c>
      <c r="M354" s="16">
        <v>1.0</v>
      </c>
      <c r="N354" s="16">
        <v>1.0</v>
      </c>
      <c r="O354" s="16">
        <v>1.0</v>
      </c>
      <c r="P354" s="16">
        <v>2.0</v>
      </c>
      <c r="Q354" s="16">
        <v>2.0</v>
      </c>
      <c r="R354" s="16">
        <v>1.0</v>
      </c>
      <c r="S354" s="16">
        <v>0.0</v>
      </c>
    </row>
    <row r="355" ht="15.75" customHeight="1">
      <c r="A355" s="9" t="s">
        <v>725</v>
      </c>
      <c r="B355" s="10" t="s">
        <v>726</v>
      </c>
      <c r="C355" s="9">
        <v>30548.0</v>
      </c>
      <c r="D355" s="9">
        <v>2.0</v>
      </c>
      <c r="E355" s="9">
        <v>2.0</v>
      </c>
      <c r="F355" s="11">
        <v>976.0</v>
      </c>
      <c r="G355" s="12">
        <v>1370.0</v>
      </c>
      <c r="H355" s="12">
        <v>2580.0</v>
      </c>
      <c r="I355" s="12">
        <v>3930.0</v>
      </c>
      <c r="J355" s="12">
        <v>9040.0</v>
      </c>
      <c r="K355" s="12">
        <v>12300.0</v>
      </c>
      <c r="L355" s="12">
        <v>484.0</v>
      </c>
      <c r="M355" s="13">
        <v>0.0</v>
      </c>
      <c r="N355" s="13">
        <v>0.0</v>
      </c>
      <c r="O355" s="13">
        <v>0.0</v>
      </c>
      <c r="P355" s="13">
        <v>1.0</v>
      </c>
      <c r="Q355" s="13">
        <v>0.0</v>
      </c>
      <c r="R355" s="13">
        <v>1.0</v>
      </c>
      <c r="S355" s="13">
        <v>0.0</v>
      </c>
    </row>
    <row r="356" ht="15.75" customHeight="1">
      <c r="A356" s="9" t="s">
        <v>727</v>
      </c>
      <c r="B356" s="10" t="s">
        <v>728</v>
      </c>
      <c r="C356" s="9">
        <v>63548.0</v>
      </c>
      <c r="D356" s="9">
        <v>9.0</v>
      </c>
      <c r="E356" s="9">
        <v>8.0</v>
      </c>
      <c r="F356" s="14">
        <v>226.0</v>
      </c>
      <c r="G356" s="15">
        <v>5550.0</v>
      </c>
      <c r="H356" s="15">
        <v>2160.0</v>
      </c>
      <c r="I356" s="15">
        <v>925.0</v>
      </c>
      <c r="J356" s="15">
        <v>2230.0</v>
      </c>
      <c r="K356" s="15">
        <v>12300.0</v>
      </c>
      <c r="L356" s="15">
        <v>306000.0</v>
      </c>
      <c r="M356" s="16">
        <v>0.0</v>
      </c>
      <c r="N356" s="16">
        <v>0.0</v>
      </c>
      <c r="O356" s="16">
        <v>1.0</v>
      </c>
      <c r="P356" s="16">
        <v>1.0</v>
      </c>
      <c r="Q356" s="16">
        <v>1.0</v>
      </c>
      <c r="R356" s="16">
        <v>3.0</v>
      </c>
      <c r="S356" s="16">
        <v>7.0</v>
      </c>
    </row>
    <row r="357" ht="15.75" customHeight="1">
      <c r="A357" s="9" t="s">
        <v>729</v>
      </c>
      <c r="B357" s="10" t="s">
        <v>730</v>
      </c>
      <c r="C357" s="9">
        <v>31185.0</v>
      </c>
      <c r="D357" s="9">
        <v>4.0</v>
      </c>
      <c r="E357" s="9">
        <v>4.0</v>
      </c>
      <c r="F357" s="11">
        <v>9550.0</v>
      </c>
      <c r="G357" s="12">
        <v>46700.0</v>
      </c>
      <c r="H357" s="12">
        <v>28500.0</v>
      </c>
      <c r="I357" s="12">
        <v>10700.0</v>
      </c>
      <c r="J357" s="12">
        <v>22000.0</v>
      </c>
      <c r="K357" s="12">
        <v>12000.0</v>
      </c>
      <c r="L357" s="12">
        <v>1310.0</v>
      </c>
      <c r="M357" s="13">
        <v>3.0</v>
      </c>
      <c r="N357" s="13">
        <v>4.0</v>
      </c>
      <c r="O357" s="13">
        <v>5.0</v>
      </c>
      <c r="P357" s="13">
        <v>2.0</v>
      </c>
      <c r="Q357" s="13">
        <v>2.0</v>
      </c>
      <c r="R357" s="13">
        <v>4.0</v>
      </c>
      <c r="S357" s="13">
        <v>0.0</v>
      </c>
    </row>
    <row r="358" ht="15.75" customHeight="1">
      <c r="A358" s="9" t="s">
        <v>731</v>
      </c>
      <c r="B358" s="10" t="s">
        <v>478</v>
      </c>
      <c r="C358" s="9">
        <v>57474.0</v>
      </c>
      <c r="D358" s="9">
        <v>7.0</v>
      </c>
      <c r="E358" s="9">
        <v>7.0</v>
      </c>
      <c r="F358" s="14">
        <v>2370.0</v>
      </c>
      <c r="G358" s="15">
        <v>6300.0</v>
      </c>
      <c r="H358" s="15">
        <v>6630.0</v>
      </c>
      <c r="I358" s="15">
        <v>3150.0</v>
      </c>
      <c r="J358" s="15">
        <v>6380.0</v>
      </c>
      <c r="K358" s="15">
        <v>12000.0</v>
      </c>
      <c r="L358" s="15">
        <v>14400.0</v>
      </c>
      <c r="M358" s="16">
        <v>0.0</v>
      </c>
      <c r="N358" s="16">
        <v>1.0</v>
      </c>
      <c r="O358" s="16">
        <v>2.0</v>
      </c>
      <c r="P358" s="16">
        <v>0.0</v>
      </c>
      <c r="Q358" s="16">
        <v>1.0</v>
      </c>
      <c r="R358" s="16">
        <v>2.0</v>
      </c>
      <c r="S358" s="16">
        <v>2.0</v>
      </c>
    </row>
    <row r="359" ht="15.75" customHeight="1">
      <c r="A359" s="9" t="s">
        <v>732</v>
      </c>
      <c r="B359" s="10" t="s">
        <v>733</v>
      </c>
      <c r="C359" s="9">
        <v>46734.0</v>
      </c>
      <c r="D359" s="9">
        <v>11.0</v>
      </c>
      <c r="E359" s="9">
        <v>11.0</v>
      </c>
      <c r="F359" s="11">
        <v>1680.0</v>
      </c>
      <c r="G359" s="12">
        <v>3650.0</v>
      </c>
      <c r="H359" s="12">
        <v>4440.0</v>
      </c>
      <c r="I359" s="12">
        <v>2600.0</v>
      </c>
      <c r="J359" s="12">
        <v>4480.0</v>
      </c>
      <c r="K359" s="12">
        <v>11900.0</v>
      </c>
      <c r="L359" s="12">
        <v>393000.0</v>
      </c>
      <c r="M359" s="13">
        <v>0.0</v>
      </c>
      <c r="N359" s="13">
        <v>0.0</v>
      </c>
      <c r="O359" s="13">
        <v>0.0</v>
      </c>
      <c r="P359" s="13">
        <v>0.0</v>
      </c>
      <c r="Q359" s="13">
        <v>0.0</v>
      </c>
      <c r="R359" s="13">
        <v>0.0</v>
      </c>
      <c r="S359" s="13">
        <v>6.0</v>
      </c>
    </row>
    <row r="360" ht="15.75" customHeight="1">
      <c r="A360" s="9" t="s">
        <v>734</v>
      </c>
      <c r="B360" s="10" t="s">
        <v>735</v>
      </c>
      <c r="C360" s="9">
        <v>44607.0</v>
      </c>
      <c r="D360" s="9">
        <v>5.0</v>
      </c>
      <c r="E360" s="9">
        <v>5.0</v>
      </c>
      <c r="F360" s="14">
        <v>7580.0</v>
      </c>
      <c r="G360" s="15">
        <v>11800.0</v>
      </c>
      <c r="H360" s="15">
        <v>8440.0</v>
      </c>
      <c r="I360" s="15">
        <v>4920.0</v>
      </c>
      <c r="J360" s="15">
        <v>11700.0</v>
      </c>
      <c r="K360" s="15">
        <v>11800.0</v>
      </c>
      <c r="L360" s="15">
        <v>2410.0</v>
      </c>
      <c r="M360" s="16">
        <v>4.0</v>
      </c>
      <c r="N360" s="16">
        <v>4.0</v>
      </c>
      <c r="O360" s="16">
        <v>3.0</v>
      </c>
      <c r="P360" s="16">
        <v>2.0</v>
      </c>
      <c r="Q360" s="16">
        <v>3.0</v>
      </c>
      <c r="R360" s="16">
        <v>3.0</v>
      </c>
      <c r="S360" s="16">
        <v>0.0</v>
      </c>
    </row>
    <row r="361" ht="15.75" customHeight="1">
      <c r="A361" s="9" t="s">
        <v>736</v>
      </c>
      <c r="B361" s="10" t="s">
        <v>737</v>
      </c>
      <c r="C361" s="9">
        <v>18422.0</v>
      </c>
      <c r="D361" s="9">
        <v>3.0</v>
      </c>
      <c r="E361" s="9">
        <v>3.0</v>
      </c>
      <c r="F361" s="11">
        <v>1950.0</v>
      </c>
      <c r="G361" s="12">
        <v>5960.0</v>
      </c>
      <c r="H361" s="12">
        <v>1980.0</v>
      </c>
      <c r="I361" s="12">
        <v>1590.0</v>
      </c>
      <c r="J361" s="12">
        <v>6190.0</v>
      </c>
      <c r="K361" s="12">
        <v>11700.0</v>
      </c>
      <c r="L361" s="12">
        <v>1740.0</v>
      </c>
      <c r="M361" s="13">
        <v>0.0</v>
      </c>
      <c r="N361" s="13">
        <v>0.0</v>
      </c>
      <c r="O361" s="13">
        <v>0.0</v>
      </c>
      <c r="P361" s="13">
        <v>0.0</v>
      </c>
      <c r="Q361" s="13">
        <v>2.0</v>
      </c>
      <c r="R361" s="13">
        <v>2.0</v>
      </c>
      <c r="S361" s="13">
        <v>0.0</v>
      </c>
    </row>
    <row r="362" ht="15.75" customHeight="1">
      <c r="A362" s="9" t="s">
        <v>738</v>
      </c>
      <c r="B362" s="10" t="s">
        <v>739</v>
      </c>
      <c r="C362" s="9">
        <v>17109.0</v>
      </c>
      <c r="D362" s="9">
        <v>4.0</v>
      </c>
      <c r="E362" s="9">
        <v>4.0</v>
      </c>
      <c r="F362" s="14">
        <v>1210.0</v>
      </c>
      <c r="G362" s="15">
        <v>883.0</v>
      </c>
      <c r="H362" s="15">
        <v>623.0</v>
      </c>
      <c r="I362" s="15">
        <v>797.0</v>
      </c>
      <c r="J362" s="15">
        <v>2090.0</v>
      </c>
      <c r="K362" s="15">
        <v>11700.0</v>
      </c>
      <c r="L362" s="15">
        <v>1460.0</v>
      </c>
      <c r="M362" s="16">
        <v>0.0</v>
      </c>
      <c r="N362" s="16">
        <v>0.0</v>
      </c>
      <c r="O362" s="16">
        <v>0.0</v>
      </c>
      <c r="P362" s="16">
        <v>0.0</v>
      </c>
      <c r="Q362" s="16">
        <v>0.0</v>
      </c>
      <c r="R362" s="16">
        <v>0.0</v>
      </c>
      <c r="S362" s="16">
        <v>0.0</v>
      </c>
    </row>
    <row r="363" ht="15.75" customHeight="1">
      <c r="A363" s="9" t="s">
        <v>740</v>
      </c>
      <c r="B363" s="10" t="s">
        <v>741</v>
      </c>
      <c r="C363" s="9">
        <v>12399.0</v>
      </c>
      <c r="D363" s="9">
        <v>3.0</v>
      </c>
      <c r="E363" s="9">
        <v>2.0</v>
      </c>
      <c r="F363" s="11">
        <v>5880.0</v>
      </c>
      <c r="G363" s="12">
        <v>18700.0</v>
      </c>
      <c r="H363" s="12">
        <v>15400.0</v>
      </c>
      <c r="I363" s="12">
        <v>4120.0</v>
      </c>
      <c r="J363" s="12">
        <v>12400.0</v>
      </c>
      <c r="K363" s="12">
        <v>11600.0</v>
      </c>
      <c r="L363" s="12">
        <v>7810.0</v>
      </c>
      <c r="M363" s="13">
        <v>2.0</v>
      </c>
      <c r="N363" s="13">
        <v>2.0</v>
      </c>
      <c r="O363" s="13">
        <v>2.0</v>
      </c>
      <c r="P363" s="13">
        <v>2.0</v>
      </c>
      <c r="Q363" s="13">
        <v>2.0</v>
      </c>
      <c r="R363" s="13">
        <v>2.0</v>
      </c>
      <c r="S363" s="13">
        <v>0.0</v>
      </c>
    </row>
    <row r="364" ht="15.75" customHeight="1">
      <c r="A364" s="9" t="s">
        <v>742</v>
      </c>
      <c r="B364" s="10" t="s">
        <v>743</v>
      </c>
      <c r="C364" s="9">
        <v>27814.0</v>
      </c>
      <c r="D364" s="9">
        <v>3.0</v>
      </c>
      <c r="E364" s="9">
        <v>3.0</v>
      </c>
      <c r="F364" s="14">
        <v>5610.0</v>
      </c>
      <c r="G364" s="15">
        <v>7890.0</v>
      </c>
      <c r="H364" s="15">
        <v>9080.0</v>
      </c>
      <c r="I364" s="15">
        <v>6000.0</v>
      </c>
      <c r="J364" s="15">
        <v>14300.0</v>
      </c>
      <c r="K364" s="15">
        <v>11600.0</v>
      </c>
      <c r="L364" s="15">
        <v>3920.0</v>
      </c>
      <c r="M364" s="16">
        <v>1.0</v>
      </c>
      <c r="N364" s="16">
        <v>3.0</v>
      </c>
      <c r="O364" s="16">
        <v>2.0</v>
      </c>
      <c r="P364" s="16">
        <v>3.0</v>
      </c>
      <c r="Q364" s="16">
        <v>5.0</v>
      </c>
      <c r="R364" s="16">
        <v>2.0</v>
      </c>
      <c r="S364" s="16">
        <v>0.0</v>
      </c>
    </row>
    <row r="365" ht="15.75" customHeight="1">
      <c r="A365" s="9" t="s">
        <v>744</v>
      </c>
      <c r="B365" s="10" t="s">
        <v>745</v>
      </c>
      <c r="C365" s="9">
        <v>28870.0</v>
      </c>
      <c r="D365" s="9">
        <v>11.0</v>
      </c>
      <c r="E365" s="9">
        <v>11.0</v>
      </c>
      <c r="F365" s="11">
        <v>9890.0</v>
      </c>
      <c r="G365" s="12">
        <v>12800.0</v>
      </c>
      <c r="H365" s="12">
        <v>10700.0</v>
      </c>
      <c r="I365" s="12">
        <v>5280.0</v>
      </c>
      <c r="J365" s="12">
        <v>7360.0</v>
      </c>
      <c r="K365" s="12">
        <v>11400.0</v>
      </c>
      <c r="L365" s="12">
        <v>68800.0</v>
      </c>
      <c r="M365" s="13">
        <v>1.0</v>
      </c>
      <c r="N365" s="13">
        <v>2.0</v>
      </c>
      <c r="O365" s="13">
        <v>1.0</v>
      </c>
      <c r="P365" s="13">
        <v>0.0</v>
      </c>
      <c r="Q365" s="13">
        <v>1.0</v>
      </c>
      <c r="R365" s="13">
        <v>1.0</v>
      </c>
      <c r="S365" s="13">
        <v>0.0</v>
      </c>
    </row>
    <row r="366" ht="15.75" customHeight="1">
      <c r="A366" s="9" t="s">
        <v>746</v>
      </c>
      <c r="B366" s="10" t="s">
        <v>747</v>
      </c>
      <c r="C366" s="9">
        <v>38121.0</v>
      </c>
      <c r="D366" s="9">
        <v>2.0</v>
      </c>
      <c r="E366" s="9">
        <v>2.0</v>
      </c>
      <c r="F366" s="14">
        <v>74.6</v>
      </c>
      <c r="G366" s="15">
        <v>246.0</v>
      </c>
      <c r="H366" s="15">
        <v>2150.0</v>
      </c>
      <c r="I366" s="15">
        <v>3870.0</v>
      </c>
      <c r="J366" s="15">
        <v>9040.0</v>
      </c>
      <c r="K366" s="15">
        <v>11400.0</v>
      </c>
      <c r="L366" s="15">
        <v>33.5</v>
      </c>
      <c r="M366" s="16">
        <v>0.0</v>
      </c>
      <c r="N366" s="16">
        <v>0.0</v>
      </c>
      <c r="O366" s="16">
        <v>0.0</v>
      </c>
      <c r="P366" s="16">
        <v>2.0</v>
      </c>
      <c r="Q366" s="16">
        <v>1.0</v>
      </c>
      <c r="R366" s="16">
        <v>1.0</v>
      </c>
      <c r="S366" s="16">
        <v>0.0</v>
      </c>
    </row>
    <row r="367" ht="15.75" customHeight="1">
      <c r="A367" s="9" t="s">
        <v>748</v>
      </c>
      <c r="B367" s="10" t="s">
        <v>749</v>
      </c>
      <c r="C367" s="9">
        <v>7632.0</v>
      </c>
      <c r="D367" s="9">
        <v>2.0</v>
      </c>
      <c r="E367" s="9">
        <v>2.0</v>
      </c>
      <c r="F367" s="11">
        <v>17800.0</v>
      </c>
      <c r="G367" s="12">
        <v>22500.0</v>
      </c>
      <c r="H367" s="12">
        <v>15600.0</v>
      </c>
      <c r="I367" s="12">
        <v>9780.0</v>
      </c>
      <c r="J367" s="12">
        <v>21800.0</v>
      </c>
      <c r="K367" s="12">
        <v>11200.0</v>
      </c>
      <c r="L367" s="12">
        <v>223.0</v>
      </c>
      <c r="M367" s="13">
        <v>2.0</v>
      </c>
      <c r="N367" s="13">
        <v>2.0</v>
      </c>
      <c r="O367" s="13">
        <v>1.0</v>
      </c>
      <c r="P367" s="13">
        <v>2.0</v>
      </c>
      <c r="Q367" s="13">
        <v>2.0</v>
      </c>
      <c r="R367" s="13">
        <v>2.0</v>
      </c>
      <c r="S367" s="13">
        <v>0.0</v>
      </c>
    </row>
    <row r="368" ht="15.75" customHeight="1">
      <c r="A368" s="9" t="s">
        <v>750</v>
      </c>
      <c r="B368" s="10" t="s">
        <v>751</v>
      </c>
      <c r="C368" s="9">
        <v>43658.0</v>
      </c>
      <c r="D368" s="9">
        <v>5.0</v>
      </c>
      <c r="E368" s="9">
        <v>4.0</v>
      </c>
      <c r="F368" s="14">
        <v>7580.0</v>
      </c>
      <c r="G368" s="15">
        <v>14800.0</v>
      </c>
      <c r="H368" s="15">
        <v>9090.0</v>
      </c>
      <c r="I368" s="15">
        <v>6530.0</v>
      </c>
      <c r="J368" s="15">
        <v>16500.0</v>
      </c>
      <c r="K368" s="15">
        <v>11200.0</v>
      </c>
      <c r="L368" s="15">
        <v>11800.0</v>
      </c>
      <c r="M368" s="16">
        <v>3.0</v>
      </c>
      <c r="N368" s="16">
        <v>4.0</v>
      </c>
      <c r="O368" s="16">
        <v>4.0</v>
      </c>
      <c r="P368" s="16">
        <v>3.0</v>
      </c>
      <c r="Q368" s="16">
        <v>4.0</v>
      </c>
      <c r="R368" s="16">
        <v>2.0</v>
      </c>
      <c r="S368" s="16">
        <v>0.0</v>
      </c>
    </row>
    <row r="369" ht="15.75" customHeight="1">
      <c r="A369" s="9" t="s">
        <v>752</v>
      </c>
      <c r="B369" s="10" t="s">
        <v>753</v>
      </c>
      <c r="C369" s="9">
        <v>21113.0</v>
      </c>
      <c r="D369" s="9">
        <v>5.0</v>
      </c>
      <c r="E369" s="9">
        <v>5.0</v>
      </c>
      <c r="F369" s="11">
        <v>1770.0</v>
      </c>
      <c r="G369" s="12">
        <v>3770.0</v>
      </c>
      <c r="H369" s="12">
        <v>2370.0</v>
      </c>
      <c r="I369" s="12">
        <v>1650.0</v>
      </c>
      <c r="J369" s="12">
        <v>5040.0</v>
      </c>
      <c r="K369" s="12">
        <v>10900.0</v>
      </c>
      <c r="L369" s="12">
        <v>561000.0</v>
      </c>
      <c r="M369" s="13">
        <v>0.0</v>
      </c>
      <c r="N369" s="13">
        <v>0.0</v>
      </c>
      <c r="O369" s="13">
        <v>0.0</v>
      </c>
      <c r="P369" s="13">
        <v>0.0</v>
      </c>
      <c r="Q369" s="13">
        <v>0.0</v>
      </c>
      <c r="R369" s="13">
        <v>0.0</v>
      </c>
      <c r="S369" s="13">
        <v>9.0</v>
      </c>
    </row>
    <row r="370" ht="15.75" customHeight="1">
      <c r="A370" s="9" t="s">
        <v>754</v>
      </c>
      <c r="B370" s="10" t="s">
        <v>755</v>
      </c>
      <c r="C370" s="9">
        <v>43291.0</v>
      </c>
      <c r="D370" s="9">
        <v>12.0</v>
      </c>
      <c r="E370" s="9">
        <v>11.0</v>
      </c>
      <c r="F370" s="14">
        <v>2420.0</v>
      </c>
      <c r="G370" s="15">
        <v>3120.0</v>
      </c>
      <c r="H370" s="15">
        <v>3440.0</v>
      </c>
      <c r="I370" s="15">
        <v>2390.0</v>
      </c>
      <c r="J370" s="15">
        <v>6930.0</v>
      </c>
      <c r="K370" s="15">
        <v>10600.0</v>
      </c>
      <c r="L370" s="15">
        <v>1100000.0</v>
      </c>
      <c r="M370" s="16">
        <v>0.0</v>
      </c>
      <c r="N370" s="16">
        <v>0.0</v>
      </c>
      <c r="O370" s="16">
        <v>0.0</v>
      </c>
      <c r="P370" s="16">
        <v>0.0</v>
      </c>
      <c r="Q370" s="16">
        <v>0.0</v>
      </c>
      <c r="R370" s="16">
        <v>0.0</v>
      </c>
      <c r="S370" s="16">
        <v>12.0</v>
      </c>
    </row>
    <row r="371" ht="15.75" customHeight="1">
      <c r="A371" s="9" t="s">
        <v>756</v>
      </c>
      <c r="B371" s="10" t="s">
        <v>757</v>
      </c>
      <c r="C371" s="9">
        <v>29296.0</v>
      </c>
      <c r="D371" s="9">
        <v>3.0</v>
      </c>
      <c r="E371" s="9">
        <v>3.0</v>
      </c>
      <c r="F371" s="11">
        <v>61.2</v>
      </c>
      <c r="G371" s="12">
        <v>130.0</v>
      </c>
      <c r="H371" s="12">
        <v>483.0</v>
      </c>
      <c r="I371" s="12">
        <v>2350.0</v>
      </c>
      <c r="J371" s="12">
        <v>5340.0</v>
      </c>
      <c r="K371" s="12">
        <v>10500.0</v>
      </c>
      <c r="L371" s="12">
        <v>783.0</v>
      </c>
      <c r="M371" s="13">
        <v>0.0</v>
      </c>
      <c r="N371" s="13">
        <v>0.0</v>
      </c>
      <c r="O371" s="13">
        <v>1.0</v>
      </c>
      <c r="P371" s="13">
        <v>2.0</v>
      </c>
      <c r="Q371" s="13">
        <v>2.0</v>
      </c>
      <c r="R371" s="13">
        <v>2.0</v>
      </c>
      <c r="S371" s="13">
        <v>0.0</v>
      </c>
    </row>
    <row r="372" ht="15.75" customHeight="1">
      <c r="A372" s="9" t="s">
        <v>758</v>
      </c>
      <c r="B372" s="10" t="s">
        <v>759</v>
      </c>
      <c r="C372" s="9">
        <v>42273.0</v>
      </c>
      <c r="D372" s="9">
        <v>8.0</v>
      </c>
      <c r="E372" s="9">
        <v>8.0</v>
      </c>
      <c r="F372" s="14">
        <v>2470.0</v>
      </c>
      <c r="G372" s="15">
        <v>1190.0</v>
      </c>
      <c r="H372" s="15">
        <v>2430.0</v>
      </c>
      <c r="I372" s="15">
        <v>4030.0</v>
      </c>
      <c r="J372" s="15">
        <v>15400.0</v>
      </c>
      <c r="K372" s="15">
        <v>10400.0</v>
      </c>
      <c r="L372" s="15">
        <v>7540.0</v>
      </c>
      <c r="M372" s="16">
        <v>0.0</v>
      </c>
      <c r="N372" s="16">
        <v>0.0</v>
      </c>
      <c r="O372" s="16">
        <v>0.0</v>
      </c>
      <c r="P372" s="16">
        <v>3.0</v>
      </c>
      <c r="Q372" s="16">
        <v>7.0</v>
      </c>
      <c r="R372" s="16">
        <v>1.0</v>
      </c>
      <c r="S372" s="16">
        <v>0.0</v>
      </c>
    </row>
    <row r="373" ht="15.75" customHeight="1">
      <c r="A373" s="9" t="s">
        <v>760</v>
      </c>
      <c r="B373" s="10" t="s">
        <v>761</v>
      </c>
      <c r="C373" s="9">
        <v>53717.0</v>
      </c>
      <c r="D373" s="9">
        <v>12.0</v>
      </c>
      <c r="E373" s="9">
        <v>11.0</v>
      </c>
      <c r="F373" s="11">
        <v>2310.0</v>
      </c>
      <c r="G373" s="12">
        <v>8570.0</v>
      </c>
      <c r="H373" s="12">
        <v>2860.0</v>
      </c>
      <c r="I373" s="12">
        <v>3230.0</v>
      </c>
      <c r="J373" s="12">
        <v>5850.0</v>
      </c>
      <c r="K373" s="12">
        <v>10400.0</v>
      </c>
      <c r="L373" s="12">
        <v>13900.0</v>
      </c>
      <c r="M373" s="13">
        <v>0.0</v>
      </c>
      <c r="N373" s="13">
        <v>1.0</v>
      </c>
      <c r="O373" s="13">
        <v>0.0</v>
      </c>
      <c r="P373" s="13">
        <v>0.0</v>
      </c>
      <c r="Q373" s="13">
        <v>0.0</v>
      </c>
      <c r="R373" s="13">
        <v>0.0</v>
      </c>
      <c r="S373" s="13">
        <v>0.0</v>
      </c>
    </row>
    <row r="374" ht="15.75" customHeight="1">
      <c r="A374" s="9" t="s">
        <v>762</v>
      </c>
      <c r="B374" s="10" t="s">
        <v>763</v>
      </c>
      <c r="C374" s="9">
        <v>31515.0</v>
      </c>
      <c r="D374" s="9">
        <v>2.0</v>
      </c>
      <c r="E374" s="9">
        <v>2.0</v>
      </c>
      <c r="F374" s="14">
        <v>1400.0</v>
      </c>
      <c r="G374" s="15">
        <v>159.0</v>
      </c>
      <c r="H374" s="15">
        <v>2330.0</v>
      </c>
      <c r="I374" s="15">
        <v>2470.0</v>
      </c>
      <c r="J374" s="15">
        <v>11700.0</v>
      </c>
      <c r="K374" s="15">
        <v>10400.0</v>
      </c>
      <c r="L374" s="15">
        <v>726.0</v>
      </c>
      <c r="M374" s="16">
        <v>0.0</v>
      </c>
      <c r="N374" s="16">
        <v>0.0</v>
      </c>
      <c r="O374" s="16">
        <v>0.0</v>
      </c>
      <c r="P374" s="16">
        <v>0.0</v>
      </c>
      <c r="Q374" s="16">
        <v>3.0</v>
      </c>
      <c r="R374" s="16">
        <v>1.0</v>
      </c>
      <c r="S374" s="16">
        <v>0.0</v>
      </c>
    </row>
    <row r="375" ht="15.75" customHeight="1">
      <c r="A375" s="9" t="s">
        <v>764</v>
      </c>
      <c r="B375" s="10" t="s">
        <v>765</v>
      </c>
      <c r="C375" s="9">
        <v>45003.0</v>
      </c>
      <c r="D375" s="9">
        <v>5.0</v>
      </c>
      <c r="E375" s="9">
        <v>5.0</v>
      </c>
      <c r="F375" s="11">
        <v>11200.0</v>
      </c>
      <c r="G375" s="12">
        <v>14400.0</v>
      </c>
      <c r="H375" s="12">
        <v>10100.0</v>
      </c>
      <c r="I375" s="12">
        <v>7240.0</v>
      </c>
      <c r="J375" s="12">
        <v>11800.0</v>
      </c>
      <c r="K375" s="12">
        <v>10200.0</v>
      </c>
      <c r="L375" s="12">
        <v>6900.0</v>
      </c>
      <c r="M375" s="13">
        <v>3.0</v>
      </c>
      <c r="N375" s="13">
        <v>4.0</v>
      </c>
      <c r="O375" s="13">
        <v>4.0</v>
      </c>
      <c r="P375" s="13">
        <v>2.0</v>
      </c>
      <c r="Q375" s="13">
        <v>4.0</v>
      </c>
      <c r="R375" s="13">
        <v>3.0</v>
      </c>
      <c r="S375" s="13">
        <v>0.0</v>
      </c>
    </row>
    <row r="376" ht="15.75" customHeight="1">
      <c r="A376" s="9" t="s">
        <v>766</v>
      </c>
      <c r="B376" s="10" t="s">
        <v>767</v>
      </c>
      <c r="C376" s="9">
        <v>10577.0</v>
      </c>
      <c r="D376" s="9">
        <v>3.0</v>
      </c>
      <c r="E376" s="9">
        <v>3.0</v>
      </c>
      <c r="F376" s="14">
        <v>5510.0</v>
      </c>
      <c r="G376" s="15">
        <v>9800.0</v>
      </c>
      <c r="H376" s="15">
        <v>5250.0</v>
      </c>
      <c r="I376" s="15">
        <v>2630.0</v>
      </c>
      <c r="J376" s="15">
        <v>4910.0</v>
      </c>
      <c r="K376" s="15">
        <v>10200.0</v>
      </c>
      <c r="L376" s="15">
        <v>143.0</v>
      </c>
      <c r="M376" s="16">
        <v>2.0</v>
      </c>
      <c r="N376" s="16">
        <v>3.0</v>
      </c>
      <c r="O376" s="16">
        <v>2.0</v>
      </c>
      <c r="P376" s="16">
        <v>1.0</v>
      </c>
      <c r="Q376" s="16">
        <v>1.0</v>
      </c>
      <c r="R376" s="16">
        <v>2.0</v>
      </c>
      <c r="S376" s="16">
        <v>0.0</v>
      </c>
    </row>
    <row r="377" ht="15.75" customHeight="1">
      <c r="A377" s="9" t="s">
        <v>768</v>
      </c>
      <c r="B377" s="10" t="s">
        <v>769</v>
      </c>
      <c r="C377" s="9">
        <v>35154.0</v>
      </c>
      <c r="D377" s="9">
        <v>4.0</v>
      </c>
      <c r="E377" s="9">
        <v>4.0</v>
      </c>
      <c r="F377" s="11">
        <v>7520.0</v>
      </c>
      <c r="G377" s="12">
        <v>8240.0</v>
      </c>
      <c r="H377" s="12">
        <v>6140.0</v>
      </c>
      <c r="I377" s="12">
        <v>6610.0</v>
      </c>
      <c r="J377" s="12">
        <v>14100.0</v>
      </c>
      <c r="K377" s="12">
        <v>9890.0</v>
      </c>
      <c r="L377" s="12">
        <v>10700.0</v>
      </c>
      <c r="M377" s="13">
        <v>3.0</v>
      </c>
      <c r="N377" s="13">
        <v>2.0</v>
      </c>
      <c r="O377" s="13">
        <v>0.0</v>
      </c>
      <c r="P377" s="13">
        <v>2.0</v>
      </c>
      <c r="Q377" s="13">
        <v>3.0</v>
      </c>
      <c r="R377" s="13">
        <v>2.0</v>
      </c>
      <c r="S377" s="13">
        <v>0.0</v>
      </c>
    </row>
    <row r="378" ht="15.75" customHeight="1">
      <c r="A378" s="9" t="s">
        <v>770</v>
      </c>
      <c r="B378" s="10" t="s">
        <v>771</v>
      </c>
      <c r="C378" s="9">
        <v>48888.0</v>
      </c>
      <c r="D378" s="9">
        <v>8.0</v>
      </c>
      <c r="E378" s="9">
        <v>7.0</v>
      </c>
      <c r="F378" s="14">
        <v>1060.0</v>
      </c>
      <c r="G378" s="15">
        <v>5910.0</v>
      </c>
      <c r="H378" s="15">
        <v>1870.0</v>
      </c>
      <c r="I378" s="15">
        <v>1850.0</v>
      </c>
      <c r="J378" s="15">
        <v>5180.0</v>
      </c>
      <c r="K378" s="15">
        <v>9750.0</v>
      </c>
      <c r="L378" s="15">
        <v>136.0</v>
      </c>
      <c r="M378" s="16">
        <v>0.0</v>
      </c>
      <c r="N378" s="16">
        <v>0.0</v>
      </c>
      <c r="O378" s="16">
        <v>0.0</v>
      </c>
      <c r="P378" s="16">
        <v>1.0</v>
      </c>
      <c r="Q378" s="16">
        <v>2.0</v>
      </c>
      <c r="R378" s="16">
        <v>3.0</v>
      </c>
      <c r="S378" s="16">
        <v>0.0</v>
      </c>
    </row>
    <row r="379" ht="15.75" customHeight="1">
      <c r="A379" s="9" t="s">
        <v>772</v>
      </c>
      <c r="B379" s="10" t="s">
        <v>773</v>
      </c>
      <c r="C379" s="9">
        <v>39952.0</v>
      </c>
      <c r="D379" s="9">
        <v>5.0</v>
      </c>
      <c r="E379" s="9">
        <v>4.0</v>
      </c>
      <c r="F379" s="11">
        <v>2330.0</v>
      </c>
      <c r="G379" s="12">
        <v>6510.0</v>
      </c>
      <c r="H379" s="12">
        <v>8150.0</v>
      </c>
      <c r="I379" s="12">
        <v>2700.0</v>
      </c>
      <c r="J379" s="12">
        <v>8810.0</v>
      </c>
      <c r="K379" s="12">
        <v>9690.0</v>
      </c>
      <c r="L379" s="12">
        <v>856.0</v>
      </c>
      <c r="M379" s="13">
        <v>2.0</v>
      </c>
      <c r="N379" s="13">
        <v>2.0</v>
      </c>
      <c r="O379" s="13">
        <v>3.0</v>
      </c>
      <c r="P379" s="13">
        <v>1.0</v>
      </c>
      <c r="Q379" s="13">
        <v>4.0</v>
      </c>
      <c r="R379" s="13">
        <v>2.0</v>
      </c>
      <c r="S379" s="13">
        <v>0.0</v>
      </c>
    </row>
    <row r="380" ht="15.75" customHeight="1">
      <c r="A380" s="9" t="s">
        <v>774</v>
      </c>
      <c r="B380" s="10" t="s">
        <v>775</v>
      </c>
      <c r="C380" s="9">
        <v>91915.0</v>
      </c>
      <c r="D380" s="9">
        <v>27.0</v>
      </c>
      <c r="E380" s="9">
        <v>27.0</v>
      </c>
      <c r="F380" s="14">
        <v>10300.0</v>
      </c>
      <c r="G380" s="15">
        <v>13300.0</v>
      </c>
      <c r="H380" s="15">
        <v>6580.0</v>
      </c>
      <c r="I380" s="15">
        <v>4560.0</v>
      </c>
      <c r="J380" s="15">
        <v>9180.0</v>
      </c>
      <c r="K380" s="15">
        <v>9640.0</v>
      </c>
      <c r="L380" s="15">
        <v>4590000.0</v>
      </c>
      <c r="M380" s="16">
        <v>0.0</v>
      </c>
      <c r="N380" s="16">
        <v>0.0</v>
      </c>
      <c r="O380" s="16">
        <v>0.0</v>
      </c>
      <c r="P380" s="16">
        <v>0.0</v>
      </c>
      <c r="Q380" s="16">
        <v>0.0</v>
      </c>
      <c r="R380" s="16">
        <v>0.0</v>
      </c>
      <c r="S380" s="16">
        <v>36.0</v>
      </c>
    </row>
    <row r="381" ht="15.75" customHeight="1">
      <c r="A381" s="9" t="s">
        <v>776</v>
      </c>
      <c r="B381" s="10" t="s">
        <v>777</v>
      </c>
      <c r="C381" s="9">
        <v>10536.0</v>
      </c>
      <c r="D381" s="9">
        <v>2.0</v>
      </c>
      <c r="E381" s="9">
        <v>2.0</v>
      </c>
      <c r="F381" s="11">
        <v>12700.0</v>
      </c>
      <c r="G381" s="12">
        <v>9570.0</v>
      </c>
      <c r="H381" s="12">
        <v>7360.0</v>
      </c>
      <c r="I381" s="12">
        <v>6780.0</v>
      </c>
      <c r="J381" s="12">
        <v>14500.0</v>
      </c>
      <c r="K381" s="12">
        <v>9570.0</v>
      </c>
      <c r="L381" s="12">
        <v>0.107</v>
      </c>
      <c r="M381" s="13">
        <v>1.0</v>
      </c>
      <c r="N381" s="13">
        <v>0.0</v>
      </c>
      <c r="O381" s="13">
        <v>1.0</v>
      </c>
      <c r="P381" s="13">
        <v>1.0</v>
      </c>
      <c r="Q381" s="13">
        <v>1.0</v>
      </c>
      <c r="R381" s="13">
        <v>1.0</v>
      </c>
      <c r="S381" s="13">
        <v>0.0</v>
      </c>
    </row>
    <row r="382" ht="15.75" customHeight="1">
      <c r="A382" s="9" t="s">
        <v>778</v>
      </c>
      <c r="B382" s="10" t="s">
        <v>779</v>
      </c>
      <c r="C382" s="9">
        <v>110315.0</v>
      </c>
      <c r="D382" s="9">
        <v>3.0</v>
      </c>
      <c r="E382" s="9">
        <v>3.0</v>
      </c>
      <c r="F382" s="14">
        <v>111.0</v>
      </c>
      <c r="G382" s="15">
        <v>0.0</v>
      </c>
      <c r="H382" s="15">
        <v>163.0</v>
      </c>
      <c r="I382" s="15">
        <v>324.0</v>
      </c>
      <c r="J382" s="15">
        <v>1050.0</v>
      </c>
      <c r="K382" s="15">
        <v>9560.0</v>
      </c>
      <c r="L382" s="15">
        <v>44.9</v>
      </c>
      <c r="M382" s="16">
        <v>0.0</v>
      </c>
      <c r="N382" s="16">
        <v>0.0</v>
      </c>
      <c r="O382" s="16">
        <v>0.0</v>
      </c>
      <c r="P382" s="16">
        <v>0.0</v>
      </c>
      <c r="Q382" s="16">
        <v>0.0</v>
      </c>
      <c r="R382" s="16">
        <v>2.0</v>
      </c>
      <c r="S382" s="16">
        <v>0.0</v>
      </c>
    </row>
    <row r="383" ht="15.75" customHeight="1">
      <c r="A383" s="9" t="s">
        <v>780</v>
      </c>
      <c r="B383" s="10" t="s">
        <v>781</v>
      </c>
      <c r="C383" s="9">
        <v>43123.0</v>
      </c>
      <c r="D383" s="9">
        <v>2.0</v>
      </c>
      <c r="E383" s="9">
        <v>2.0</v>
      </c>
      <c r="F383" s="11">
        <v>5570.0</v>
      </c>
      <c r="G383" s="12">
        <v>4930.0</v>
      </c>
      <c r="H383" s="12">
        <v>3950.0</v>
      </c>
      <c r="I383" s="12">
        <v>4240.0</v>
      </c>
      <c r="J383" s="12">
        <v>8200.0</v>
      </c>
      <c r="K383" s="12">
        <v>9390.0</v>
      </c>
      <c r="L383" s="12">
        <v>0.0</v>
      </c>
      <c r="M383" s="13">
        <v>2.0</v>
      </c>
      <c r="N383" s="13">
        <v>2.0</v>
      </c>
      <c r="O383" s="13">
        <v>2.0</v>
      </c>
      <c r="P383" s="13">
        <v>1.0</v>
      </c>
      <c r="Q383" s="13">
        <v>1.0</v>
      </c>
      <c r="R383" s="13">
        <v>2.0</v>
      </c>
      <c r="S383" s="13">
        <v>0.0</v>
      </c>
    </row>
    <row r="384" ht="15.75" customHeight="1">
      <c r="A384" s="9" t="s">
        <v>782</v>
      </c>
      <c r="B384" s="10" t="s">
        <v>783</v>
      </c>
      <c r="C384" s="9">
        <v>32477.0</v>
      </c>
      <c r="D384" s="9">
        <v>3.0</v>
      </c>
      <c r="E384" s="9">
        <v>3.0</v>
      </c>
      <c r="F384" s="14">
        <v>103.0</v>
      </c>
      <c r="G384" s="15">
        <v>369.0</v>
      </c>
      <c r="H384" s="15">
        <v>5030.0</v>
      </c>
      <c r="I384" s="15">
        <v>12400.0</v>
      </c>
      <c r="J384" s="15">
        <v>32900.0</v>
      </c>
      <c r="K384" s="15">
        <v>9370.0</v>
      </c>
      <c r="L384" s="15">
        <v>151.0</v>
      </c>
      <c r="M384" s="16">
        <v>0.0</v>
      </c>
      <c r="N384" s="16">
        <v>0.0</v>
      </c>
      <c r="O384" s="16">
        <v>2.0</v>
      </c>
      <c r="P384" s="16">
        <v>4.0</v>
      </c>
      <c r="Q384" s="16">
        <v>3.0</v>
      </c>
      <c r="R384" s="16">
        <v>3.0</v>
      </c>
      <c r="S384" s="16">
        <v>0.0</v>
      </c>
    </row>
    <row r="385" ht="15.75" customHeight="1">
      <c r="A385" s="9" t="s">
        <v>784</v>
      </c>
      <c r="B385" s="10" t="s">
        <v>785</v>
      </c>
      <c r="C385" s="9">
        <v>14979.0</v>
      </c>
      <c r="D385" s="9">
        <v>5.0</v>
      </c>
      <c r="E385" s="9">
        <v>5.0</v>
      </c>
      <c r="F385" s="11">
        <v>1360.0</v>
      </c>
      <c r="G385" s="12">
        <v>2840.0</v>
      </c>
      <c r="H385" s="12">
        <v>4170.0</v>
      </c>
      <c r="I385" s="12">
        <v>2720.0</v>
      </c>
      <c r="J385" s="12">
        <v>7190.0</v>
      </c>
      <c r="K385" s="12">
        <v>9320.0</v>
      </c>
      <c r="L385" s="12">
        <v>676.0</v>
      </c>
      <c r="M385" s="13">
        <v>0.0</v>
      </c>
      <c r="N385" s="13">
        <v>1.0</v>
      </c>
      <c r="O385" s="13">
        <v>1.0</v>
      </c>
      <c r="P385" s="13">
        <v>0.0</v>
      </c>
      <c r="Q385" s="13">
        <v>1.0</v>
      </c>
      <c r="R385" s="13">
        <v>2.0</v>
      </c>
      <c r="S385" s="13">
        <v>0.0</v>
      </c>
    </row>
    <row r="386" ht="15.75" customHeight="1">
      <c r="A386" s="9" t="s">
        <v>786</v>
      </c>
      <c r="B386" s="10" t="s">
        <v>787</v>
      </c>
      <c r="C386" s="9">
        <v>52300.0</v>
      </c>
      <c r="D386" s="9">
        <v>2.0</v>
      </c>
      <c r="E386" s="9">
        <v>2.0</v>
      </c>
      <c r="F386" s="14">
        <v>238.0</v>
      </c>
      <c r="G386" s="15">
        <v>531.0</v>
      </c>
      <c r="H386" s="15">
        <v>166.0</v>
      </c>
      <c r="I386" s="15">
        <v>237.0</v>
      </c>
      <c r="J386" s="15">
        <v>1020.0</v>
      </c>
      <c r="K386" s="15">
        <v>9160.0</v>
      </c>
      <c r="L386" s="15">
        <v>126.0</v>
      </c>
      <c r="M386" s="16">
        <v>0.0</v>
      </c>
      <c r="N386" s="16">
        <v>0.0</v>
      </c>
      <c r="O386" s="16">
        <v>0.0</v>
      </c>
      <c r="P386" s="16">
        <v>0.0</v>
      </c>
      <c r="Q386" s="16">
        <v>0.0</v>
      </c>
      <c r="R386" s="16">
        <v>2.0</v>
      </c>
      <c r="S386" s="16">
        <v>0.0</v>
      </c>
    </row>
    <row r="387" ht="15.75" customHeight="1">
      <c r="A387" s="9" t="s">
        <v>788</v>
      </c>
      <c r="B387" s="10" t="s">
        <v>789</v>
      </c>
      <c r="C387" s="9">
        <v>10605.0</v>
      </c>
      <c r="D387" s="9">
        <v>2.0</v>
      </c>
      <c r="E387" s="9">
        <v>2.0</v>
      </c>
      <c r="F387" s="11">
        <v>5110.0</v>
      </c>
      <c r="G387" s="12">
        <v>5910.0</v>
      </c>
      <c r="H387" s="12">
        <v>4750.0</v>
      </c>
      <c r="I387" s="12">
        <v>3290.0</v>
      </c>
      <c r="J387" s="12">
        <v>8270.0</v>
      </c>
      <c r="K387" s="12">
        <v>9150.0</v>
      </c>
      <c r="L387" s="12">
        <v>323.0</v>
      </c>
      <c r="M387" s="13">
        <v>1.0</v>
      </c>
      <c r="N387" s="13">
        <v>2.0</v>
      </c>
      <c r="O387" s="13">
        <v>1.0</v>
      </c>
      <c r="P387" s="13">
        <v>1.0</v>
      </c>
      <c r="Q387" s="13">
        <v>1.0</v>
      </c>
      <c r="R387" s="13">
        <v>1.0</v>
      </c>
      <c r="S387" s="13">
        <v>0.0</v>
      </c>
    </row>
    <row r="388" ht="15.75" customHeight="1">
      <c r="A388" s="9" t="s">
        <v>790</v>
      </c>
      <c r="B388" s="10" t="s">
        <v>791</v>
      </c>
      <c r="C388" s="9">
        <v>24069.0</v>
      </c>
      <c r="D388" s="9">
        <v>9.0</v>
      </c>
      <c r="E388" s="9">
        <v>6.0</v>
      </c>
      <c r="F388" s="14">
        <v>6030.0</v>
      </c>
      <c r="G388" s="15">
        <v>10600.0</v>
      </c>
      <c r="H388" s="15">
        <v>10000.0</v>
      </c>
      <c r="I388" s="15">
        <v>8150.0</v>
      </c>
      <c r="J388" s="15">
        <v>18800.0</v>
      </c>
      <c r="K388" s="15">
        <v>8970.0</v>
      </c>
      <c r="L388" s="15">
        <v>2770.0</v>
      </c>
      <c r="M388" s="16">
        <v>2.0</v>
      </c>
      <c r="N388" s="16">
        <v>4.0</v>
      </c>
      <c r="O388" s="16">
        <v>2.0</v>
      </c>
      <c r="P388" s="16">
        <v>1.0</v>
      </c>
      <c r="Q388" s="16">
        <v>3.0</v>
      </c>
      <c r="R388" s="16">
        <v>0.0</v>
      </c>
      <c r="S388" s="16">
        <v>0.0</v>
      </c>
    </row>
    <row r="389" ht="15.75" customHeight="1">
      <c r="A389" s="9" t="s">
        <v>792</v>
      </c>
      <c r="B389" s="10" t="s">
        <v>793</v>
      </c>
      <c r="C389" s="9">
        <v>21968.0</v>
      </c>
      <c r="D389" s="9">
        <v>8.0</v>
      </c>
      <c r="E389" s="9">
        <v>8.0</v>
      </c>
      <c r="F389" s="11">
        <v>12000.0</v>
      </c>
      <c r="G389" s="12">
        <v>4540.0</v>
      </c>
      <c r="H389" s="12">
        <v>2310.0</v>
      </c>
      <c r="I389" s="12">
        <v>3530.0</v>
      </c>
      <c r="J389" s="12">
        <v>8460.0</v>
      </c>
      <c r="K389" s="12">
        <v>8820.0</v>
      </c>
      <c r="L389" s="12">
        <v>56600.0</v>
      </c>
      <c r="M389" s="13">
        <v>0.0</v>
      </c>
      <c r="N389" s="13">
        <v>0.0</v>
      </c>
      <c r="O389" s="13">
        <v>0.0</v>
      </c>
      <c r="P389" s="13">
        <v>0.0</v>
      </c>
      <c r="Q389" s="13">
        <v>0.0</v>
      </c>
      <c r="R389" s="13">
        <v>0.0</v>
      </c>
      <c r="S389" s="13">
        <v>3.0</v>
      </c>
    </row>
    <row r="390" ht="15.75" customHeight="1">
      <c r="A390" s="9" t="s">
        <v>794</v>
      </c>
      <c r="B390" s="10" t="s">
        <v>795</v>
      </c>
      <c r="C390" s="9">
        <v>47602.0</v>
      </c>
      <c r="D390" s="9">
        <v>9.0</v>
      </c>
      <c r="E390" s="9">
        <v>9.0</v>
      </c>
      <c r="F390" s="14">
        <v>4510.0</v>
      </c>
      <c r="G390" s="15">
        <v>10300.0</v>
      </c>
      <c r="H390" s="15">
        <v>7790.0</v>
      </c>
      <c r="I390" s="15">
        <v>2180.0</v>
      </c>
      <c r="J390" s="15">
        <v>4600.0</v>
      </c>
      <c r="K390" s="15">
        <v>8710.0</v>
      </c>
      <c r="L390" s="15">
        <v>52200.0</v>
      </c>
      <c r="M390" s="16">
        <v>1.0</v>
      </c>
      <c r="N390" s="16">
        <v>3.0</v>
      </c>
      <c r="O390" s="16">
        <v>1.0</v>
      </c>
      <c r="P390" s="16">
        <v>0.0</v>
      </c>
      <c r="Q390" s="16">
        <v>1.0</v>
      </c>
      <c r="R390" s="16">
        <v>0.0</v>
      </c>
      <c r="S390" s="16">
        <v>0.0</v>
      </c>
    </row>
    <row r="391" ht="15.75" customHeight="1">
      <c r="A391" s="9" t="s">
        <v>796</v>
      </c>
      <c r="B391" s="10" t="s">
        <v>797</v>
      </c>
      <c r="C391" s="9">
        <v>43931.0</v>
      </c>
      <c r="D391" s="9">
        <v>10.0</v>
      </c>
      <c r="E391" s="9">
        <v>10.0</v>
      </c>
      <c r="F391" s="11">
        <v>4880.0</v>
      </c>
      <c r="G391" s="12">
        <v>2980.0</v>
      </c>
      <c r="H391" s="12">
        <v>1360.0</v>
      </c>
      <c r="I391" s="12">
        <v>1750.0</v>
      </c>
      <c r="J391" s="12">
        <v>3310.0</v>
      </c>
      <c r="K391" s="12">
        <v>8690.0</v>
      </c>
      <c r="L391" s="12">
        <v>64800.0</v>
      </c>
      <c r="M391" s="13">
        <v>0.0</v>
      </c>
      <c r="N391" s="13">
        <v>0.0</v>
      </c>
      <c r="O391" s="13">
        <v>0.0</v>
      </c>
      <c r="P391" s="13">
        <v>0.0</v>
      </c>
      <c r="Q391" s="13">
        <v>0.0</v>
      </c>
      <c r="R391" s="13">
        <v>0.0</v>
      </c>
      <c r="S391" s="13">
        <v>1.0</v>
      </c>
    </row>
    <row r="392" ht="15.75" customHeight="1">
      <c r="A392" s="9" t="s">
        <v>798</v>
      </c>
      <c r="B392" s="10" t="s">
        <v>799</v>
      </c>
      <c r="C392" s="9">
        <v>40072.0</v>
      </c>
      <c r="D392" s="9">
        <v>4.0</v>
      </c>
      <c r="E392" s="9">
        <v>4.0</v>
      </c>
      <c r="F392" s="14">
        <v>51.9</v>
      </c>
      <c r="G392" s="15">
        <v>104.0</v>
      </c>
      <c r="H392" s="15">
        <v>3650.0</v>
      </c>
      <c r="I392" s="15">
        <v>8050.0</v>
      </c>
      <c r="J392" s="15">
        <v>19200.0</v>
      </c>
      <c r="K392" s="15">
        <v>8480.0</v>
      </c>
      <c r="L392" s="15">
        <v>822.0</v>
      </c>
      <c r="M392" s="16">
        <v>0.0</v>
      </c>
      <c r="N392" s="16">
        <v>0.0</v>
      </c>
      <c r="O392" s="16">
        <v>1.0</v>
      </c>
      <c r="P392" s="16">
        <v>2.0</v>
      </c>
      <c r="Q392" s="16">
        <v>4.0</v>
      </c>
      <c r="R392" s="16">
        <v>2.0</v>
      </c>
      <c r="S392" s="16">
        <v>0.0</v>
      </c>
    </row>
    <row r="393" ht="15.75" customHeight="1">
      <c r="A393" s="9" t="s">
        <v>800</v>
      </c>
      <c r="B393" s="10" t="s">
        <v>801</v>
      </c>
      <c r="C393" s="9">
        <v>42246.0</v>
      </c>
      <c r="D393" s="9">
        <v>9.0</v>
      </c>
      <c r="E393" s="9">
        <v>5.0</v>
      </c>
      <c r="F393" s="11">
        <v>5290.0</v>
      </c>
      <c r="G393" s="12">
        <v>5390.0</v>
      </c>
      <c r="H393" s="12">
        <v>5030.0</v>
      </c>
      <c r="I393" s="12">
        <v>3710.0</v>
      </c>
      <c r="J393" s="12">
        <v>12500.0</v>
      </c>
      <c r="K393" s="12">
        <v>8400.0</v>
      </c>
      <c r="L393" s="12">
        <v>51.1</v>
      </c>
      <c r="M393" s="13">
        <v>3.0</v>
      </c>
      <c r="N393" s="13">
        <v>4.0</v>
      </c>
      <c r="O393" s="13">
        <v>4.0</v>
      </c>
      <c r="P393" s="13">
        <v>2.0</v>
      </c>
      <c r="Q393" s="13">
        <v>3.0</v>
      </c>
      <c r="R393" s="13">
        <v>2.0</v>
      </c>
      <c r="S393" s="13">
        <v>0.0</v>
      </c>
    </row>
    <row r="394" ht="15.75" customHeight="1">
      <c r="A394" s="9" t="s">
        <v>802</v>
      </c>
      <c r="B394" s="10" t="s">
        <v>803</v>
      </c>
      <c r="C394" s="9">
        <v>30231.0</v>
      </c>
      <c r="D394" s="9">
        <v>5.0</v>
      </c>
      <c r="E394" s="9">
        <v>5.0</v>
      </c>
      <c r="F394" s="14">
        <v>1130.0</v>
      </c>
      <c r="G394" s="15">
        <v>2340.0</v>
      </c>
      <c r="H394" s="15">
        <v>4540.0</v>
      </c>
      <c r="I394" s="15">
        <v>6140.0</v>
      </c>
      <c r="J394" s="15">
        <v>7860.0</v>
      </c>
      <c r="K394" s="15">
        <v>8380.0</v>
      </c>
      <c r="L394" s="15">
        <v>58500.0</v>
      </c>
      <c r="M394" s="16">
        <v>0.0</v>
      </c>
      <c r="N394" s="16">
        <v>0.0</v>
      </c>
      <c r="O394" s="16">
        <v>0.0</v>
      </c>
      <c r="P394" s="16">
        <v>1.0</v>
      </c>
      <c r="Q394" s="16">
        <v>2.0</v>
      </c>
      <c r="R394" s="16">
        <v>1.0</v>
      </c>
      <c r="S394" s="16">
        <v>2.0</v>
      </c>
    </row>
    <row r="395" ht="15.75" customHeight="1">
      <c r="A395" s="9" t="s">
        <v>804</v>
      </c>
      <c r="B395" s="10" t="s">
        <v>805</v>
      </c>
      <c r="C395" s="9">
        <v>31696.0</v>
      </c>
      <c r="D395" s="9">
        <v>4.0</v>
      </c>
      <c r="E395" s="9">
        <v>4.0</v>
      </c>
      <c r="F395" s="11">
        <v>9530.0</v>
      </c>
      <c r="G395" s="12">
        <v>10500.0</v>
      </c>
      <c r="H395" s="12">
        <v>7690.0</v>
      </c>
      <c r="I395" s="12">
        <v>4590.0</v>
      </c>
      <c r="J395" s="12">
        <v>22500.0</v>
      </c>
      <c r="K395" s="12">
        <v>8350.0</v>
      </c>
      <c r="L395" s="12">
        <v>109000.0</v>
      </c>
      <c r="M395" s="13">
        <v>8.0</v>
      </c>
      <c r="N395" s="13">
        <v>5.0</v>
      </c>
      <c r="O395" s="13">
        <v>4.0</v>
      </c>
      <c r="P395" s="13">
        <v>1.0</v>
      </c>
      <c r="Q395" s="13">
        <v>0.0</v>
      </c>
      <c r="R395" s="13">
        <v>1.0</v>
      </c>
      <c r="S395" s="13">
        <v>3.0</v>
      </c>
    </row>
    <row r="396" ht="15.75" customHeight="1">
      <c r="A396" s="9" t="s">
        <v>806</v>
      </c>
      <c r="B396" s="10" t="s">
        <v>807</v>
      </c>
      <c r="C396" s="9">
        <v>29980.0</v>
      </c>
      <c r="D396" s="9">
        <v>5.0</v>
      </c>
      <c r="E396" s="9">
        <v>5.0</v>
      </c>
      <c r="F396" s="14">
        <v>7700.0</v>
      </c>
      <c r="G396" s="15">
        <v>10700.0</v>
      </c>
      <c r="H396" s="15">
        <v>8470.0</v>
      </c>
      <c r="I396" s="15">
        <v>5010.0</v>
      </c>
      <c r="J396" s="15">
        <v>9780.0</v>
      </c>
      <c r="K396" s="15">
        <v>8180.0</v>
      </c>
      <c r="L396" s="15">
        <v>2490.0</v>
      </c>
      <c r="M396" s="16">
        <v>3.0</v>
      </c>
      <c r="N396" s="16">
        <v>5.0</v>
      </c>
      <c r="O396" s="16">
        <v>3.0</v>
      </c>
      <c r="P396" s="16">
        <v>1.0</v>
      </c>
      <c r="Q396" s="16">
        <v>5.0</v>
      </c>
      <c r="R396" s="16">
        <v>2.0</v>
      </c>
      <c r="S396" s="16">
        <v>0.0</v>
      </c>
    </row>
    <row r="397" ht="15.75" customHeight="1">
      <c r="A397" s="9" t="s">
        <v>808</v>
      </c>
      <c r="B397" s="10" t="s">
        <v>809</v>
      </c>
      <c r="C397" s="9">
        <v>10124.0</v>
      </c>
      <c r="D397" s="9">
        <v>2.0</v>
      </c>
      <c r="E397" s="9">
        <v>2.0</v>
      </c>
      <c r="F397" s="11">
        <v>7120.0</v>
      </c>
      <c r="G397" s="12">
        <v>7750.0</v>
      </c>
      <c r="H397" s="12">
        <v>7630.0</v>
      </c>
      <c r="I397" s="12">
        <v>4760.0</v>
      </c>
      <c r="J397" s="12">
        <v>10700.0</v>
      </c>
      <c r="K397" s="12">
        <v>8110.0</v>
      </c>
      <c r="L397" s="12">
        <v>20400.0</v>
      </c>
      <c r="M397" s="13">
        <v>2.0</v>
      </c>
      <c r="N397" s="13">
        <v>2.0</v>
      </c>
      <c r="O397" s="13">
        <v>2.0</v>
      </c>
      <c r="P397" s="13">
        <v>2.0</v>
      </c>
      <c r="Q397" s="13">
        <v>2.0</v>
      </c>
      <c r="R397" s="13">
        <v>2.0</v>
      </c>
      <c r="S397" s="13">
        <v>0.0</v>
      </c>
    </row>
    <row r="398" ht="15.75" customHeight="1">
      <c r="A398" s="9" t="s">
        <v>810</v>
      </c>
      <c r="B398" s="10" t="s">
        <v>811</v>
      </c>
      <c r="C398" s="9">
        <v>105451.0</v>
      </c>
      <c r="D398" s="9">
        <v>12.0</v>
      </c>
      <c r="E398" s="9">
        <v>12.0</v>
      </c>
      <c r="F398" s="14">
        <v>11100.0</v>
      </c>
      <c r="G398" s="15">
        <v>4500.0</v>
      </c>
      <c r="H398" s="15">
        <v>4000.0</v>
      </c>
      <c r="I398" s="15">
        <v>2810.0</v>
      </c>
      <c r="J398" s="15">
        <v>6340.0</v>
      </c>
      <c r="K398" s="15">
        <v>8070.0</v>
      </c>
      <c r="L398" s="15">
        <v>574000.0</v>
      </c>
      <c r="M398" s="16">
        <v>0.0</v>
      </c>
      <c r="N398" s="16">
        <v>0.0</v>
      </c>
      <c r="O398" s="16">
        <v>0.0</v>
      </c>
      <c r="P398" s="16">
        <v>0.0</v>
      </c>
      <c r="Q398" s="16">
        <v>2.0</v>
      </c>
      <c r="R398" s="16">
        <v>1.0</v>
      </c>
      <c r="S398" s="16">
        <v>14.0</v>
      </c>
    </row>
    <row r="399" ht="15.75" customHeight="1">
      <c r="A399" s="9" t="s">
        <v>812</v>
      </c>
      <c r="B399" s="10" t="s">
        <v>813</v>
      </c>
      <c r="C399" s="9">
        <v>34664.0</v>
      </c>
      <c r="D399" s="9">
        <v>14.0</v>
      </c>
      <c r="E399" s="9">
        <v>14.0</v>
      </c>
      <c r="F399" s="11">
        <v>7250.0</v>
      </c>
      <c r="G399" s="12">
        <v>4980.0</v>
      </c>
      <c r="H399" s="12">
        <v>6320.0</v>
      </c>
      <c r="I399" s="12">
        <v>29600.0</v>
      </c>
      <c r="J399" s="12">
        <v>8700.0</v>
      </c>
      <c r="K399" s="12">
        <v>8050.0</v>
      </c>
      <c r="L399" s="12">
        <v>961000.0</v>
      </c>
      <c r="M399" s="13">
        <v>0.0</v>
      </c>
      <c r="N399" s="13">
        <v>0.0</v>
      </c>
      <c r="O399" s="13">
        <v>0.0</v>
      </c>
      <c r="P399" s="13">
        <v>0.0</v>
      </c>
      <c r="Q399" s="13">
        <v>0.0</v>
      </c>
      <c r="R399" s="13">
        <v>0.0</v>
      </c>
      <c r="S399" s="13">
        <v>11.0</v>
      </c>
    </row>
    <row r="400" ht="15.75" customHeight="1">
      <c r="A400" s="9" t="s">
        <v>814</v>
      </c>
      <c r="B400" s="10" t="s">
        <v>815</v>
      </c>
      <c r="C400" s="9">
        <v>51321.0</v>
      </c>
      <c r="D400" s="9">
        <v>3.0</v>
      </c>
      <c r="E400" s="9">
        <v>3.0</v>
      </c>
      <c r="F400" s="14">
        <v>1350.0</v>
      </c>
      <c r="G400" s="15">
        <v>3790.0</v>
      </c>
      <c r="H400" s="15">
        <v>5270.0</v>
      </c>
      <c r="I400" s="15">
        <v>6150.0</v>
      </c>
      <c r="J400" s="15">
        <v>11800.0</v>
      </c>
      <c r="K400" s="15">
        <v>7980.0</v>
      </c>
      <c r="L400" s="15">
        <v>2720.0</v>
      </c>
      <c r="M400" s="16">
        <v>0.0</v>
      </c>
      <c r="N400" s="16">
        <v>1.0</v>
      </c>
      <c r="O400" s="16">
        <v>3.0</v>
      </c>
      <c r="P400" s="16">
        <v>3.0</v>
      </c>
      <c r="Q400" s="16">
        <v>3.0</v>
      </c>
      <c r="R400" s="16">
        <v>2.0</v>
      </c>
      <c r="S400" s="16">
        <v>0.0</v>
      </c>
    </row>
    <row r="401" ht="15.75" customHeight="1">
      <c r="A401" s="9" t="s">
        <v>816</v>
      </c>
      <c r="B401" s="10" t="s">
        <v>817</v>
      </c>
      <c r="C401" s="9">
        <v>58631.0</v>
      </c>
      <c r="D401" s="9">
        <v>15.0</v>
      </c>
      <c r="E401" s="9">
        <v>14.0</v>
      </c>
      <c r="F401" s="11">
        <v>4220.0</v>
      </c>
      <c r="G401" s="12">
        <v>5970.0</v>
      </c>
      <c r="H401" s="12">
        <v>3260.0</v>
      </c>
      <c r="I401" s="12">
        <v>3110.0</v>
      </c>
      <c r="J401" s="12">
        <v>9280.0</v>
      </c>
      <c r="K401" s="12">
        <v>7950.0</v>
      </c>
      <c r="L401" s="12">
        <v>450000.0</v>
      </c>
      <c r="M401" s="13">
        <v>2.0</v>
      </c>
      <c r="N401" s="13">
        <v>2.0</v>
      </c>
      <c r="O401" s="13">
        <v>2.0</v>
      </c>
      <c r="P401" s="13">
        <v>1.0</v>
      </c>
      <c r="Q401" s="13">
        <v>4.0</v>
      </c>
      <c r="R401" s="13">
        <v>4.0</v>
      </c>
      <c r="S401" s="13">
        <v>12.0</v>
      </c>
    </row>
    <row r="402" ht="15.75" customHeight="1">
      <c r="A402" s="9" t="s">
        <v>818</v>
      </c>
      <c r="B402" s="10" t="s">
        <v>819</v>
      </c>
      <c r="C402" s="9">
        <v>10095.0</v>
      </c>
      <c r="D402" s="9">
        <v>7.0</v>
      </c>
      <c r="E402" s="9">
        <v>7.0</v>
      </c>
      <c r="F402" s="14">
        <v>5390.0</v>
      </c>
      <c r="G402" s="15">
        <v>3420.0</v>
      </c>
      <c r="H402" s="15">
        <v>3500.0</v>
      </c>
      <c r="I402" s="15">
        <v>4900.0</v>
      </c>
      <c r="J402" s="15">
        <v>10300.0</v>
      </c>
      <c r="K402" s="15">
        <v>7940.0</v>
      </c>
      <c r="L402" s="15">
        <v>4190000.0</v>
      </c>
      <c r="M402" s="16">
        <v>0.0</v>
      </c>
      <c r="N402" s="16">
        <v>0.0</v>
      </c>
      <c r="O402" s="16">
        <v>0.0</v>
      </c>
      <c r="P402" s="16">
        <v>0.0</v>
      </c>
      <c r="Q402" s="16">
        <v>0.0</v>
      </c>
      <c r="R402" s="16">
        <v>0.0</v>
      </c>
      <c r="S402" s="16">
        <v>14.0</v>
      </c>
    </row>
    <row r="403" ht="15.75" customHeight="1">
      <c r="A403" s="9" t="s">
        <v>820</v>
      </c>
      <c r="B403" s="10" t="s">
        <v>821</v>
      </c>
      <c r="C403" s="9">
        <v>36494.0</v>
      </c>
      <c r="D403" s="9">
        <v>3.0</v>
      </c>
      <c r="E403" s="9">
        <v>3.0</v>
      </c>
      <c r="F403" s="11">
        <v>3650.0</v>
      </c>
      <c r="G403" s="12">
        <v>6110.0</v>
      </c>
      <c r="H403" s="12">
        <v>5770.0</v>
      </c>
      <c r="I403" s="12">
        <v>4140.0</v>
      </c>
      <c r="J403" s="12">
        <v>10300.0</v>
      </c>
      <c r="K403" s="12">
        <v>7940.0</v>
      </c>
      <c r="L403" s="12">
        <v>1590.0</v>
      </c>
      <c r="M403" s="13">
        <v>1.0</v>
      </c>
      <c r="N403" s="13">
        <v>1.0</v>
      </c>
      <c r="O403" s="13">
        <v>2.0</v>
      </c>
      <c r="P403" s="13">
        <v>3.0</v>
      </c>
      <c r="Q403" s="13">
        <v>2.0</v>
      </c>
      <c r="R403" s="13">
        <v>1.0</v>
      </c>
      <c r="S403" s="13">
        <v>0.0</v>
      </c>
    </row>
    <row r="404" ht="15.75" customHeight="1">
      <c r="A404" s="9" t="s">
        <v>822</v>
      </c>
      <c r="B404" s="10" t="s">
        <v>823</v>
      </c>
      <c r="C404" s="9">
        <v>11181.0</v>
      </c>
      <c r="D404" s="9">
        <v>2.0</v>
      </c>
      <c r="E404" s="9">
        <v>2.0</v>
      </c>
      <c r="F404" s="14">
        <v>3090.0</v>
      </c>
      <c r="G404" s="15">
        <v>6040.0</v>
      </c>
      <c r="H404" s="15">
        <v>4950.0</v>
      </c>
      <c r="I404" s="15">
        <v>3770.0</v>
      </c>
      <c r="J404" s="15">
        <v>8660.0</v>
      </c>
      <c r="K404" s="15">
        <v>7900.0</v>
      </c>
      <c r="L404" s="15">
        <v>946.0</v>
      </c>
      <c r="M404" s="16">
        <v>1.0</v>
      </c>
      <c r="N404" s="16">
        <v>2.0</v>
      </c>
      <c r="O404" s="16">
        <v>1.0</v>
      </c>
      <c r="P404" s="16">
        <v>1.0</v>
      </c>
      <c r="Q404" s="16">
        <v>1.0</v>
      </c>
      <c r="R404" s="16">
        <v>1.0</v>
      </c>
      <c r="S404" s="16">
        <v>0.0</v>
      </c>
    </row>
    <row r="405" ht="15.75" customHeight="1">
      <c r="A405" s="9" t="s">
        <v>824</v>
      </c>
      <c r="B405" s="10" t="s">
        <v>825</v>
      </c>
      <c r="C405" s="9">
        <v>27824.0</v>
      </c>
      <c r="D405" s="9">
        <v>4.0</v>
      </c>
      <c r="E405" s="9">
        <v>4.0</v>
      </c>
      <c r="F405" s="11">
        <v>7240.0</v>
      </c>
      <c r="G405" s="12">
        <v>11100.0</v>
      </c>
      <c r="H405" s="12">
        <v>8330.0</v>
      </c>
      <c r="I405" s="12">
        <v>3850.0</v>
      </c>
      <c r="J405" s="12">
        <v>7620.0</v>
      </c>
      <c r="K405" s="12">
        <v>7830.0</v>
      </c>
      <c r="L405" s="12">
        <v>271.0</v>
      </c>
      <c r="M405" s="13">
        <v>1.0</v>
      </c>
      <c r="N405" s="13">
        <v>4.0</v>
      </c>
      <c r="O405" s="13">
        <v>3.0</v>
      </c>
      <c r="P405" s="13">
        <v>2.0</v>
      </c>
      <c r="Q405" s="13">
        <v>0.0</v>
      </c>
      <c r="R405" s="13">
        <v>3.0</v>
      </c>
      <c r="S405" s="13">
        <v>0.0</v>
      </c>
    </row>
    <row r="406" ht="15.75" customHeight="1">
      <c r="A406" s="9" t="s">
        <v>826</v>
      </c>
      <c r="B406" s="10" t="s">
        <v>827</v>
      </c>
      <c r="C406" s="9">
        <v>26186.0</v>
      </c>
      <c r="D406" s="9">
        <v>3.0</v>
      </c>
      <c r="E406" s="9">
        <v>3.0</v>
      </c>
      <c r="F406" s="14">
        <v>2050.0</v>
      </c>
      <c r="G406" s="15">
        <v>3080.0</v>
      </c>
      <c r="H406" s="15">
        <v>3430.0</v>
      </c>
      <c r="I406" s="15">
        <v>3690.0</v>
      </c>
      <c r="J406" s="15">
        <v>7550.0</v>
      </c>
      <c r="K406" s="15">
        <v>7730.0</v>
      </c>
      <c r="L406" s="15">
        <v>323.0</v>
      </c>
      <c r="M406" s="16">
        <v>1.0</v>
      </c>
      <c r="N406" s="16">
        <v>0.0</v>
      </c>
      <c r="O406" s="16">
        <v>0.0</v>
      </c>
      <c r="P406" s="16">
        <v>1.0</v>
      </c>
      <c r="Q406" s="16">
        <v>0.0</v>
      </c>
      <c r="R406" s="16">
        <v>0.0</v>
      </c>
      <c r="S406" s="16">
        <v>0.0</v>
      </c>
    </row>
    <row r="407" ht="15.75" customHeight="1">
      <c r="A407" s="9" t="s">
        <v>828</v>
      </c>
      <c r="B407" s="10" t="s">
        <v>829</v>
      </c>
      <c r="C407" s="9">
        <v>55879.0</v>
      </c>
      <c r="D407" s="9">
        <v>11.0</v>
      </c>
      <c r="E407" s="9">
        <v>11.0</v>
      </c>
      <c r="F407" s="11">
        <v>2140.0</v>
      </c>
      <c r="G407" s="12">
        <v>2090.0</v>
      </c>
      <c r="H407" s="12">
        <v>2300.0</v>
      </c>
      <c r="I407" s="12">
        <v>1650.0</v>
      </c>
      <c r="J407" s="12">
        <v>3480.0</v>
      </c>
      <c r="K407" s="12">
        <v>7590.0</v>
      </c>
      <c r="L407" s="12">
        <v>2820000.0</v>
      </c>
      <c r="M407" s="13">
        <v>0.0</v>
      </c>
      <c r="N407" s="13">
        <v>0.0</v>
      </c>
      <c r="O407" s="13">
        <v>0.0</v>
      </c>
      <c r="P407" s="13">
        <v>0.0</v>
      </c>
      <c r="Q407" s="13">
        <v>1.0</v>
      </c>
      <c r="R407" s="13">
        <v>0.0</v>
      </c>
      <c r="S407" s="13">
        <v>15.0</v>
      </c>
    </row>
    <row r="408" ht="15.75" customHeight="1">
      <c r="A408" s="9" t="s">
        <v>830</v>
      </c>
      <c r="B408" s="10" t="s">
        <v>831</v>
      </c>
      <c r="C408" s="9">
        <v>19729.0</v>
      </c>
      <c r="D408" s="9">
        <v>3.0</v>
      </c>
      <c r="E408" s="9">
        <v>3.0</v>
      </c>
      <c r="F408" s="14">
        <v>802.0</v>
      </c>
      <c r="G408" s="15">
        <v>2540.0</v>
      </c>
      <c r="H408" s="15">
        <v>6030.0</v>
      </c>
      <c r="I408" s="15">
        <v>8560.0</v>
      </c>
      <c r="J408" s="15">
        <v>21700.0</v>
      </c>
      <c r="K408" s="15">
        <v>7570.0</v>
      </c>
      <c r="L408" s="15">
        <v>7390.0</v>
      </c>
      <c r="M408" s="16">
        <v>0.0</v>
      </c>
      <c r="N408" s="16">
        <v>0.0</v>
      </c>
      <c r="O408" s="16">
        <v>0.0</v>
      </c>
      <c r="P408" s="16">
        <v>2.0</v>
      </c>
      <c r="Q408" s="16">
        <v>4.0</v>
      </c>
      <c r="R408" s="16">
        <v>1.0</v>
      </c>
      <c r="S408" s="16">
        <v>0.0</v>
      </c>
    </row>
    <row r="409" ht="15.75" customHeight="1">
      <c r="A409" s="9" t="s">
        <v>832</v>
      </c>
      <c r="B409" s="10" t="s">
        <v>833</v>
      </c>
      <c r="C409" s="9">
        <v>40226.0</v>
      </c>
      <c r="D409" s="9">
        <v>2.0</v>
      </c>
      <c r="E409" s="9">
        <v>2.0</v>
      </c>
      <c r="F409" s="11">
        <v>13200.0</v>
      </c>
      <c r="G409" s="12">
        <v>14200.0</v>
      </c>
      <c r="H409" s="12">
        <v>9150.0</v>
      </c>
      <c r="I409" s="12">
        <v>3830.0</v>
      </c>
      <c r="J409" s="12">
        <v>10500.0</v>
      </c>
      <c r="K409" s="12">
        <v>7550.0</v>
      </c>
      <c r="L409" s="12">
        <v>7770.0</v>
      </c>
      <c r="M409" s="13">
        <v>3.0</v>
      </c>
      <c r="N409" s="13">
        <v>1.0</v>
      </c>
      <c r="O409" s="13">
        <v>3.0</v>
      </c>
      <c r="P409" s="13">
        <v>1.0</v>
      </c>
      <c r="Q409" s="13">
        <v>3.0</v>
      </c>
      <c r="R409" s="13">
        <v>1.0</v>
      </c>
      <c r="S409" s="13">
        <v>0.0</v>
      </c>
    </row>
    <row r="410" ht="15.75" customHeight="1">
      <c r="A410" s="9" t="s">
        <v>834</v>
      </c>
      <c r="B410" s="10" t="s">
        <v>835</v>
      </c>
      <c r="C410" s="9">
        <v>22962.0</v>
      </c>
      <c r="D410" s="9">
        <v>5.0</v>
      </c>
      <c r="E410" s="9">
        <v>5.0</v>
      </c>
      <c r="F410" s="14">
        <v>1770.0</v>
      </c>
      <c r="G410" s="15">
        <v>6870.0</v>
      </c>
      <c r="H410" s="15">
        <v>5720.0</v>
      </c>
      <c r="I410" s="15">
        <v>1530.0</v>
      </c>
      <c r="J410" s="15">
        <v>4960.0</v>
      </c>
      <c r="K410" s="15">
        <v>7440.0</v>
      </c>
      <c r="L410" s="15">
        <v>888000.0</v>
      </c>
      <c r="M410" s="16">
        <v>0.0</v>
      </c>
      <c r="N410" s="16">
        <v>0.0</v>
      </c>
      <c r="O410" s="16">
        <v>0.0</v>
      </c>
      <c r="P410" s="16">
        <v>0.0</v>
      </c>
      <c r="Q410" s="16">
        <v>0.0</v>
      </c>
      <c r="R410" s="16">
        <v>0.0</v>
      </c>
      <c r="S410" s="16">
        <v>9.0</v>
      </c>
    </row>
    <row r="411" ht="15.75" customHeight="1">
      <c r="A411" s="9" t="s">
        <v>836</v>
      </c>
      <c r="B411" s="10" t="s">
        <v>837</v>
      </c>
      <c r="C411" s="9">
        <v>38997.0</v>
      </c>
      <c r="D411" s="9">
        <v>2.0</v>
      </c>
      <c r="E411" s="9">
        <v>2.0</v>
      </c>
      <c r="F411" s="11">
        <v>2550.0</v>
      </c>
      <c r="G411" s="12">
        <v>1830.0</v>
      </c>
      <c r="H411" s="12">
        <v>2920.0</v>
      </c>
      <c r="I411" s="12">
        <v>3610.0</v>
      </c>
      <c r="J411" s="12">
        <v>8210.0</v>
      </c>
      <c r="K411" s="12">
        <v>7320.0</v>
      </c>
      <c r="L411" s="12">
        <v>11000.0</v>
      </c>
      <c r="M411" s="13">
        <v>0.0</v>
      </c>
      <c r="N411" s="13">
        <v>0.0</v>
      </c>
      <c r="O411" s="13">
        <v>1.0</v>
      </c>
      <c r="P411" s="13">
        <v>2.0</v>
      </c>
      <c r="Q411" s="13">
        <v>1.0</v>
      </c>
      <c r="R411" s="13">
        <v>2.0</v>
      </c>
      <c r="S411" s="13">
        <v>2.0</v>
      </c>
    </row>
    <row r="412" ht="15.75" customHeight="1">
      <c r="A412" s="9" t="s">
        <v>838</v>
      </c>
      <c r="B412" s="10" t="s">
        <v>839</v>
      </c>
      <c r="C412" s="9">
        <v>53445.0</v>
      </c>
      <c r="D412" s="9">
        <v>7.0</v>
      </c>
      <c r="E412" s="9">
        <v>7.0</v>
      </c>
      <c r="F412" s="14">
        <v>12300.0</v>
      </c>
      <c r="G412" s="15">
        <v>14200.0</v>
      </c>
      <c r="H412" s="15">
        <v>11900.0</v>
      </c>
      <c r="I412" s="15">
        <v>6180.0</v>
      </c>
      <c r="J412" s="15">
        <v>14500.0</v>
      </c>
      <c r="K412" s="15">
        <v>7300.0</v>
      </c>
      <c r="L412" s="15">
        <v>927.0</v>
      </c>
      <c r="M412" s="16">
        <v>4.0</v>
      </c>
      <c r="N412" s="16">
        <v>6.0</v>
      </c>
      <c r="O412" s="16">
        <v>5.0</v>
      </c>
      <c r="P412" s="16">
        <v>4.0</v>
      </c>
      <c r="Q412" s="16">
        <v>7.0</v>
      </c>
      <c r="R412" s="16">
        <v>4.0</v>
      </c>
      <c r="S412" s="16">
        <v>0.0</v>
      </c>
    </row>
    <row r="413" ht="15.75" customHeight="1">
      <c r="A413" s="9" t="s">
        <v>840</v>
      </c>
      <c r="B413" s="10" t="s">
        <v>841</v>
      </c>
      <c r="C413" s="9">
        <v>38447.0</v>
      </c>
      <c r="D413" s="9">
        <v>5.0</v>
      </c>
      <c r="E413" s="9">
        <v>5.0</v>
      </c>
      <c r="F413" s="11">
        <v>2910.0</v>
      </c>
      <c r="G413" s="12">
        <v>2110.0</v>
      </c>
      <c r="H413" s="12">
        <v>1370.0</v>
      </c>
      <c r="I413" s="12">
        <v>1560.0</v>
      </c>
      <c r="J413" s="12">
        <v>1680.0</v>
      </c>
      <c r="K413" s="12">
        <v>7160.0</v>
      </c>
      <c r="L413" s="12">
        <v>3670.0</v>
      </c>
      <c r="M413" s="13">
        <v>0.0</v>
      </c>
      <c r="N413" s="13">
        <v>0.0</v>
      </c>
      <c r="O413" s="13">
        <v>0.0</v>
      </c>
      <c r="P413" s="13">
        <v>0.0</v>
      </c>
      <c r="Q413" s="13">
        <v>0.0</v>
      </c>
      <c r="R413" s="13">
        <v>0.0</v>
      </c>
      <c r="S413" s="13">
        <v>0.0</v>
      </c>
    </row>
    <row r="414" ht="15.75" customHeight="1">
      <c r="A414" s="9" t="s">
        <v>842</v>
      </c>
      <c r="B414" s="10" t="s">
        <v>843</v>
      </c>
      <c r="C414" s="9">
        <v>78144.0</v>
      </c>
      <c r="D414" s="9">
        <v>22.0</v>
      </c>
      <c r="E414" s="9">
        <v>22.0</v>
      </c>
      <c r="F414" s="14">
        <v>89000.0</v>
      </c>
      <c r="G414" s="15">
        <v>91400.0</v>
      </c>
      <c r="H414" s="15">
        <v>190000.0</v>
      </c>
      <c r="I414" s="15">
        <v>189000.0</v>
      </c>
      <c r="J414" s="15">
        <v>745000.0</v>
      </c>
      <c r="K414" s="15">
        <v>7090.0</v>
      </c>
      <c r="L414" s="15">
        <v>18200.0</v>
      </c>
      <c r="M414" s="16">
        <v>17.0</v>
      </c>
      <c r="N414" s="16">
        <v>18.0</v>
      </c>
      <c r="O414" s="16">
        <v>25.0</v>
      </c>
      <c r="P414" s="16">
        <v>20.0</v>
      </c>
      <c r="Q414" s="16">
        <v>24.0</v>
      </c>
      <c r="R414" s="16">
        <v>2.0</v>
      </c>
      <c r="S414" s="16">
        <v>0.0</v>
      </c>
    </row>
    <row r="415" ht="15.75" customHeight="1">
      <c r="A415" s="9" t="s">
        <v>844</v>
      </c>
      <c r="B415" s="10" t="s">
        <v>845</v>
      </c>
      <c r="C415" s="9">
        <v>20071.0</v>
      </c>
      <c r="D415" s="9">
        <v>2.0</v>
      </c>
      <c r="E415" s="9">
        <v>2.0</v>
      </c>
      <c r="F415" s="11">
        <v>475.0</v>
      </c>
      <c r="G415" s="12">
        <v>2400.0</v>
      </c>
      <c r="H415" s="12">
        <v>3510.0</v>
      </c>
      <c r="I415" s="12">
        <v>1750.0</v>
      </c>
      <c r="J415" s="12">
        <v>4420.0</v>
      </c>
      <c r="K415" s="12">
        <v>7080.0</v>
      </c>
      <c r="L415" s="12">
        <v>11900.0</v>
      </c>
      <c r="M415" s="13">
        <v>0.0</v>
      </c>
      <c r="N415" s="13">
        <v>1.0</v>
      </c>
      <c r="O415" s="13">
        <v>2.0</v>
      </c>
      <c r="P415" s="13">
        <v>0.0</v>
      </c>
      <c r="Q415" s="13">
        <v>3.0</v>
      </c>
      <c r="R415" s="13">
        <v>2.0</v>
      </c>
      <c r="S415" s="13">
        <v>0.0</v>
      </c>
    </row>
    <row r="416" ht="15.75" customHeight="1">
      <c r="A416" s="9" t="s">
        <v>846</v>
      </c>
      <c r="B416" s="10" t="s">
        <v>847</v>
      </c>
      <c r="C416" s="9">
        <v>26984.0</v>
      </c>
      <c r="D416" s="9">
        <v>3.0</v>
      </c>
      <c r="E416" s="9">
        <v>3.0</v>
      </c>
      <c r="F416" s="14">
        <v>9750.0</v>
      </c>
      <c r="G416" s="15">
        <v>12300.0</v>
      </c>
      <c r="H416" s="15">
        <v>11400.0</v>
      </c>
      <c r="I416" s="15">
        <v>3610.0</v>
      </c>
      <c r="J416" s="15">
        <v>9010.0</v>
      </c>
      <c r="K416" s="15">
        <v>7010.0</v>
      </c>
      <c r="L416" s="15">
        <v>21500.0</v>
      </c>
      <c r="M416" s="16">
        <v>4.0</v>
      </c>
      <c r="N416" s="16">
        <v>3.0</v>
      </c>
      <c r="O416" s="16">
        <v>3.0</v>
      </c>
      <c r="P416" s="16">
        <v>3.0</v>
      </c>
      <c r="Q416" s="16">
        <v>4.0</v>
      </c>
      <c r="R416" s="16">
        <v>4.0</v>
      </c>
      <c r="S416" s="16">
        <v>0.0</v>
      </c>
    </row>
    <row r="417" ht="15.75" customHeight="1">
      <c r="A417" s="9" t="s">
        <v>848</v>
      </c>
      <c r="B417" s="10" t="s">
        <v>849</v>
      </c>
      <c r="C417" s="9">
        <v>66798.0</v>
      </c>
      <c r="D417" s="9">
        <v>3.0</v>
      </c>
      <c r="E417" s="9">
        <v>3.0</v>
      </c>
      <c r="F417" s="11">
        <v>800.0</v>
      </c>
      <c r="G417" s="12">
        <v>1630.0</v>
      </c>
      <c r="H417" s="12">
        <v>3540.0</v>
      </c>
      <c r="I417" s="12">
        <v>3670.0</v>
      </c>
      <c r="J417" s="12">
        <v>8900.0</v>
      </c>
      <c r="K417" s="12">
        <v>6950.0</v>
      </c>
      <c r="L417" s="12">
        <v>430.0</v>
      </c>
      <c r="M417" s="13">
        <v>1.0</v>
      </c>
      <c r="N417" s="13">
        <v>0.0</v>
      </c>
      <c r="O417" s="13">
        <v>2.0</v>
      </c>
      <c r="P417" s="13">
        <v>2.0</v>
      </c>
      <c r="Q417" s="13">
        <v>3.0</v>
      </c>
      <c r="R417" s="13">
        <v>3.0</v>
      </c>
      <c r="S417" s="13">
        <v>0.0</v>
      </c>
    </row>
    <row r="418" ht="15.75" customHeight="1">
      <c r="A418" s="9" t="s">
        <v>850</v>
      </c>
      <c r="B418" s="10" t="s">
        <v>851</v>
      </c>
      <c r="C418" s="9">
        <v>15803.0</v>
      </c>
      <c r="D418" s="9">
        <v>2.0</v>
      </c>
      <c r="E418" s="9">
        <v>2.0</v>
      </c>
      <c r="F418" s="14">
        <v>3370.0</v>
      </c>
      <c r="G418" s="15">
        <v>2490.0</v>
      </c>
      <c r="H418" s="15">
        <v>2290.0</v>
      </c>
      <c r="I418" s="15">
        <v>1590.0</v>
      </c>
      <c r="J418" s="15">
        <v>3130.0</v>
      </c>
      <c r="K418" s="15">
        <v>6760.0</v>
      </c>
      <c r="L418" s="15">
        <v>455000.0</v>
      </c>
      <c r="M418" s="16">
        <v>2.0</v>
      </c>
      <c r="N418" s="16">
        <v>1.0</v>
      </c>
      <c r="O418" s="16">
        <v>1.0</v>
      </c>
      <c r="P418" s="16">
        <v>2.0</v>
      </c>
      <c r="Q418" s="16">
        <v>1.0</v>
      </c>
      <c r="R418" s="16">
        <v>1.0</v>
      </c>
      <c r="S418" s="16">
        <v>3.0</v>
      </c>
    </row>
    <row r="419" ht="15.75" customHeight="1">
      <c r="A419" s="9" t="s">
        <v>852</v>
      </c>
      <c r="B419" s="10" t="s">
        <v>853</v>
      </c>
      <c r="C419" s="9">
        <v>24104.0</v>
      </c>
      <c r="D419" s="9">
        <v>5.0</v>
      </c>
      <c r="E419" s="9">
        <v>4.0</v>
      </c>
      <c r="F419" s="11">
        <v>95.3</v>
      </c>
      <c r="G419" s="12">
        <v>385.0</v>
      </c>
      <c r="H419" s="12">
        <v>3960.0</v>
      </c>
      <c r="I419" s="12">
        <v>13000.0</v>
      </c>
      <c r="J419" s="12">
        <v>31900.0</v>
      </c>
      <c r="K419" s="12">
        <v>6730.0</v>
      </c>
      <c r="L419" s="12">
        <v>1010.0</v>
      </c>
      <c r="M419" s="13">
        <v>0.0</v>
      </c>
      <c r="N419" s="13">
        <v>0.0</v>
      </c>
      <c r="O419" s="13">
        <v>1.0</v>
      </c>
      <c r="P419" s="13">
        <v>6.0</v>
      </c>
      <c r="Q419" s="13">
        <v>3.0</v>
      </c>
      <c r="R419" s="13">
        <v>4.0</v>
      </c>
      <c r="S419" s="13">
        <v>0.0</v>
      </c>
    </row>
    <row r="420" ht="15.75" customHeight="1">
      <c r="A420" s="9" t="s">
        <v>854</v>
      </c>
      <c r="B420" s="10" t="s">
        <v>855</v>
      </c>
      <c r="C420" s="9">
        <v>101961.0</v>
      </c>
      <c r="D420" s="9">
        <v>14.0</v>
      </c>
      <c r="E420" s="9">
        <v>14.0</v>
      </c>
      <c r="F420" s="14">
        <v>5640.0</v>
      </c>
      <c r="G420" s="15">
        <v>3830.0</v>
      </c>
      <c r="H420" s="15">
        <v>5850.0</v>
      </c>
      <c r="I420" s="15">
        <v>4940.0</v>
      </c>
      <c r="J420" s="15">
        <v>10300.0</v>
      </c>
      <c r="K420" s="15">
        <v>6610.0</v>
      </c>
      <c r="L420" s="15">
        <v>1090000.0</v>
      </c>
      <c r="M420" s="16">
        <v>0.0</v>
      </c>
      <c r="N420" s="16">
        <v>1.0</v>
      </c>
      <c r="O420" s="16">
        <v>2.0</v>
      </c>
      <c r="P420" s="16">
        <v>3.0</v>
      </c>
      <c r="Q420" s="16">
        <v>3.0</v>
      </c>
      <c r="R420" s="16">
        <v>0.0</v>
      </c>
      <c r="S420" s="16">
        <v>19.0</v>
      </c>
    </row>
    <row r="421" ht="15.75" customHeight="1">
      <c r="A421" s="9" t="s">
        <v>856</v>
      </c>
      <c r="B421" s="10" t="s">
        <v>857</v>
      </c>
      <c r="C421" s="9">
        <v>41526.0</v>
      </c>
      <c r="D421" s="9">
        <v>11.0</v>
      </c>
      <c r="E421" s="9">
        <v>11.0</v>
      </c>
      <c r="F421" s="11">
        <v>1020.0</v>
      </c>
      <c r="G421" s="12">
        <v>9010.0</v>
      </c>
      <c r="H421" s="12">
        <v>2890.0</v>
      </c>
      <c r="I421" s="12">
        <v>1350.0</v>
      </c>
      <c r="J421" s="12">
        <v>2080.0</v>
      </c>
      <c r="K421" s="12">
        <v>6610.0</v>
      </c>
      <c r="L421" s="12">
        <v>21000.0</v>
      </c>
      <c r="M421" s="13">
        <v>0.0</v>
      </c>
      <c r="N421" s="13">
        <v>0.0</v>
      </c>
      <c r="O421" s="13">
        <v>0.0</v>
      </c>
      <c r="P421" s="13">
        <v>0.0</v>
      </c>
      <c r="Q421" s="13">
        <v>0.0</v>
      </c>
      <c r="R421" s="13">
        <v>0.0</v>
      </c>
      <c r="S421" s="13">
        <v>0.0</v>
      </c>
    </row>
    <row r="422" ht="15.75" customHeight="1">
      <c r="A422" s="9" t="s">
        <v>858</v>
      </c>
      <c r="B422" s="10" t="s">
        <v>859</v>
      </c>
      <c r="C422" s="9">
        <v>21247.0</v>
      </c>
      <c r="D422" s="9">
        <v>4.0</v>
      </c>
      <c r="E422" s="9">
        <v>4.0</v>
      </c>
      <c r="F422" s="14">
        <v>191.0</v>
      </c>
      <c r="G422" s="15">
        <v>956.0</v>
      </c>
      <c r="H422" s="15">
        <v>1100.0</v>
      </c>
      <c r="I422" s="15">
        <v>1080.0</v>
      </c>
      <c r="J422" s="15">
        <v>2940.0</v>
      </c>
      <c r="K422" s="15">
        <v>6600.0</v>
      </c>
      <c r="L422" s="15">
        <v>56.7</v>
      </c>
      <c r="M422" s="16">
        <v>0.0</v>
      </c>
      <c r="N422" s="16">
        <v>0.0</v>
      </c>
      <c r="O422" s="16">
        <v>0.0</v>
      </c>
      <c r="P422" s="16">
        <v>0.0</v>
      </c>
      <c r="Q422" s="16">
        <v>0.0</v>
      </c>
      <c r="R422" s="16">
        <v>0.0</v>
      </c>
      <c r="S422" s="16">
        <v>0.0</v>
      </c>
    </row>
    <row r="423" ht="15.75" customHeight="1">
      <c r="A423" s="9" t="s">
        <v>860</v>
      </c>
      <c r="B423" s="10" t="s">
        <v>861</v>
      </c>
      <c r="C423" s="9">
        <v>40718.0</v>
      </c>
      <c r="D423" s="9">
        <v>4.0</v>
      </c>
      <c r="E423" s="9">
        <v>4.0</v>
      </c>
      <c r="F423" s="11">
        <v>5390.0</v>
      </c>
      <c r="G423" s="12">
        <v>6980.0</v>
      </c>
      <c r="H423" s="12">
        <v>9910.0</v>
      </c>
      <c r="I423" s="12">
        <v>3630.0</v>
      </c>
      <c r="J423" s="12">
        <v>9040.0</v>
      </c>
      <c r="K423" s="12">
        <v>6570.0</v>
      </c>
      <c r="L423" s="12">
        <v>42200.0</v>
      </c>
      <c r="M423" s="13">
        <v>1.0</v>
      </c>
      <c r="N423" s="13">
        <v>1.0</v>
      </c>
      <c r="O423" s="13">
        <v>1.0</v>
      </c>
      <c r="P423" s="13">
        <v>0.0</v>
      </c>
      <c r="Q423" s="13">
        <v>2.0</v>
      </c>
      <c r="R423" s="13">
        <v>3.0</v>
      </c>
      <c r="S423" s="13">
        <v>2.0</v>
      </c>
    </row>
    <row r="424" ht="15.75" customHeight="1">
      <c r="A424" s="9" t="s">
        <v>862</v>
      </c>
      <c r="B424" s="10" t="s">
        <v>863</v>
      </c>
      <c r="C424" s="9">
        <v>33487.0</v>
      </c>
      <c r="D424" s="9">
        <v>5.0</v>
      </c>
      <c r="E424" s="9">
        <v>5.0</v>
      </c>
      <c r="F424" s="14">
        <v>807.0</v>
      </c>
      <c r="G424" s="15">
        <v>1920.0</v>
      </c>
      <c r="H424" s="15">
        <v>1560.0</v>
      </c>
      <c r="I424" s="15">
        <v>2260.0</v>
      </c>
      <c r="J424" s="15">
        <v>6040.0</v>
      </c>
      <c r="K424" s="15">
        <v>6540.0</v>
      </c>
      <c r="L424" s="15">
        <v>8640.0</v>
      </c>
      <c r="M424" s="16">
        <v>0.0</v>
      </c>
      <c r="N424" s="16">
        <v>1.0</v>
      </c>
      <c r="O424" s="16">
        <v>0.0</v>
      </c>
      <c r="P424" s="16">
        <v>1.0</v>
      </c>
      <c r="Q424" s="16">
        <v>2.0</v>
      </c>
      <c r="R424" s="16">
        <v>2.0</v>
      </c>
      <c r="S424" s="16">
        <v>0.0</v>
      </c>
    </row>
    <row r="425" ht="15.75" customHeight="1">
      <c r="A425" s="9" t="s">
        <v>864</v>
      </c>
      <c r="B425" s="10" t="s">
        <v>865</v>
      </c>
      <c r="C425" s="9">
        <v>43516.0</v>
      </c>
      <c r="D425" s="9">
        <v>12.0</v>
      </c>
      <c r="E425" s="9">
        <v>12.0</v>
      </c>
      <c r="F425" s="11">
        <v>68000.0</v>
      </c>
      <c r="G425" s="12">
        <v>42500.0</v>
      </c>
      <c r="H425" s="12">
        <v>7160.0</v>
      </c>
      <c r="I425" s="12">
        <v>1330.0</v>
      </c>
      <c r="J425" s="12">
        <v>3390.0</v>
      </c>
      <c r="K425" s="12">
        <v>6280.0</v>
      </c>
      <c r="L425" s="12">
        <v>4810.0</v>
      </c>
      <c r="M425" s="13">
        <v>13.0</v>
      </c>
      <c r="N425" s="13">
        <v>9.0</v>
      </c>
      <c r="O425" s="13">
        <v>1.0</v>
      </c>
      <c r="P425" s="13">
        <v>0.0</v>
      </c>
      <c r="Q425" s="13">
        <v>0.0</v>
      </c>
      <c r="R425" s="13">
        <v>2.0</v>
      </c>
      <c r="S425" s="13">
        <v>0.0</v>
      </c>
    </row>
    <row r="426" ht="15.75" customHeight="1">
      <c r="A426" s="9" t="s">
        <v>866</v>
      </c>
      <c r="B426" s="10" t="s">
        <v>867</v>
      </c>
      <c r="C426" s="9">
        <v>50277.0</v>
      </c>
      <c r="D426" s="9">
        <v>5.0</v>
      </c>
      <c r="E426" s="9">
        <v>5.0</v>
      </c>
      <c r="F426" s="14">
        <v>5590.0</v>
      </c>
      <c r="G426" s="15">
        <v>8960.0</v>
      </c>
      <c r="H426" s="15">
        <v>7180.0</v>
      </c>
      <c r="I426" s="15">
        <v>3290.0</v>
      </c>
      <c r="J426" s="15">
        <v>8450.0</v>
      </c>
      <c r="K426" s="15">
        <v>6270.0</v>
      </c>
      <c r="L426" s="15">
        <v>61.2</v>
      </c>
      <c r="M426" s="16">
        <v>3.0</v>
      </c>
      <c r="N426" s="16">
        <v>2.0</v>
      </c>
      <c r="O426" s="16">
        <v>4.0</v>
      </c>
      <c r="P426" s="16">
        <v>3.0</v>
      </c>
      <c r="Q426" s="16">
        <v>3.0</v>
      </c>
      <c r="R426" s="16">
        <v>4.0</v>
      </c>
      <c r="S426" s="16">
        <v>0.0</v>
      </c>
    </row>
    <row r="427" ht="15.75" customHeight="1">
      <c r="A427" s="9" t="s">
        <v>868</v>
      </c>
      <c r="B427" s="10" t="s">
        <v>869</v>
      </c>
      <c r="C427" s="9">
        <v>25685.0</v>
      </c>
      <c r="D427" s="9">
        <v>9.0</v>
      </c>
      <c r="E427" s="9">
        <v>8.0</v>
      </c>
      <c r="F427" s="11">
        <v>977.0</v>
      </c>
      <c r="G427" s="12">
        <v>1300.0</v>
      </c>
      <c r="H427" s="12">
        <v>1690.0</v>
      </c>
      <c r="I427" s="12">
        <v>1710.0</v>
      </c>
      <c r="J427" s="12">
        <v>4220.0</v>
      </c>
      <c r="K427" s="12">
        <v>6220.0</v>
      </c>
      <c r="L427" s="12">
        <v>6020.0</v>
      </c>
      <c r="M427" s="13">
        <v>0.0</v>
      </c>
      <c r="N427" s="13">
        <v>0.0</v>
      </c>
      <c r="O427" s="13">
        <v>0.0</v>
      </c>
      <c r="P427" s="13">
        <v>0.0</v>
      </c>
      <c r="Q427" s="13">
        <v>2.0</v>
      </c>
      <c r="R427" s="13">
        <v>2.0</v>
      </c>
      <c r="S427" s="13">
        <v>0.0</v>
      </c>
    </row>
    <row r="428" ht="15.75" customHeight="1">
      <c r="A428" s="9" t="s">
        <v>870</v>
      </c>
      <c r="B428" s="10" t="s">
        <v>871</v>
      </c>
      <c r="C428" s="9">
        <v>19758.0</v>
      </c>
      <c r="D428" s="9">
        <v>3.0</v>
      </c>
      <c r="E428" s="9">
        <v>3.0</v>
      </c>
      <c r="F428" s="14">
        <v>12300.0</v>
      </c>
      <c r="G428" s="15">
        <v>17700.0</v>
      </c>
      <c r="H428" s="15">
        <v>6460.0</v>
      </c>
      <c r="I428" s="15">
        <v>4320.0</v>
      </c>
      <c r="J428" s="15">
        <v>10700.0</v>
      </c>
      <c r="K428" s="15">
        <v>6190.0</v>
      </c>
      <c r="L428" s="15">
        <v>551.0</v>
      </c>
      <c r="M428" s="16">
        <v>1.0</v>
      </c>
      <c r="N428" s="16">
        <v>2.0</v>
      </c>
      <c r="O428" s="16">
        <v>0.0</v>
      </c>
      <c r="P428" s="16">
        <v>1.0</v>
      </c>
      <c r="Q428" s="16">
        <v>1.0</v>
      </c>
      <c r="R428" s="16">
        <v>1.0</v>
      </c>
      <c r="S428" s="16">
        <v>0.0</v>
      </c>
    </row>
    <row r="429" ht="15.75" customHeight="1">
      <c r="A429" s="9" t="s">
        <v>872</v>
      </c>
      <c r="B429" s="10" t="s">
        <v>873</v>
      </c>
      <c r="C429" s="9">
        <v>21524.0</v>
      </c>
      <c r="D429" s="9">
        <v>4.0</v>
      </c>
      <c r="E429" s="9">
        <v>4.0</v>
      </c>
      <c r="F429" s="11">
        <v>4730.0</v>
      </c>
      <c r="G429" s="12">
        <v>6160.0</v>
      </c>
      <c r="H429" s="12">
        <v>5290.0</v>
      </c>
      <c r="I429" s="12">
        <v>4010.0</v>
      </c>
      <c r="J429" s="12">
        <v>8470.0</v>
      </c>
      <c r="K429" s="12">
        <v>6080.0</v>
      </c>
      <c r="L429" s="12">
        <v>97600.0</v>
      </c>
      <c r="M429" s="13">
        <v>2.0</v>
      </c>
      <c r="N429" s="13">
        <v>3.0</v>
      </c>
      <c r="O429" s="13">
        <v>2.0</v>
      </c>
      <c r="P429" s="13">
        <v>2.0</v>
      </c>
      <c r="Q429" s="13">
        <v>2.0</v>
      </c>
      <c r="R429" s="13">
        <v>1.0</v>
      </c>
      <c r="S429" s="13">
        <v>2.0</v>
      </c>
    </row>
    <row r="430" ht="15.75" customHeight="1">
      <c r="A430" s="9" t="s">
        <v>874</v>
      </c>
      <c r="B430" s="10" t="s">
        <v>875</v>
      </c>
      <c r="C430" s="9">
        <v>23217.0</v>
      </c>
      <c r="D430" s="9">
        <v>8.0</v>
      </c>
      <c r="E430" s="9">
        <v>8.0</v>
      </c>
      <c r="F430" s="14">
        <v>7700.0</v>
      </c>
      <c r="G430" s="15">
        <v>2820.0</v>
      </c>
      <c r="H430" s="15">
        <v>784000.0</v>
      </c>
      <c r="I430" s="15">
        <v>5220.0</v>
      </c>
      <c r="J430" s="15">
        <v>7700.0</v>
      </c>
      <c r="K430" s="15">
        <v>5980.0</v>
      </c>
      <c r="L430" s="15">
        <v>48100.0</v>
      </c>
      <c r="M430" s="16">
        <v>0.0</v>
      </c>
      <c r="N430" s="16">
        <v>0.0</v>
      </c>
      <c r="O430" s="16">
        <v>13.0</v>
      </c>
      <c r="P430" s="16">
        <v>0.0</v>
      </c>
      <c r="Q430" s="16">
        <v>0.0</v>
      </c>
      <c r="R430" s="16">
        <v>0.0</v>
      </c>
      <c r="S430" s="16">
        <v>0.0</v>
      </c>
    </row>
    <row r="431" ht="15.75" customHeight="1">
      <c r="A431" s="9" t="s">
        <v>876</v>
      </c>
      <c r="B431" s="10" t="s">
        <v>877</v>
      </c>
      <c r="C431" s="9">
        <v>35368.0</v>
      </c>
      <c r="D431" s="9">
        <v>5.0</v>
      </c>
      <c r="E431" s="9">
        <v>4.0</v>
      </c>
      <c r="F431" s="11">
        <v>1450.0</v>
      </c>
      <c r="G431" s="12">
        <v>867.0</v>
      </c>
      <c r="H431" s="12">
        <v>789.0</v>
      </c>
      <c r="I431" s="12">
        <v>164.0</v>
      </c>
      <c r="J431" s="12">
        <v>536.0</v>
      </c>
      <c r="K431" s="12">
        <v>5920.0</v>
      </c>
      <c r="L431" s="12">
        <v>6140.0</v>
      </c>
      <c r="M431" s="13">
        <v>1.0</v>
      </c>
      <c r="N431" s="13">
        <v>1.0</v>
      </c>
      <c r="O431" s="13">
        <v>0.0</v>
      </c>
      <c r="P431" s="13">
        <v>0.0</v>
      </c>
      <c r="Q431" s="13">
        <v>0.0</v>
      </c>
      <c r="R431" s="13">
        <v>0.0</v>
      </c>
      <c r="S431" s="13">
        <v>0.0</v>
      </c>
    </row>
    <row r="432" ht="15.75" customHeight="1">
      <c r="A432" s="9" t="s">
        <v>878</v>
      </c>
      <c r="B432" s="10" t="s">
        <v>879</v>
      </c>
      <c r="C432" s="9">
        <v>41786.0</v>
      </c>
      <c r="D432" s="9">
        <v>3.0</v>
      </c>
      <c r="E432" s="9">
        <v>3.0</v>
      </c>
      <c r="F432" s="14">
        <v>12900.0</v>
      </c>
      <c r="G432" s="15">
        <v>9990.0</v>
      </c>
      <c r="H432" s="15">
        <v>6860.0</v>
      </c>
      <c r="I432" s="15">
        <v>4040.0</v>
      </c>
      <c r="J432" s="15">
        <v>8660.0</v>
      </c>
      <c r="K432" s="15">
        <v>5890.0</v>
      </c>
      <c r="L432" s="15">
        <v>0.0</v>
      </c>
      <c r="M432" s="16">
        <v>2.0</v>
      </c>
      <c r="N432" s="16">
        <v>0.0</v>
      </c>
      <c r="O432" s="16">
        <v>2.0</v>
      </c>
      <c r="P432" s="16">
        <v>0.0</v>
      </c>
      <c r="Q432" s="16">
        <v>0.0</v>
      </c>
      <c r="R432" s="16">
        <v>0.0</v>
      </c>
      <c r="S432" s="16">
        <v>0.0</v>
      </c>
    </row>
    <row r="433" ht="15.75" customHeight="1">
      <c r="A433" s="9" t="s">
        <v>880</v>
      </c>
      <c r="B433" s="10" t="s">
        <v>881</v>
      </c>
      <c r="C433" s="9">
        <v>36464.0</v>
      </c>
      <c r="D433" s="9">
        <v>5.0</v>
      </c>
      <c r="E433" s="9">
        <v>5.0</v>
      </c>
      <c r="F433" s="11">
        <v>2390.0</v>
      </c>
      <c r="G433" s="12">
        <v>10700.0</v>
      </c>
      <c r="H433" s="12">
        <v>39300.0</v>
      </c>
      <c r="I433" s="12">
        <v>79500.0</v>
      </c>
      <c r="J433" s="12">
        <v>141000.0</v>
      </c>
      <c r="K433" s="12">
        <v>5870.0</v>
      </c>
      <c r="L433" s="12">
        <v>16600.0</v>
      </c>
      <c r="M433" s="13">
        <v>0.0</v>
      </c>
      <c r="N433" s="13">
        <v>2.0</v>
      </c>
      <c r="O433" s="13">
        <v>4.0</v>
      </c>
      <c r="P433" s="13">
        <v>5.0</v>
      </c>
      <c r="Q433" s="13">
        <v>5.0</v>
      </c>
      <c r="R433" s="13">
        <v>0.0</v>
      </c>
      <c r="S433" s="13">
        <v>0.0</v>
      </c>
    </row>
    <row r="434" ht="15.75" customHeight="1">
      <c r="A434" s="9" t="s">
        <v>882</v>
      </c>
      <c r="B434" s="10" t="s">
        <v>883</v>
      </c>
      <c r="C434" s="9">
        <v>30482.0</v>
      </c>
      <c r="D434" s="9">
        <v>2.0</v>
      </c>
      <c r="E434" s="9">
        <v>2.0</v>
      </c>
      <c r="F434" s="14">
        <v>2370.0</v>
      </c>
      <c r="G434" s="15">
        <v>4100.0</v>
      </c>
      <c r="H434" s="15">
        <v>3630.0</v>
      </c>
      <c r="I434" s="15">
        <v>3810.0</v>
      </c>
      <c r="J434" s="15">
        <v>10800.0</v>
      </c>
      <c r="K434" s="15">
        <v>5800.0</v>
      </c>
      <c r="L434" s="15">
        <v>0.0</v>
      </c>
      <c r="M434" s="16">
        <v>2.0</v>
      </c>
      <c r="N434" s="16">
        <v>2.0</v>
      </c>
      <c r="O434" s="16">
        <v>2.0</v>
      </c>
      <c r="P434" s="16">
        <v>2.0</v>
      </c>
      <c r="Q434" s="16">
        <v>2.0</v>
      </c>
      <c r="R434" s="16">
        <v>2.0</v>
      </c>
      <c r="S434" s="16">
        <v>0.0</v>
      </c>
    </row>
    <row r="435" ht="15.75" customHeight="1">
      <c r="A435" s="9" t="s">
        <v>884</v>
      </c>
      <c r="B435" s="10" t="s">
        <v>885</v>
      </c>
      <c r="C435" s="9">
        <v>17928.0</v>
      </c>
      <c r="D435" s="9">
        <v>3.0</v>
      </c>
      <c r="E435" s="9">
        <v>3.0</v>
      </c>
      <c r="F435" s="11">
        <v>34900.0</v>
      </c>
      <c r="G435" s="12">
        <v>52800.0</v>
      </c>
      <c r="H435" s="12">
        <v>67200.0</v>
      </c>
      <c r="I435" s="12">
        <v>179000.0</v>
      </c>
      <c r="J435" s="12">
        <v>252000.0</v>
      </c>
      <c r="K435" s="12">
        <v>5750.0</v>
      </c>
      <c r="L435" s="12">
        <v>2840.0</v>
      </c>
      <c r="M435" s="13">
        <v>2.0</v>
      </c>
      <c r="N435" s="13">
        <v>5.0</v>
      </c>
      <c r="O435" s="13">
        <v>7.0</v>
      </c>
      <c r="P435" s="13">
        <v>4.0</v>
      </c>
      <c r="Q435" s="13">
        <v>7.0</v>
      </c>
      <c r="R435" s="13">
        <v>1.0</v>
      </c>
      <c r="S435" s="13">
        <v>0.0</v>
      </c>
    </row>
    <row r="436" ht="15.75" customHeight="1">
      <c r="A436" s="9" t="s">
        <v>886</v>
      </c>
      <c r="B436" s="10" t="s">
        <v>887</v>
      </c>
      <c r="C436" s="9">
        <v>38062.0</v>
      </c>
      <c r="D436" s="9">
        <v>6.0</v>
      </c>
      <c r="E436" s="9">
        <v>6.0</v>
      </c>
      <c r="F436" s="14">
        <v>746.0</v>
      </c>
      <c r="G436" s="15">
        <v>910.0</v>
      </c>
      <c r="H436" s="15">
        <v>1230.0</v>
      </c>
      <c r="I436" s="15">
        <v>636.0</v>
      </c>
      <c r="J436" s="15">
        <v>3220.0</v>
      </c>
      <c r="K436" s="15">
        <v>5750.0</v>
      </c>
      <c r="L436" s="15">
        <v>723.0</v>
      </c>
      <c r="M436" s="16">
        <v>0.0</v>
      </c>
      <c r="N436" s="16">
        <v>0.0</v>
      </c>
      <c r="O436" s="16">
        <v>0.0</v>
      </c>
      <c r="P436" s="16">
        <v>0.0</v>
      </c>
      <c r="Q436" s="16">
        <v>1.0</v>
      </c>
      <c r="R436" s="16">
        <v>0.0</v>
      </c>
      <c r="S436" s="16">
        <v>0.0</v>
      </c>
    </row>
    <row r="437" ht="15.75" customHeight="1">
      <c r="A437" s="9" t="s">
        <v>888</v>
      </c>
      <c r="B437" s="10" t="s">
        <v>889</v>
      </c>
      <c r="C437" s="9">
        <v>48007.0</v>
      </c>
      <c r="D437" s="9">
        <v>8.0</v>
      </c>
      <c r="E437" s="9">
        <v>8.0</v>
      </c>
      <c r="F437" s="11">
        <v>3350.0</v>
      </c>
      <c r="G437" s="12">
        <v>10800.0</v>
      </c>
      <c r="H437" s="12">
        <v>4170.0</v>
      </c>
      <c r="I437" s="12">
        <v>3110.0</v>
      </c>
      <c r="J437" s="12">
        <v>6610.0</v>
      </c>
      <c r="K437" s="12">
        <v>5710.0</v>
      </c>
      <c r="L437" s="12">
        <v>896000.0</v>
      </c>
      <c r="M437" s="13">
        <v>1.0</v>
      </c>
      <c r="N437" s="13">
        <v>1.0</v>
      </c>
      <c r="O437" s="13">
        <v>1.0</v>
      </c>
      <c r="P437" s="13">
        <v>1.0</v>
      </c>
      <c r="Q437" s="13">
        <v>2.0</v>
      </c>
      <c r="R437" s="13">
        <v>2.0</v>
      </c>
      <c r="S437" s="13">
        <v>10.0</v>
      </c>
    </row>
    <row r="438" ht="15.75" customHeight="1">
      <c r="A438" s="9" t="s">
        <v>890</v>
      </c>
      <c r="B438" s="10" t="s">
        <v>891</v>
      </c>
      <c r="C438" s="9">
        <v>39830.0</v>
      </c>
      <c r="D438" s="9">
        <v>3.0</v>
      </c>
      <c r="E438" s="9">
        <v>3.0</v>
      </c>
      <c r="F438" s="14">
        <v>30200.0</v>
      </c>
      <c r="G438" s="15">
        <v>34900.0</v>
      </c>
      <c r="H438" s="15">
        <v>3870.0</v>
      </c>
      <c r="I438" s="15">
        <v>3180.0</v>
      </c>
      <c r="J438" s="15">
        <v>8980.0</v>
      </c>
      <c r="K438" s="15">
        <v>5640.0</v>
      </c>
      <c r="L438" s="15">
        <v>6230.0</v>
      </c>
      <c r="M438" s="16">
        <v>3.0</v>
      </c>
      <c r="N438" s="16">
        <v>4.0</v>
      </c>
      <c r="O438" s="16">
        <v>0.0</v>
      </c>
      <c r="P438" s="16">
        <v>0.0</v>
      </c>
      <c r="Q438" s="16">
        <v>0.0</v>
      </c>
      <c r="R438" s="16">
        <v>0.0</v>
      </c>
      <c r="S438" s="16">
        <v>0.0</v>
      </c>
    </row>
    <row r="439" ht="15.75" customHeight="1">
      <c r="A439" s="9" t="s">
        <v>892</v>
      </c>
      <c r="B439" s="10" t="s">
        <v>893</v>
      </c>
      <c r="C439" s="9">
        <v>48566.0</v>
      </c>
      <c r="D439" s="9">
        <v>5.0</v>
      </c>
      <c r="E439" s="9">
        <v>5.0</v>
      </c>
      <c r="F439" s="11">
        <v>15300.0</v>
      </c>
      <c r="G439" s="12">
        <v>13600.0</v>
      </c>
      <c r="H439" s="12">
        <v>8140.0</v>
      </c>
      <c r="I439" s="12">
        <v>1980.0</v>
      </c>
      <c r="J439" s="12">
        <v>5310.0</v>
      </c>
      <c r="K439" s="12">
        <v>5640.0</v>
      </c>
      <c r="L439" s="12">
        <v>7470.0</v>
      </c>
      <c r="M439" s="13">
        <v>4.0</v>
      </c>
      <c r="N439" s="13">
        <v>4.0</v>
      </c>
      <c r="O439" s="13">
        <v>3.0</v>
      </c>
      <c r="P439" s="13">
        <v>2.0</v>
      </c>
      <c r="Q439" s="13">
        <v>1.0</v>
      </c>
      <c r="R439" s="13">
        <v>3.0</v>
      </c>
      <c r="S439" s="13">
        <v>0.0</v>
      </c>
    </row>
    <row r="440" ht="15.75" customHeight="1">
      <c r="A440" s="9" t="s">
        <v>894</v>
      </c>
      <c r="B440" s="10" t="s">
        <v>895</v>
      </c>
      <c r="C440" s="9">
        <v>17413.0</v>
      </c>
      <c r="D440" s="9">
        <v>6.0</v>
      </c>
      <c r="E440" s="9">
        <v>6.0</v>
      </c>
      <c r="F440" s="14">
        <v>2560.0</v>
      </c>
      <c r="G440" s="15">
        <v>5280.0</v>
      </c>
      <c r="H440" s="15">
        <v>7460.0</v>
      </c>
      <c r="I440" s="15">
        <v>1660.0</v>
      </c>
      <c r="J440" s="15">
        <v>4920.0</v>
      </c>
      <c r="K440" s="15">
        <v>5590.0</v>
      </c>
      <c r="L440" s="15">
        <v>12000.0</v>
      </c>
      <c r="M440" s="16">
        <v>0.0</v>
      </c>
      <c r="N440" s="16">
        <v>0.0</v>
      </c>
      <c r="O440" s="16">
        <v>0.0</v>
      </c>
      <c r="P440" s="16">
        <v>0.0</v>
      </c>
      <c r="Q440" s="16">
        <v>0.0</v>
      </c>
      <c r="R440" s="16">
        <v>0.0</v>
      </c>
      <c r="S440" s="16">
        <v>0.0</v>
      </c>
    </row>
    <row r="441" ht="15.75" customHeight="1">
      <c r="A441" s="9" t="s">
        <v>896</v>
      </c>
      <c r="B441" s="10" t="s">
        <v>897</v>
      </c>
      <c r="C441" s="9">
        <v>23965.0</v>
      </c>
      <c r="D441" s="9">
        <v>2.0</v>
      </c>
      <c r="E441" s="9">
        <v>2.0</v>
      </c>
      <c r="F441" s="11">
        <v>38.7</v>
      </c>
      <c r="G441" s="12">
        <v>326.0</v>
      </c>
      <c r="H441" s="12">
        <v>279.0</v>
      </c>
      <c r="I441" s="12">
        <v>1490.0</v>
      </c>
      <c r="J441" s="12">
        <v>3530.0</v>
      </c>
      <c r="K441" s="12">
        <v>5500.0</v>
      </c>
      <c r="L441" s="12">
        <v>249.0</v>
      </c>
      <c r="M441" s="13">
        <v>0.0</v>
      </c>
      <c r="N441" s="13">
        <v>0.0</v>
      </c>
      <c r="O441" s="13">
        <v>0.0</v>
      </c>
      <c r="P441" s="13">
        <v>0.0</v>
      </c>
      <c r="Q441" s="13">
        <v>1.0</v>
      </c>
      <c r="R441" s="13">
        <v>1.0</v>
      </c>
      <c r="S441" s="13">
        <v>0.0</v>
      </c>
    </row>
    <row r="442" ht="15.75" customHeight="1">
      <c r="A442" s="9" t="s">
        <v>898</v>
      </c>
      <c r="B442" s="10" t="s">
        <v>899</v>
      </c>
      <c r="C442" s="9">
        <v>33781.0</v>
      </c>
      <c r="D442" s="9">
        <v>3.0</v>
      </c>
      <c r="E442" s="9">
        <v>3.0</v>
      </c>
      <c r="F442" s="14">
        <v>389.0</v>
      </c>
      <c r="G442" s="15">
        <v>776.0</v>
      </c>
      <c r="H442" s="15">
        <v>5210.0</v>
      </c>
      <c r="I442" s="15">
        <v>18700.0</v>
      </c>
      <c r="J442" s="15">
        <v>165000.0</v>
      </c>
      <c r="K442" s="15">
        <v>5440.0</v>
      </c>
      <c r="L442" s="15">
        <v>130000.0</v>
      </c>
      <c r="M442" s="16">
        <v>0.0</v>
      </c>
      <c r="N442" s="16">
        <v>0.0</v>
      </c>
      <c r="O442" s="16">
        <v>0.0</v>
      </c>
      <c r="P442" s="16">
        <v>5.0</v>
      </c>
      <c r="Q442" s="16">
        <v>5.0</v>
      </c>
      <c r="R442" s="16">
        <v>0.0</v>
      </c>
      <c r="S442" s="16">
        <v>0.0</v>
      </c>
    </row>
    <row r="443" ht="15.75" customHeight="1">
      <c r="A443" s="9" t="s">
        <v>900</v>
      </c>
      <c r="B443" s="10" t="s">
        <v>901</v>
      </c>
      <c r="C443" s="9">
        <v>36679.0</v>
      </c>
      <c r="D443" s="9">
        <v>6.0</v>
      </c>
      <c r="E443" s="9">
        <v>6.0</v>
      </c>
      <c r="F443" s="11">
        <v>3630.0</v>
      </c>
      <c r="G443" s="12">
        <v>3600.0</v>
      </c>
      <c r="H443" s="12">
        <v>3330.0</v>
      </c>
      <c r="I443" s="12">
        <v>2550.0</v>
      </c>
      <c r="J443" s="12">
        <v>7370.0</v>
      </c>
      <c r="K443" s="12">
        <v>5430.0</v>
      </c>
      <c r="L443" s="12">
        <v>2150.0</v>
      </c>
      <c r="M443" s="13">
        <v>1.0</v>
      </c>
      <c r="N443" s="13">
        <v>2.0</v>
      </c>
      <c r="O443" s="13">
        <v>2.0</v>
      </c>
      <c r="P443" s="13">
        <v>2.0</v>
      </c>
      <c r="Q443" s="13">
        <v>2.0</v>
      </c>
      <c r="R443" s="13">
        <v>2.0</v>
      </c>
      <c r="S443" s="13">
        <v>0.0</v>
      </c>
    </row>
    <row r="444" ht="15.75" customHeight="1">
      <c r="A444" s="9" t="s">
        <v>902</v>
      </c>
      <c r="B444" s="10" t="s">
        <v>903</v>
      </c>
      <c r="C444" s="9">
        <v>68902.0</v>
      </c>
      <c r="D444" s="9">
        <v>4.0</v>
      </c>
      <c r="E444" s="9">
        <v>3.0</v>
      </c>
      <c r="F444" s="14">
        <v>827.0</v>
      </c>
      <c r="G444" s="15">
        <v>1500.0</v>
      </c>
      <c r="H444" s="15">
        <v>3110.0</v>
      </c>
      <c r="I444" s="15">
        <v>4850.0</v>
      </c>
      <c r="J444" s="15">
        <v>8810.0</v>
      </c>
      <c r="K444" s="15">
        <v>5390.0</v>
      </c>
      <c r="L444" s="15">
        <v>0.0</v>
      </c>
      <c r="M444" s="16">
        <v>0.0</v>
      </c>
      <c r="N444" s="16">
        <v>1.0</v>
      </c>
      <c r="O444" s="16">
        <v>3.0</v>
      </c>
      <c r="P444" s="16">
        <v>2.0</v>
      </c>
      <c r="Q444" s="16">
        <v>3.0</v>
      </c>
      <c r="R444" s="16">
        <v>1.0</v>
      </c>
      <c r="S444" s="16">
        <v>0.0</v>
      </c>
    </row>
    <row r="445" ht="15.75" customHeight="1">
      <c r="A445" s="9" t="s">
        <v>904</v>
      </c>
      <c r="B445" s="10" t="s">
        <v>905</v>
      </c>
      <c r="C445" s="9">
        <v>34679.0</v>
      </c>
      <c r="D445" s="9">
        <v>2.0</v>
      </c>
      <c r="E445" s="9">
        <v>2.0</v>
      </c>
      <c r="F445" s="11">
        <v>0.0</v>
      </c>
      <c r="G445" s="12">
        <v>63.7</v>
      </c>
      <c r="H445" s="12">
        <v>170.0</v>
      </c>
      <c r="I445" s="12">
        <v>514.0</v>
      </c>
      <c r="J445" s="12">
        <v>2490.0</v>
      </c>
      <c r="K445" s="12">
        <v>5310.0</v>
      </c>
      <c r="L445" s="12">
        <v>115.0</v>
      </c>
      <c r="M445" s="13">
        <v>0.0</v>
      </c>
      <c r="N445" s="13">
        <v>0.0</v>
      </c>
      <c r="O445" s="13">
        <v>0.0</v>
      </c>
      <c r="P445" s="13">
        <v>0.0</v>
      </c>
      <c r="Q445" s="13">
        <v>2.0</v>
      </c>
      <c r="R445" s="13">
        <v>2.0</v>
      </c>
      <c r="S445" s="13">
        <v>0.0</v>
      </c>
    </row>
    <row r="446" ht="15.75" customHeight="1">
      <c r="A446" s="9" t="s">
        <v>906</v>
      </c>
      <c r="B446" s="10" t="s">
        <v>907</v>
      </c>
      <c r="C446" s="9">
        <v>37698.0</v>
      </c>
      <c r="D446" s="9">
        <v>5.0</v>
      </c>
      <c r="E446" s="9">
        <v>5.0</v>
      </c>
      <c r="F446" s="14">
        <v>1240.0</v>
      </c>
      <c r="G446" s="15">
        <v>2260.0</v>
      </c>
      <c r="H446" s="15">
        <v>3270.0</v>
      </c>
      <c r="I446" s="15">
        <v>655.0</v>
      </c>
      <c r="J446" s="15">
        <v>1910.0</v>
      </c>
      <c r="K446" s="15">
        <v>5220.0</v>
      </c>
      <c r="L446" s="15">
        <v>79900.0</v>
      </c>
      <c r="M446" s="16">
        <v>0.0</v>
      </c>
      <c r="N446" s="16">
        <v>0.0</v>
      </c>
      <c r="O446" s="16">
        <v>0.0</v>
      </c>
      <c r="P446" s="16">
        <v>0.0</v>
      </c>
      <c r="Q446" s="16">
        <v>0.0</v>
      </c>
      <c r="R446" s="16">
        <v>0.0</v>
      </c>
      <c r="S446" s="16">
        <v>2.0</v>
      </c>
    </row>
    <row r="447" ht="15.75" customHeight="1">
      <c r="A447" s="9" t="s">
        <v>908</v>
      </c>
      <c r="B447" s="10" t="s">
        <v>909</v>
      </c>
      <c r="C447" s="9">
        <v>18516.0</v>
      </c>
      <c r="D447" s="9">
        <v>12.0</v>
      </c>
      <c r="E447" s="9">
        <v>11.0</v>
      </c>
      <c r="F447" s="11">
        <v>237000.0</v>
      </c>
      <c r="G447" s="12">
        <v>1250000.0</v>
      </c>
      <c r="H447" s="12">
        <v>1490000.0</v>
      </c>
      <c r="I447" s="12">
        <v>6380.0</v>
      </c>
      <c r="J447" s="12">
        <v>11100.0</v>
      </c>
      <c r="K447" s="12">
        <v>5180.0</v>
      </c>
      <c r="L447" s="12">
        <v>6530.0</v>
      </c>
      <c r="M447" s="13">
        <v>11.0</v>
      </c>
      <c r="N447" s="13">
        <v>16.0</v>
      </c>
      <c r="O447" s="13">
        <v>13.0</v>
      </c>
      <c r="P447" s="13">
        <v>2.0</v>
      </c>
      <c r="Q447" s="13">
        <v>1.0</v>
      </c>
      <c r="R447" s="13">
        <v>0.0</v>
      </c>
      <c r="S447" s="13">
        <v>0.0</v>
      </c>
    </row>
    <row r="448" ht="15.75" customHeight="1">
      <c r="A448" s="9" t="s">
        <v>910</v>
      </c>
      <c r="B448" s="10" t="s">
        <v>911</v>
      </c>
      <c r="C448" s="9">
        <v>23792.0</v>
      </c>
      <c r="D448" s="9">
        <v>3.0</v>
      </c>
      <c r="E448" s="9">
        <v>3.0</v>
      </c>
      <c r="F448" s="14">
        <v>1220.0</v>
      </c>
      <c r="G448" s="15">
        <v>2820.0</v>
      </c>
      <c r="H448" s="15">
        <v>3660.0</v>
      </c>
      <c r="I448" s="15">
        <v>3430.0</v>
      </c>
      <c r="J448" s="15">
        <v>7450.0</v>
      </c>
      <c r="K448" s="15">
        <v>5180.0</v>
      </c>
      <c r="L448" s="15">
        <v>109.0</v>
      </c>
      <c r="M448" s="16">
        <v>0.0</v>
      </c>
      <c r="N448" s="16">
        <v>0.0</v>
      </c>
      <c r="O448" s="16">
        <v>1.0</v>
      </c>
      <c r="P448" s="16">
        <v>0.0</v>
      </c>
      <c r="Q448" s="16">
        <v>1.0</v>
      </c>
      <c r="R448" s="16">
        <v>1.0</v>
      </c>
      <c r="S448" s="16">
        <v>0.0</v>
      </c>
    </row>
    <row r="449" ht="15.75" customHeight="1">
      <c r="A449" s="9" t="s">
        <v>912</v>
      </c>
      <c r="B449" s="10" t="s">
        <v>913</v>
      </c>
      <c r="C449" s="9">
        <v>43494.0</v>
      </c>
      <c r="D449" s="9">
        <v>2.0</v>
      </c>
      <c r="E449" s="9">
        <v>2.0</v>
      </c>
      <c r="F449" s="11">
        <v>0.0</v>
      </c>
      <c r="G449" s="12">
        <v>103.0</v>
      </c>
      <c r="H449" s="12">
        <v>205.0</v>
      </c>
      <c r="I449" s="12">
        <v>345.0</v>
      </c>
      <c r="J449" s="12">
        <v>1190.0</v>
      </c>
      <c r="K449" s="12">
        <v>5180.0</v>
      </c>
      <c r="L449" s="12">
        <v>938.0</v>
      </c>
      <c r="M449" s="13">
        <v>0.0</v>
      </c>
      <c r="N449" s="13">
        <v>0.0</v>
      </c>
      <c r="O449" s="13">
        <v>0.0</v>
      </c>
      <c r="P449" s="13">
        <v>0.0</v>
      </c>
      <c r="Q449" s="13">
        <v>1.0</v>
      </c>
      <c r="R449" s="13">
        <v>2.0</v>
      </c>
      <c r="S449" s="13">
        <v>0.0</v>
      </c>
    </row>
    <row r="450" ht="15.75" customHeight="1">
      <c r="A450" s="9" t="s">
        <v>914</v>
      </c>
      <c r="B450" s="10" t="s">
        <v>915</v>
      </c>
      <c r="C450" s="9">
        <v>21494.0</v>
      </c>
      <c r="D450" s="9">
        <v>4.0</v>
      </c>
      <c r="E450" s="9">
        <v>4.0</v>
      </c>
      <c r="F450" s="14">
        <v>1730.0</v>
      </c>
      <c r="G450" s="15">
        <v>1170.0</v>
      </c>
      <c r="H450" s="15">
        <v>1130.0</v>
      </c>
      <c r="I450" s="15">
        <v>914.0</v>
      </c>
      <c r="J450" s="15">
        <v>2050.0</v>
      </c>
      <c r="K450" s="15">
        <v>5060.0</v>
      </c>
      <c r="L450" s="15">
        <v>11200.0</v>
      </c>
      <c r="M450" s="16">
        <v>0.0</v>
      </c>
      <c r="N450" s="16">
        <v>0.0</v>
      </c>
      <c r="O450" s="16">
        <v>0.0</v>
      </c>
      <c r="P450" s="16">
        <v>0.0</v>
      </c>
      <c r="Q450" s="16">
        <v>0.0</v>
      </c>
      <c r="R450" s="16">
        <v>0.0</v>
      </c>
      <c r="S450" s="16">
        <v>0.0</v>
      </c>
    </row>
    <row r="451" ht="15.75" customHeight="1">
      <c r="A451" s="9" t="s">
        <v>916</v>
      </c>
      <c r="B451" s="10" t="s">
        <v>917</v>
      </c>
      <c r="C451" s="9">
        <v>42733.0</v>
      </c>
      <c r="D451" s="9">
        <v>3.0</v>
      </c>
      <c r="E451" s="9">
        <v>3.0</v>
      </c>
      <c r="F451" s="11">
        <v>6210.0</v>
      </c>
      <c r="G451" s="12">
        <v>7180.0</v>
      </c>
      <c r="H451" s="12">
        <v>4260.0</v>
      </c>
      <c r="I451" s="12">
        <v>3270.0</v>
      </c>
      <c r="J451" s="12">
        <v>6150.0</v>
      </c>
      <c r="K451" s="12">
        <v>5040.0</v>
      </c>
      <c r="L451" s="12">
        <v>275.0</v>
      </c>
      <c r="M451" s="13">
        <v>4.0</v>
      </c>
      <c r="N451" s="13">
        <v>1.0</v>
      </c>
      <c r="O451" s="13">
        <v>1.0</v>
      </c>
      <c r="P451" s="13">
        <v>2.0</v>
      </c>
      <c r="Q451" s="13">
        <v>1.0</v>
      </c>
      <c r="R451" s="13">
        <v>1.0</v>
      </c>
      <c r="S451" s="13">
        <v>0.0</v>
      </c>
    </row>
    <row r="452" ht="15.75" customHeight="1">
      <c r="A452" s="9" t="s">
        <v>918</v>
      </c>
      <c r="B452" s="10" t="s">
        <v>919</v>
      </c>
      <c r="C452" s="9">
        <v>23658.0</v>
      </c>
      <c r="D452" s="9">
        <v>5.0</v>
      </c>
      <c r="E452" s="9">
        <v>5.0</v>
      </c>
      <c r="F452" s="14">
        <v>405.0</v>
      </c>
      <c r="G452" s="15">
        <v>1680.0</v>
      </c>
      <c r="H452" s="15">
        <v>719.0</v>
      </c>
      <c r="I452" s="15">
        <v>313.0</v>
      </c>
      <c r="J452" s="15">
        <v>1890.0</v>
      </c>
      <c r="K452" s="15">
        <v>4980.0</v>
      </c>
      <c r="L452" s="15">
        <v>40200.0</v>
      </c>
      <c r="M452" s="16">
        <v>0.0</v>
      </c>
      <c r="N452" s="16">
        <v>0.0</v>
      </c>
      <c r="O452" s="16">
        <v>0.0</v>
      </c>
      <c r="P452" s="16">
        <v>0.0</v>
      </c>
      <c r="Q452" s="16">
        <v>0.0</v>
      </c>
      <c r="R452" s="16">
        <v>0.0</v>
      </c>
      <c r="S452" s="16">
        <v>2.0</v>
      </c>
    </row>
    <row r="453" ht="15.75" customHeight="1">
      <c r="A453" s="9" t="s">
        <v>920</v>
      </c>
      <c r="B453" s="10" t="s">
        <v>921</v>
      </c>
      <c r="C453" s="9">
        <v>59968.0</v>
      </c>
      <c r="D453" s="9">
        <v>2.0</v>
      </c>
      <c r="E453" s="9">
        <v>2.0</v>
      </c>
      <c r="F453" s="11">
        <v>11500.0</v>
      </c>
      <c r="G453" s="12">
        <v>25100.0</v>
      </c>
      <c r="H453" s="12">
        <v>7230.0</v>
      </c>
      <c r="I453" s="12">
        <v>5720.0</v>
      </c>
      <c r="J453" s="12">
        <v>11900.0</v>
      </c>
      <c r="K453" s="12">
        <v>4960.0</v>
      </c>
      <c r="L453" s="12">
        <v>30400.0</v>
      </c>
      <c r="M453" s="13">
        <v>2.0</v>
      </c>
      <c r="N453" s="13">
        <v>2.0</v>
      </c>
      <c r="O453" s="13">
        <v>1.0</v>
      </c>
      <c r="P453" s="13">
        <v>1.0</v>
      </c>
      <c r="Q453" s="13">
        <v>0.0</v>
      </c>
      <c r="R453" s="13">
        <v>0.0</v>
      </c>
      <c r="S453" s="13">
        <v>0.0</v>
      </c>
    </row>
    <row r="454" ht="15.75" customHeight="1">
      <c r="A454" s="9" t="s">
        <v>922</v>
      </c>
      <c r="B454" s="10" t="s">
        <v>923</v>
      </c>
      <c r="C454" s="9">
        <v>75848.0</v>
      </c>
      <c r="D454" s="9">
        <v>5.0</v>
      </c>
      <c r="E454" s="9">
        <v>5.0</v>
      </c>
      <c r="F454" s="14">
        <v>3450.0</v>
      </c>
      <c r="G454" s="15">
        <v>3060.0</v>
      </c>
      <c r="H454" s="15">
        <v>2630.0</v>
      </c>
      <c r="I454" s="15">
        <v>1520.0</v>
      </c>
      <c r="J454" s="15">
        <v>3790.0</v>
      </c>
      <c r="K454" s="15">
        <v>4900.0</v>
      </c>
      <c r="L454" s="15">
        <v>33700.0</v>
      </c>
      <c r="M454" s="16">
        <v>2.0</v>
      </c>
      <c r="N454" s="16">
        <v>2.0</v>
      </c>
      <c r="O454" s="16">
        <v>0.0</v>
      </c>
      <c r="P454" s="16">
        <v>0.0</v>
      </c>
      <c r="Q454" s="16">
        <v>1.0</v>
      </c>
      <c r="R454" s="16">
        <v>1.0</v>
      </c>
      <c r="S454" s="16">
        <v>3.0</v>
      </c>
    </row>
    <row r="455" ht="15.75" customHeight="1">
      <c r="A455" s="9" t="s">
        <v>924</v>
      </c>
      <c r="B455" s="10" t="s">
        <v>925</v>
      </c>
      <c r="C455" s="9">
        <v>25565.0</v>
      </c>
      <c r="D455" s="9">
        <v>6.0</v>
      </c>
      <c r="E455" s="9">
        <v>6.0</v>
      </c>
      <c r="F455" s="11">
        <v>3400.0</v>
      </c>
      <c r="G455" s="12">
        <v>1470.0</v>
      </c>
      <c r="H455" s="12">
        <v>1600.0</v>
      </c>
      <c r="I455" s="12">
        <v>24200.0</v>
      </c>
      <c r="J455" s="12">
        <v>5320.0</v>
      </c>
      <c r="K455" s="12">
        <v>4890.0</v>
      </c>
      <c r="L455" s="12">
        <v>1750000.0</v>
      </c>
      <c r="M455" s="13">
        <v>0.0</v>
      </c>
      <c r="N455" s="13">
        <v>0.0</v>
      </c>
      <c r="O455" s="13">
        <v>0.0</v>
      </c>
      <c r="P455" s="13">
        <v>0.0</v>
      </c>
      <c r="Q455" s="13">
        <v>0.0</v>
      </c>
      <c r="R455" s="13">
        <v>0.0</v>
      </c>
      <c r="S455" s="13">
        <v>10.0</v>
      </c>
    </row>
    <row r="456" ht="15.75" customHeight="1">
      <c r="A456" s="9" t="s">
        <v>926</v>
      </c>
      <c r="B456" s="10" t="s">
        <v>927</v>
      </c>
      <c r="C456" s="9">
        <v>23022.0</v>
      </c>
      <c r="D456" s="9">
        <v>7.0</v>
      </c>
      <c r="E456" s="9">
        <v>7.0</v>
      </c>
      <c r="F456" s="14">
        <v>2290.0</v>
      </c>
      <c r="G456" s="15">
        <v>4370.0</v>
      </c>
      <c r="H456" s="15">
        <v>4330.0</v>
      </c>
      <c r="I456" s="15">
        <v>2870.0</v>
      </c>
      <c r="J456" s="15">
        <v>15400.0</v>
      </c>
      <c r="K456" s="15">
        <v>4860.0</v>
      </c>
      <c r="L456" s="15">
        <v>38600.0</v>
      </c>
      <c r="M456" s="16">
        <v>0.0</v>
      </c>
      <c r="N456" s="16">
        <v>0.0</v>
      </c>
      <c r="O456" s="16">
        <v>0.0</v>
      </c>
      <c r="P456" s="16">
        <v>0.0</v>
      </c>
      <c r="Q456" s="16">
        <v>0.0</v>
      </c>
      <c r="R456" s="16">
        <v>0.0</v>
      </c>
      <c r="S456" s="16">
        <v>0.0</v>
      </c>
    </row>
    <row r="457" ht="15.75" customHeight="1">
      <c r="A457" s="9" t="s">
        <v>928</v>
      </c>
      <c r="B457" s="10" t="s">
        <v>929</v>
      </c>
      <c r="C457" s="9">
        <v>41396.0</v>
      </c>
      <c r="D457" s="9">
        <v>3.0</v>
      </c>
      <c r="E457" s="9">
        <v>3.0</v>
      </c>
      <c r="F457" s="11">
        <v>7520.0</v>
      </c>
      <c r="G457" s="12">
        <v>10100.0</v>
      </c>
      <c r="H457" s="12">
        <v>7350.0</v>
      </c>
      <c r="I457" s="12">
        <v>5140.0</v>
      </c>
      <c r="J457" s="12">
        <v>11600.0</v>
      </c>
      <c r="K457" s="12">
        <v>4850.0</v>
      </c>
      <c r="L457" s="12">
        <v>2470.0</v>
      </c>
      <c r="M457" s="13">
        <v>4.0</v>
      </c>
      <c r="N457" s="13">
        <v>3.0</v>
      </c>
      <c r="O457" s="13">
        <v>3.0</v>
      </c>
      <c r="P457" s="13">
        <v>3.0</v>
      </c>
      <c r="Q457" s="13">
        <v>4.0</v>
      </c>
      <c r="R457" s="13">
        <v>2.0</v>
      </c>
      <c r="S457" s="13">
        <v>0.0</v>
      </c>
    </row>
    <row r="458" ht="15.75" customHeight="1">
      <c r="A458" s="9" t="s">
        <v>930</v>
      </c>
      <c r="B458" s="10" t="s">
        <v>931</v>
      </c>
      <c r="C458" s="9">
        <v>35351.0</v>
      </c>
      <c r="D458" s="9">
        <v>3.0</v>
      </c>
      <c r="E458" s="9">
        <v>3.0</v>
      </c>
      <c r="F458" s="14">
        <v>1530.0</v>
      </c>
      <c r="G458" s="15">
        <v>3940.0</v>
      </c>
      <c r="H458" s="15">
        <v>4520.0</v>
      </c>
      <c r="I458" s="15">
        <v>1810.0</v>
      </c>
      <c r="J458" s="15">
        <v>3760.0</v>
      </c>
      <c r="K458" s="15">
        <v>4850.0</v>
      </c>
      <c r="L458" s="15">
        <v>807.0</v>
      </c>
      <c r="M458" s="16">
        <v>1.0</v>
      </c>
      <c r="N458" s="16">
        <v>2.0</v>
      </c>
      <c r="O458" s="16">
        <v>1.0</v>
      </c>
      <c r="P458" s="16">
        <v>0.0</v>
      </c>
      <c r="Q458" s="16">
        <v>0.0</v>
      </c>
      <c r="R458" s="16">
        <v>2.0</v>
      </c>
      <c r="S458" s="16">
        <v>0.0</v>
      </c>
    </row>
    <row r="459" ht="15.75" customHeight="1">
      <c r="A459" s="9" t="s">
        <v>932</v>
      </c>
      <c r="B459" s="10" t="s">
        <v>933</v>
      </c>
      <c r="C459" s="9">
        <v>79034.0</v>
      </c>
      <c r="D459" s="9">
        <v>3.0</v>
      </c>
      <c r="E459" s="9">
        <v>2.0</v>
      </c>
      <c r="F459" s="11">
        <v>162.0</v>
      </c>
      <c r="G459" s="12">
        <v>220.0</v>
      </c>
      <c r="H459" s="12">
        <v>250.0</v>
      </c>
      <c r="I459" s="12">
        <v>834.0</v>
      </c>
      <c r="J459" s="12">
        <v>3120.0</v>
      </c>
      <c r="K459" s="12">
        <v>4840.0</v>
      </c>
      <c r="L459" s="12">
        <v>60.2</v>
      </c>
      <c r="M459" s="13">
        <v>0.0</v>
      </c>
      <c r="N459" s="13">
        <v>0.0</v>
      </c>
      <c r="O459" s="13">
        <v>0.0</v>
      </c>
      <c r="P459" s="13">
        <v>0.0</v>
      </c>
      <c r="Q459" s="13">
        <v>1.0</v>
      </c>
      <c r="R459" s="13">
        <v>2.0</v>
      </c>
      <c r="S459" s="13">
        <v>0.0</v>
      </c>
    </row>
    <row r="460" ht="15.75" customHeight="1">
      <c r="A460" s="9" t="s">
        <v>934</v>
      </c>
      <c r="B460" s="10" t="s">
        <v>935</v>
      </c>
      <c r="C460" s="9">
        <v>34066.0</v>
      </c>
      <c r="D460" s="9">
        <v>3.0</v>
      </c>
      <c r="E460" s="9">
        <v>3.0</v>
      </c>
      <c r="F460" s="14">
        <v>1340.0</v>
      </c>
      <c r="G460" s="15">
        <v>1920.0</v>
      </c>
      <c r="H460" s="15">
        <v>1840.0</v>
      </c>
      <c r="I460" s="15">
        <v>1540.0</v>
      </c>
      <c r="J460" s="15">
        <v>3660.0</v>
      </c>
      <c r="K460" s="15">
        <v>4830.0</v>
      </c>
      <c r="L460" s="15">
        <v>474.0</v>
      </c>
      <c r="M460" s="16">
        <v>0.0</v>
      </c>
      <c r="N460" s="16">
        <v>1.0</v>
      </c>
      <c r="O460" s="16">
        <v>2.0</v>
      </c>
      <c r="P460" s="16">
        <v>0.0</v>
      </c>
      <c r="Q460" s="16">
        <v>1.0</v>
      </c>
      <c r="R460" s="16">
        <v>0.0</v>
      </c>
      <c r="S460" s="16">
        <v>0.0</v>
      </c>
    </row>
    <row r="461" ht="15.75" customHeight="1">
      <c r="A461" s="9" t="s">
        <v>936</v>
      </c>
      <c r="B461" s="10" t="s">
        <v>937</v>
      </c>
      <c r="C461" s="9">
        <v>12566.0</v>
      </c>
      <c r="D461" s="9">
        <v>7.0</v>
      </c>
      <c r="E461" s="9">
        <v>7.0</v>
      </c>
      <c r="F461" s="11">
        <v>98400.0</v>
      </c>
      <c r="G461" s="12">
        <v>33900.0</v>
      </c>
      <c r="H461" s="12">
        <v>11400.0</v>
      </c>
      <c r="I461" s="12">
        <v>7450.0</v>
      </c>
      <c r="J461" s="12">
        <v>6610.0</v>
      </c>
      <c r="K461" s="12">
        <v>4800.0</v>
      </c>
      <c r="L461" s="12">
        <v>299000.0</v>
      </c>
      <c r="M461" s="13">
        <v>0.0</v>
      </c>
      <c r="N461" s="13">
        <v>0.0</v>
      </c>
      <c r="O461" s="13">
        <v>0.0</v>
      </c>
      <c r="P461" s="13">
        <v>0.0</v>
      </c>
      <c r="Q461" s="13">
        <v>0.0</v>
      </c>
      <c r="R461" s="13">
        <v>0.0</v>
      </c>
      <c r="S461" s="13">
        <v>4.0</v>
      </c>
    </row>
    <row r="462" ht="15.75" customHeight="1">
      <c r="A462" s="9" t="s">
        <v>938</v>
      </c>
      <c r="B462" s="10" t="s">
        <v>939</v>
      </c>
      <c r="C462" s="9">
        <v>44729.0</v>
      </c>
      <c r="D462" s="9">
        <v>6.0</v>
      </c>
      <c r="E462" s="9">
        <v>6.0</v>
      </c>
      <c r="F462" s="14">
        <v>7420.0</v>
      </c>
      <c r="G462" s="15">
        <v>8480.0</v>
      </c>
      <c r="H462" s="15">
        <v>4720.0</v>
      </c>
      <c r="I462" s="15">
        <v>1550.0</v>
      </c>
      <c r="J462" s="15">
        <v>2910.0</v>
      </c>
      <c r="K462" s="15">
        <v>4790.0</v>
      </c>
      <c r="L462" s="15">
        <v>734000.0</v>
      </c>
      <c r="M462" s="16">
        <v>2.0</v>
      </c>
      <c r="N462" s="16">
        <v>2.0</v>
      </c>
      <c r="O462" s="16">
        <v>0.0</v>
      </c>
      <c r="P462" s="16">
        <v>0.0</v>
      </c>
      <c r="Q462" s="16">
        <v>0.0</v>
      </c>
      <c r="R462" s="16">
        <v>0.0</v>
      </c>
      <c r="S462" s="16">
        <v>10.0</v>
      </c>
    </row>
    <row r="463" ht="15.75" customHeight="1">
      <c r="A463" s="9" t="s">
        <v>940</v>
      </c>
      <c r="B463" s="10" t="s">
        <v>941</v>
      </c>
      <c r="C463" s="9">
        <v>63948.0</v>
      </c>
      <c r="D463" s="9">
        <v>4.0</v>
      </c>
      <c r="E463" s="9">
        <v>4.0</v>
      </c>
      <c r="F463" s="11">
        <v>2520.0</v>
      </c>
      <c r="G463" s="12">
        <v>6120.0</v>
      </c>
      <c r="H463" s="12">
        <v>9730.0</v>
      </c>
      <c r="I463" s="12">
        <v>4010.0</v>
      </c>
      <c r="J463" s="12">
        <v>8630.0</v>
      </c>
      <c r="K463" s="12">
        <v>4770.0</v>
      </c>
      <c r="L463" s="12">
        <v>21400.0</v>
      </c>
      <c r="M463" s="13">
        <v>0.0</v>
      </c>
      <c r="N463" s="13">
        <v>2.0</v>
      </c>
      <c r="O463" s="13">
        <v>1.0</v>
      </c>
      <c r="P463" s="13">
        <v>1.0</v>
      </c>
      <c r="Q463" s="13">
        <v>2.0</v>
      </c>
      <c r="R463" s="13">
        <v>0.0</v>
      </c>
      <c r="S463" s="13">
        <v>1.0</v>
      </c>
    </row>
    <row r="464" ht="15.75" customHeight="1">
      <c r="A464" s="9" t="s">
        <v>942</v>
      </c>
      <c r="B464" s="10" t="s">
        <v>943</v>
      </c>
      <c r="C464" s="9">
        <v>40920.0</v>
      </c>
      <c r="D464" s="9">
        <v>11.0</v>
      </c>
      <c r="E464" s="9">
        <v>10.0</v>
      </c>
      <c r="F464" s="14">
        <v>1690.0</v>
      </c>
      <c r="G464" s="15">
        <v>3510.0</v>
      </c>
      <c r="H464" s="15">
        <v>3210.0</v>
      </c>
      <c r="I464" s="15">
        <v>2300.0</v>
      </c>
      <c r="J464" s="15">
        <v>3740.0</v>
      </c>
      <c r="K464" s="15">
        <v>4720.0</v>
      </c>
      <c r="L464" s="15">
        <v>14900.0</v>
      </c>
      <c r="M464" s="16">
        <v>0.0</v>
      </c>
      <c r="N464" s="16">
        <v>1.0</v>
      </c>
      <c r="O464" s="16">
        <v>0.0</v>
      </c>
      <c r="P464" s="16">
        <v>0.0</v>
      </c>
      <c r="Q464" s="16">
        <v>0.0</v>
      </c>
      <c r="R464" s="16">
        <v>1.0</v>
      </c>
      <c r="S464" s="16">
        <v>0.0</v>
      </c>
    </row>
    <row r="465" ht="15.75" customHeight="1">
      <c r="A465" s="9" t="s">
        <v>944</v>
      </c>
      <c r="B465" s="10" t="s">
        <v>945</v>
      </c>
      <c r="C465" s="9">
        <v>19215.0</v>
      </c>
      <c r="D465" s="9">
        <v>4.0</v>
      </c>
      <c r="E465" s="9">
        <v>4.0</v>
      </c>
      <c r="F465" s="11">
        <v>16900.0</v>
      </c>
      <c r="G465" s="12">
        <v>4340.0</v>
      </c>
      <c r="H465" s="12">
        <v>3080.0</v>
      </c>
      <c r="I465" s="12">
        <v>2530.0</v>
      </c>
      <c r="J465" s="12">
        <v>6650.0</v>
      </c>
      <c r="K465" s="12">
        <v>4710.0</v>
      </c>
      <c r="L465" s="12">
        <v>1300.0</v>
      </c>
      <c r="M465" s="13">
        <v>1.0</v>
      </c>
      <c r="N465" s="13">
        <v>1.0</v>
      </c>
      <c r="O465" s="13">
        <v>1.0</v>
      </c>
      <c r="P465" s="13">
        <v>0.0</v>
      </c>
      <c r="Q465" s="13">
        <v>2.0</v>
      </c>
      <c r="R465" s="13">
        <v>1.0</v>
      </c>
      <c r="S465" s="13">
        <v>0.0</v>
      </c>
    </row>
    <row r="466" ht="15.75" customHeight="1">
      <c r="A466" s="9" t="s">
        <v>946</v>
      </c>
      <c r="B466" s="10" t="s">
        <v>947</v>
      </c>
      <c r="C466" s="9">
        <v>63464.0</v>
      </c>
      <c r="D466" s="9">
        <v>2.0</v>
      </c>
      <c r="E466" s="9">
        <v>2.0</v>
      </c>
      <c r="F466" s="14">
        <v>981.0</v>
      </c>
      <c r="G466" s="15">
        <v>1420.0</v>
      </c>
      <c r="H466" s="15">
        <v>883.0</v>
      </c>
      <c r="I466" s="15">
        <v>1470.0</v>
      </c>
      <c r="J466" s="15">
        <v>4170.0</v>
      </c>
      <c r="K466" s="15">
        <v>4710.0</v>
      </c>
      <c r="L466" s="15">
        <v>2010.0</v>
      </c>
      <c r="M466" s="16">
        <v>0.0</v>
      </c>
      <c r="N466" s="16">
        <v>1.0</v>
      </c>
      <c r="O466" s="16">
        <v>0.0</v>
      </c>
      <c r="P466" s="16">
        <v>1.0</v>
      </c>
      <c r="Q466" s="16">
        <v>2.0</v>
      </c>
      <c r="R466" s="16">
        <v>1.0</v>
      </c>
      <c r="S466" s="16">
        <v>0.0</v>
      </c>
    </row>
    <row r="467" ht="15.75" customHeight="1">
      <c r="A467" s="9" t="s">
        <v>948</v>
      </c>
      <c r="B467" s="10" t="s">
        <v>949</v>
      </c>
      <c r="C467" s="9">
        <v>43393.0</v>
      </c>
      <c r="D467" s="9">
        <v>9.0</v>
      </c>
      <c r="E467" s="9">
        <v>9.0</v>
      </c>
      <c r="F467" s="11">
        <v>867.0</v>
      </c>
      <c r="G467" s="12">
        <v>1320.0</v>
      </c>
      <c r="H467" s="12">
        <v>1320.0</v>
      </c>
      <c r="I467" s="12">
        <v>1390.0</v>
      </c>
      <c r="J467" s="12">
        <v>4470.0</v>
      </c>
      <c r="K467" s="12">
        <v>4600.0</v>
      </c>
      <c r="L467" s="12">
        <v>31800.0</v>
      </c>
      <c r="M467" s="13">
        <v>0.0</v>
      </c>
      <c r="N467" s="13">
        <v>0.0</v>
      </c>
      <c r="O467" s="13">
        <v>0.0</v>
      </c>
      <c r="P467" s="13">
        <v>0.0</v>
      </c>
      <c r="Q467" s="13">
        <v>0.0</v>
      </c>
      <c r="R467" s="13">
        <v>0.0</v>
      </c>
      <c r="S467" s="13">
        <v>1.0</v>
      </c>
    </row>
    <row r="468" ht="15.75" customHeight="1">
      <c r="A468" s="9" t="s">
        <v>950</v>
      </c>
      <c r="B468" s="10" t="s">
        <v>951</v>
      </c>
      <c r="C468" s="9">
        <v>54604.0</v>
      </c>
      <c r="D468" s="9">
        <v>12.0</v>
      </c>
      <c r="E468" s="9">
        <v>11.0</v>
      </c>
      <c r="F468" s="14">
        <v>1400.0</v>
      </c>
      <c r="G468" s="15">
        <v>6170.0</v>
      </c>
      <c r="H468" s="15">
        <v>17200.0</v>
      </c>
      <c r="I468" s="15">
        <v>1400.0</v>
      </c>
      <c r="J468" s="15">
        <v>4580.0</v>
      </c>
      <c r="K468" s="15">
        <v>4540.0</v>
      </c>
      <c r="L468" s="15">
        <v>7230.0</v>
      </c>
      <c r="M468" s="16">
        <v>0.0</v>
      </c>
      <c r="N468" s="16">
        <v>0.0</v>
      </c>
      <c r="O468" s="16">
        <v>1.0</v>
      </c>
      <c r="P468" s="16">
        <v>0.0</v>
      </c>
      <c r="Q468" s="16">
        <v>2.0</v>
      </c>
      <c r="R468" s="16">
        <v>1.0</v>
      </c>
      <c r="S468" s="16">
        <v>0.0</v>
      </c>
    </row>
    <row r="469" ht="15.75" customHeight="1">
      <c r="A469" s="9" t="s">
        <v>952</v>
      </c>
      <c r="B469" s="10" t="s">
        <v>953</v>
      </c>
      <c r="C469" s="9">
        <v>50347.0</v>
      </c>
      <c r="D469" s="9">
        <v>3.0</v>
      </c>
      <c r="E469" s="9">
        <v>3.0</v>
      </c>
      <c r="F469" s="11">
        <v>2270.0</v>
      </c>
      <c r="G469" s="12">
        <v>2510.0</v>
      </c>
      <c r="H469" s="12">
        <v>2000.0</v>
      </c>
      <c r="I469" s="12">
        <v>1050.0</v>
      </c>
      <c r="J469" s="12">
        <v>4410.0</v>
      </c>
      <c r="K469" s="12">
        <v>4430.0</v>
      </c>
      <c r="L469" s="12">
        <v>27900.0</v>
      </c>
      <c r="M469" s="13">
        <v>1.0</v>
      </c>
      <c r="N469" s="13">
        <v>0.0</v>
      </c>
      <c r="O469" s="13">
        <v>0.0</v>
      </c>
      <c r="P469" s="13">
        <v>0.0</v>
      </c>
      <c r="Q469" s="13">
        <v>1.0</v>
      </c>
      <c r="R469" s="13">
        <v>0.0</v>
      </c>
      <c r="S469" s="13">
        <v>0.0</v>
      </c>
    </row>
    <row r="470" ht="15.75" customHeight="1">
      <c r="A470" s="9" t="s">
        <v>954</v>
      </c>
      <c r="B470" s="10" t="s">
        <v>955</v>
      </c>
      <c r="C470" s="9">
        <v>34730.0</v>
      </c>
      <c r="D470" s="9">
        <v>4.0</v>
      </c>
      <c r="E470" s="9">
        <v>4.0</v>
      </c>
      <c r="F470" s="14">
        <v>1020.0</v>
      </c>
      <c r="G470" s="15">
        <v>1610.0</v>
      </c>
      <c r="H470" s="15">
        <v>1980.0</v>
      </c>
      <c r="I470" s="15">
        <v>2270.0</v>
      </c>
      <c r="J470" s="15">
        <v>5270.0</v>
      </c>
      <c r="K470" s="15">
        <v>4300.0</v>
      </c>
      <c r="L470" s="15">
        <v>461.0</v>
      </c>
      <c r="M470" s="16">
        <v>1.0</v>
      </c>
      <c r="N470" s="16">
        <v>1.0</v>
      </c>
      <c r="O470" s="16">
        <v>1.0</v>
      </c>
      <c r="P470" s="16">
        <v>1.0</v>
      </c>
      <c r="Q470" s="16">
        <v>1.0</v>
      </c>
      <c r="R470" s="16">
        <v>3.0</v>
      </c>
      <c r="S470" s="16">
        <v>0.0</v>
      </c>
    </row>
    <row r="471" ht="15.75" customHeight="1">
      <c r="A471" s="9" t="s">
        <v>956</v>
      </c>
      <c r="B471" s="10" t="s">
        <v>957</v>
      </c>
      <c r="C471" s="9">
        <v>45018.0</v>
      </c>
      <c r="D471" s="9">
        <v>3.0</v>
      </c>
      <c r="E471" s="9">
        <v>3.0</v>
      </c>
      <c r="F471" s="11">
        <v>20100.0</v>
      </c>
      <c r="G471" s="12">
        <v>62200.0</v>
      </c>
      <c r="H471" s="12">
        <v>108000.0</v>
      </c>
      <c r="I471" s="12">
        <v>123000.0</v>
      </c>
      <c r="J471" s="12">
        <v>297000.0</v>
      </c>
      <c r="K471" s="12">
        <v>4270.0</v>
      </c>
      <c r="L471" s="12">
        <v>1150.0</v>
      </c>
      <c r="M471" s="13">
        <v>3.0</v>
      </c>
      <c r="N471" s="13">
        <v>3.0</v>
      </c>
      <c r="O471" s="13">
        <v>6.0</v>
      </c>
      <c r="P471" s="13">
        <v>3.0</v>
      </c>
      <c r="Q471" s="13">
        <v>4.0</v>
      </c>
      <c r="R471" s="13">
        <v>2.0</v>
      </c>
      <c r="S471" s="13">
        <v>0.0</v>
      </c>
    </row>
    <row r="472" ht="15.75" customHeight="1">
      <c r="A472" s="9" t="s">
        <v>958</v>
      </c>
      <c r="B472" s="10" t="s">
        <v>959</v>
      </c>
      <c r="C472" s="9">
        <v>28363.0</v>
      </c>
      <c r="D472" s="9">
        <v>2.0</v>
      </c>
      <c r="E472" s="9">
        <v>2.0</v>
      </c>
      <c r="F472" s="14">
        <v>2550.0</v>
      </c>
      <c r="G472" s="15">
        <v>2240.0</v>
      </c>
      <c r="H472" s="15">
        <v>9570.0</v>
      </c>
      <c r="I472" s="15">
        <v>1160.0</v>
      </c>
      <c r="J472" s="15">
        <v>2990.0</v>
      </c>
      <c r="K472" s="15">
        <v>4270.0</v>
      </c>
      <c r="L472" s="15">
        <v>31200.0</v>
      </c>
      <c r="M472" s="16">
        <v>1.0</v>
      </c>
      <c r="N472" s="16">
        <v>2.0</v>
      </c>
      <c r="O472" s="16">
        <v>2.0</v>
      </c>
      <c r="P472" s="16">
        <v>0.0</v>
      </c>
      <c r="Q472" s="16">
        <v>0.0</v>
      </c>
      <c r="R472" s="16">
        <v>0.0</v>
      </c>
      <c r="S472" s="16">
        <v>1.0</v>
      </c>
    </row>
    <row r="473" ht="15.75" customHeight="1">
      <c r="A473" s="9" t="s">
        <v>960</v>
      </c>
      <c r="B473" s="10" t="s">
        <v>961</v>
      </c>
      <c r="C473" s="9">
        <v>18833.0</v>
      </c>
      <c r="D473" s="9">
        <v>3.0</v>
      </c>
      <c r="E473" s="9">
        <v>3.0</v>
      </c>
      <c r="F473" s="11">
        <v>12500.0</v>
      </c>
      <c r="G473" s="12">
        <v>126000.0</v>
      </c>
      <c r="H473" s="12">
        <v>82700.0</v>
      </c>
      <c r="I473" s="12">
        <v>750.0</v>
      </c>
      <c r="J473" s="12">
        <v>1350.0</v>
      </c>
      <c r="K473" s="12">
        <v>4260.0</v>
      </c>
      <c r="L473" s="12">
        <v>3840.0</v>
      </c>
      <c r="M473" s="13">
        <v>2.0</v>
      </c>
      <c r="N473" s="13">
        <v>3.0</v>
      </c>
      <c r="O473" s="13">
        <v>0.0</v>
      </c>
      <c r="P473" s="13">
        <v>0.0</v>
      </c>
      <c r="Q473" s="13">
        <v>0.0</v>
      </c>
      <c r="R473" s="13">
        <v>0.0</v>
      </c>
      <c r="S473" s="13">
        <v>0.0</v>
      </c>
    </row>
    <row r="474" ht="15.75" customHeight="1">
      <c r="A474" s="9" t="s">
        <v>962</v>
      </c>
      <c r="B474" s="10" t="s">
        <v>963</v>
      </c>
      <c r="C474" s="9">
        <v>18060.0</v>
      </c>
      <c r="D474" s="9">
        <v>2.0</v>
      </c>
      <c r="E474" s="9">
        <v>2.0</v>
      </c>
      <c r="F474" s="14">
        <v>1210.0</v>
      </c>
      <c r="G474" s="15">
        <v>1270.0</v>
      </c>
      <c r="H474" s="15">
        <v>892.0</v>
      </c>
      <c r="I474" s="15">
        <v>1850.0</v>
      </c>
      <c r="J474" s="15">
        <v>3430.0</v>
      </c>
      <c r="K474" s="15">
        <v>4240.0</v>
      </c>
      <c r="L474" s="15">
        <v>0.0</v>
      </c>
      <c r="M474" s="16">
        <v>1.0</v>
      </c>
      <c r="N474" s="16">
        <v>1.0</v>
      </c>
      <c r="O474" s="16">
        <v>1.0</v>
      </c>
      <c r="P474" s="16">
        <v>1.0</v>
      </c>
      <c r="Q474" s="16">
        <v>3.0</v>
      </c>
      <c r="R474" s="16">
        <v>2.0</v>
      </c>
      <c r="S474" s="16">
        <v>0.0</v>
      </c>
    </row>
    <row r="475" ht="15.75" customHeight="1">
      <c r="A475" s="9" t="s">
        <v>964</v>
      </c>
      <c r="B475" s="10" t="s">
        <v>965</v>
      </c>
      <c r="C475" s="9">
        <v>42959.0</v>
      </c>
      <c r="D475" s="9">
        <v>8.0</v>
      </c>
      <c r="E475" s="9">
        <v>8.0</v>
      </c>
      <c r="F475" s="11">
        <v>642.0</v>
      </c>
      <c r="G475" s="12">
        <v>959.0</v>
      </c>
      <c r="H475" s="12">
        <v>16900.0</v>
      </c>
      <c r="I475" s="12">
        <v>1270.0</v>
      </c>
      <c r="J475" s="12">
        <v>2710.0</v>
      </c>
      <c r="K475" s="12">
        <v>4210.0</v>
      </c>
      <c r="L475" s="12">
        <v>205000.0</v>
      </c>
      <c r="M475" s="13">
        <v>0.0</v>
      </c>
      <c r="N475" s="13">
        <v>0.0</v>
      </c>
      <c r="O475" s="13">
        <v>0.0</v>
      </c>
      <c r="P475" s="13">
        <v>0.0</v>
      </c>
      <c r="Q475" s="13">
        <v>0.0</v>
      </c>
      <c r="R475" s="13">
        <v>0.0</v>
      </c>
      <c r="S475" s="13">
        <v>6.0</v>
      </c>
    </row>
    <row r="476" ht="15.75" customHeight="1">
      <c r="A476" s="9" t="s">
        <v>966</v>
      </c>
      <c r="B476" s="10" t="s">
        <v>967</v>
      </c>
      <c r="C476" s="9">
        <v>31231.0</v>
      </c>
      <c r="D476" s="9">
        <v>11.0</v>
      </c>
      <c r="E476" s="9">
        <v>11.0</v>
      </c>
      <c r="F476" s="14">
        <v>1550.0</v>
      </c>
      <c r="G476" s="15">
        <v>1710.0</v>
      </c>
      <c r="H476" s="15">
        <v>3560.0</v>
      </c>
      <c r="I476" s="15">
        <v>1860.0</v>
      </c>
      <c r="J476" s="15">
        <v>3200.0</v>
      </c>
      <c r="K476" s="15">
        <v>4190.0</v>
      </c>
      <c r="L476" s="15">
        <v>353000.0</v>
      </c>
      <c r="M476" s="16">
        <v>0.0</v>
      </c>
      <c r="N476" s="16">
        <v>0.0</v>
      </c>
      <c r="O476" s="16">
        <v>0.0</v>
      </c>
      <c r="P476" s="16">
        <v>0.0</v>
      </c>
      <c r="Q476" s="16">
        <v>0.0</v>
      </c>
      <c r="R476" s="16">
        <v>0.0</v>
      </c>
      <c r="S476" s="16">
        <v>7.0</v>
      </c>
    </row>
    <row r="477" ht="15.75" customHeight="1">
      <c r="A477" s="9" t="s">
        <v>968</v>
      </c>
      <c r="B477" s="10" t="s">
        <v>969</v>
      </c>
      <c r="C477" s="9">
        <v>21618.0</v>
      </c>
      <c r="D477" s="9">
        <v>3.0</v>
      </c>
      <c r="E477" s="9">
        <v>3.0</v>
      </c>
      <c r="F477" s="11">
        <v>30.6</v>
      </c>
      <c r="G477" s="12">
        <v>1150.0</v>
      </c>
      <c r="H477" s="12">
        <v>2170.0</v>
      </c>
      <c r="I477" s="12">
        <v>2360.0</v>
      </c>
      <c r="J477" s="12">
        <v>5860.0</v>
      </c>
      <c r="K477" s="12">
        <v>4050.0</v>
      </c>
      <c r="L477" s="12">
        <v>0.0</v>
      </c>
      <c r="M477" s="13">
        <v>0.0</v>
      </c>
      <c r="N477" s="13">
        <v>0.0</v>
      </c>
      <c r="O477" s="13">
        <v>1.0</v>
      </c>
      <c r="P477" s="13">
        <v>0.0</v>
      </c>
      <c r="Q477" s="13">
        <v>2.0</v>
      </c>
      <c r="R477" s="13">
        <v>4.0</v>
      </c>
      <c r="S477" s="13">
        <v>0.0</v>
      </c>
    </row>
    <row r="478" ht="15.75" customHeight="1">
      <c r="A478" s="9" t="s">
        <v>970</v>
      </c>
      <c r="B478" s="10" t="s">
        <v>971</v>
      </c>
      <c r="C478" s="9">
        <v>60743.0</v>
      </c>
      <c r="D478" s="9">
        <v>6.0</v>
      </c>
      <c r="E478" s="9">
        <v>6.0</v>
      </c>
      <c r="F478" s="14">
        <v>2120.0</v>
      </c>
      <c r="G478" s="15">
        <v>1360.0</v>
      </c>
      <c r="H478" s="15">
        <v>1780.0</v>
      </c>
      <c r="I478" s="15">
        <v>1550.0</v>
      </c>
      <c r="J478" s="15">
        <v>2170.0</v>
      </c>
      <c r="K478" s="15">
        <v>4010.0</v>
      </c>
      <c r="L478" s="15">
        <v>1150.0</v>
      </c>
      <c r="M478" s="16">
        <v>0.0</v>
      </c>
      <c r="N478" s="16">
        <v>0.0</v>
      </c>
      <c r="O478" s="16">
        <v>0.0</v>
      </c>
      <c r="P478" s="16">
        <v>0.0</v>
      </c>
      <c r="Q478" s="16">
        <v>0.0</v>
      </c>
      <c r="R478" s="16">
        <v>0.0</v>
      </c>
      <c r="S478" s="16">
        <v>0.0</v>
      </c>
    </row>
    <row r="479" ht="15.75" customHeight="1">
      <c r="A479" s="9" t="s">
        <v>972</v>
      </c>
      <c r="B479" s="10" t="s">
        <v>973</v>
      </c>
      <c r="C479" s="9">
        <v>39759.0</v>
      </c>
      <c r="D479" s="9">
        <v>2.0</v>
      </c>
      <c r="E479" s="9">
        <v>2.0</v>
      </c>
      <c r="F479" s="11">
        <v>3600.0</v>
      </c>
      <c r="G479" s="12">
        <v>6510.0</v>
      </c>
      <c r="H479" s="12">
        <v>3810.0</v>
      </c>
      <c r="I479" s="12">
        <v>1070.0</v>
      </c>
      <c r="J479" s="12">
        <v>3130.0</v>
      </c>
      <c r="K479" s="12">
        <v>3990.0</v>
      </c>
      <c r="L479" s="12">
        <v>1010.0</v>
      </c>
      <c r="M479" s="13">
        <v>2.0</v>
      </c>
      <c r="N479" s="13">
        <v>3.0</v>
      </c>
      <c r="O479" s="13">
        <v>1.0</v>
      </c>
      <c r="P479" s="13">
        <v>0.0</v>
      </c>
      <c r="Q479" s="13">
        <v>1.0</v>
      </c>
      <c r="R479" s="13">
        <v>2.0</v>
      </c>
      <c r="S479" s="13">
        <v>0.0</v>
      </c>
    </row>
    <row r="480" ht="15.75" customHeight="1">
      <c r="A480" s="9" t="s">
        <v>974</v>
      </c>
      <c r="B480" s="10" t="s">
        <v>975</v>
      </c>
      <c r="C480" s="9">
        <v>48235.0</v>
      </c>
      <c r="D480" s="9">
        <v>2.0</v>
      </c>
      <c r="E480" s="9">
        <v>2.0</v>
      </c>
      <c r="F480" s="14">
        <v>385.0</v>
      </c>
      <c r="G480" s="15">
        <v>279.0</v>
      </c>
      <c r="H480" s="15">
        <v>402.0</v>
      </c>
      <c r="I480" s="15">
        <v>788.0</v>
      </c>
      <c r="J480" s="15">
        <v>3440.0</v>
      </c>
      <c r="K480" s="15">
        <v>3990.0</v>
      </c>
      <c r="L480" s="15">
        <v>35.0</v>
      </c>
      <c r="M480" s="16">
        <v>0.0</v>
      </c>
      <c r="N480" s="16">
        <v>0.0</v>
      </c>
      <c r="O480" s="16">
        <v>0.0</v>
      </c>
      <c r="P480" s="16">
        <v>0.0</v>
      </c>
      <c r="Q480" s="16">
        <v>1.0</v>
      </c>
      <c r="R480" s="16">
        <v>1.0</v>
      </c>
      <c r="S480" s="16">
        <v>0.0</v>
      </c>
    </row>
    <row r="481" ht="15.75" customHeight="1">
      <c r="A481" s="9" t="s">
        <v>976</v>
      </c>
      <c r="B481" s="10" t="s">
        <v>977</v>
      </c>
      <c r="C481" s="9">
        <v>27913.0</v>
      </c>
      <c r="D481" s="9">
        <v>3.0</v>
      </c>
      <c r="E481" s="9">
        <v>3.0</v>
      </c>
      <c r="F481" s="11">
        <v>182.0</v>
      </c>
      <c r="G481" s="12">
        <v>390.0</v>
      </c>
      <c r="H481" s="12">
        <v>2110.0</v>
      </c>
      <c r="I481" s="12">
        <v>9340.0</v>
      </c>
      <c r="J481" s="12">
        <v>31500.0</v>
      </c>
      <c r="K481" s="12">
        <v>3950.0</v>
      </c>
      <c r="L481" s="12">
        <v>176.0</v>
      </c>
      <c r="M481" s="13">
        <v>0.0</v>
      </c>
      <c r="N481" s="13">
        <v>0.0</v>
      </c>
      <c r="O481" s="13">
        <v>1.0</v>
      </c>
      <c r="P481" s="13">
        <v>2.0</v>
      </c>
      <c r="Q481" s="13">
        <v>2.0</v>
      </c>
      <c r="R481" s="13">
        <v>0.0</v>
      </c>
      <c r="S481" s="13">
        <v>0.0</v>
      </c>
    </row>
    <row r="482" ht="15.75" customHeight="1">
      <c r="A482" s="9" t="s">
        <v>978</v>
      </c>
      <c r="B482" s="10" t="s">
        <v>979</v>
      </c>
      <c r="C482" s="9">
        <v>60819.0</v>
      </c>
      <c r="D482" s="9">
        <v>4.0</v>
      </c>
      <c r="E482" s="9">
        <v>4.0</v>
      </c>
      <c r="F482" s="14">
        <v>6590.0</v>
      </c>
      <c r="G482" s="15">
        <v>12200.0</v>
      </c>
      <c r="H482" s="15">
        <v>10600.0</v>
      </c>
      <c r="I482" s="15">
        <v>3670.0</v>
      </c>
      <c r="J482" s="15">
        <v>6670.0</v>
      </c>
      <c r="K482" s="15">
        <v>3920.0</v>
      </c>
      <c r="L482" s="15">
        <v>37.3</v>
      </c>
      <c r="M482" s="16">
        <v>1.0</v>
      </c>
      <c r="N482" s="16">
        <v>3.0</v>
      </c>
      <c r="O482" s="16">
        <v>5.0</v>
      </c>
      <c r="P482" s="16">
        <v>2.0</v>
      </c>
      <c r="Q482" s="16">
        <v>1.0</v>
      </c>
      <c r="R482" s="16">
        <v>0.0</v>
      </c>
      <c r="S482" s="16">
        <v>0.0</v>
      </c>
    </row>
    <row r="483" ht="15.75" customHeight="1">
      <c r="A483" s="9" t="s">
        <v>980</v>
      </c>
      <c r="B483" s="10" t="s">
        <v>981</v>
      </c>
      <c r="C483" s="9">
        <v>47009.0</v>
      </c>
      <c r="D483" s="9">
        <v>10.0</v>
      </c>
      <c r="E483" s="9">
        <v>10.0</v>
      </c>
      <c r="F483" s="11">
        <v>3900.0</v>
      </c>
      <c r="G483" s="12">
        <v>5070.0</v>
      </c>
      <c r="H483" s="12">
        <v>2070.0</v>
      </c>
      <c r="I483" s="12">
        <v>1090.0</v>
      </c>
      <c r="J483" s="12">
        <v>2120.0</v>
      </c>
      <c r="K483" s="12">
        <v>3830.0</v>
      </c>
      <c r="L483" s="12">
        <v>828000.0</v>
      </c>
      <c r="M483" s="13">
        <v>0.0</v>
      </c>
      <c r="N483" s="13">
        <v>0.0</v>
      </c>
      <c r="O483" s="13">
        <v>0.0</v>
      </c>
      <c r="P483" s="13">
        <v>0.0</v>
      </c>
      <c r="Q483" s="13">
        <v>0.0</v>
      </c>
      <c r="R483" s="13">
        <v>0.0</v>
      </c>
      <c r="S483" s="13">
        <v>13.0</v>
      </c>
    </row>
    <row r="484" ht="15.75" customHeight="1">
      <c r="A484" s="9" t="s">
        <v>982</v>
      </c>
      <c r="B484" s="10" t="s">
        <v>983</v>
      </c>
      <c r="C484" s="9">
        <v>68728.0</v>
      </c>
      <c r="D484" s="9">
        <v>3.0</v>
      </c>
      <c r="E484" s="9">
        <v>3.0</v>
      </c>
      <c r="F484" s="14">
        <v>915.0</v>
      </c>
      <c r="G484" s="15">
        <v>581.0</v>
      </c>
      <c r="H484" s="15">
        <v>769.0</v>
      </c>
      <c r="I484" s="15">
        <v>3480.0</v>
      </c>
      <c r="J484" s="15">
        <v>10900.0</v>
      </c>
      <c r="K484" s="15">
        <v>3780.0</v>
      </c>
      <c r="L484" s="15">
        <v>654.0</v>
      </c>
      <c r="M484" s="16">
        <v>0.0</v>
      </c>
      <c r="N484" s="16">
        <v>0.0</v>
      </c>
      <c r="O484" s="16">
        <v>1.0</v>
      </c>
      <c r="P484" s="16">
        <v>1.0</v>
      </c>
      <c r="Q484" s="16">
        <v>3.0</v>
      </c>
      <c r="R484" s="16">
        <v>2.0</v>
      </c>
      <c r="S484" s="16">
        <v>0.0</v>
      </c>
    </row>
    <row r="485" ht="15.75" customHeight="1">
      <c r="A485" s="9" t="s">
        <v>984</v>
      </c>
      <c r="B485" s="10" t="s">
        <v>985</v>
      </c>
      <c r="C485" s="9">
        <v>20798.0</v>
      </c>
      <c r="D485" s="9">
        <v>3.0</v>
      </c>
      <c r="E485" s="9">
        <v>3.0</v>
      </c>
      <c r="F485" s="11">
        <v>2400.0</v>
      </c>
      <c r="G485" s="12">
        <v>6.04</v>
      </c>
      <c r="H485" s="12">
        <v>0.0</v>
      </c>
      <c r="I485" s="12">
        <v>98.6</v>
      </c>
      <c r="J485" s="12">
        <v>133.0</v>
      </c>
      <c r="K485" s="12">
        <v>3770.0</v>
      </c>
      <c r="L485" s="12">
        <v>5990.0</v>
      </c>
      <c r="M485" s="13">
        <v>0.0</v>
      </c>
      <c r="N485" s="13">
        <v>0.0</v>
      </c>
      <c r="O485" s="13">
        <v>0.0</v>
      </c>
      <c r="P485" s="13">
        <v>0.0</v>
      </c>
      <c r="Q485" s="13">
        <v>0.0</v>
      </c>
      <c r="R485" s="13">
        <v>0.0</v>
      </c>
      <c r="S485" s="13">
        <v>0.0</v>
      </c>
    </row>
    <row r="486" ht="15.75" customHeight="1">
      <c r="A486" s="9" t="s">
        <v>986</v>
      </c>
      <c r="B486" s="10" t="s">
        <v>987</v>
      </c>
      <c r="C486" s="9">
        <v>25507.0</v>
      </c>
      <c r="D486" s="9">
        <v>5.0</v>
      </c>
      <c r="E486" s="9">
        <v>5.0</v>
      </c>
      <c r="F486" s="14">
        <v>157000.0</v>
      </c>
      <c r="G486" s="15">
        <v>844000.0</v>
      </c>
      <c r="H486" s="15">
        <v>1020000.0</v>
      </c>
      <c r="I486" s="15">
        <v>3920.0</v>
      </c>
      <c r="J486" s="15">
        <v>5930.0</v>
      </c>
      <c r="K486" s="15">
        <v>3630.0</v>
      </c>
      <c r="L486" s="15">
        <v>58100.0</v>
      </c>
      <c r="M486" s="16">
        <v>5.0</v>
      </c>
      <c r="N486" s="16">
        <v>9.0</v>
      </c>
      <c r="O486" s="16">
        <v>8.0</v>
      </c>
      <c r="P486" s="16">
        <v>1.0</v>
      </c>
      <c r="Q486" s="16">
        <v>2.0</v>
      </c>
      <c r="R486" s="16">
        <v>1.0</v>
      </c>
      <c r="S486" s="16">
        <v>0.0</v>
      </c>
    </row>
    <row r="487" ht="15.75" customHeight="1">
      <c r="A487" s="9" t="s">
        <v>988</v>
      </c>
      <c r="B487" s="10" t="s">
        <v>989</v>
      </c>
      <c r="C487" s="9">
        <v>52523.0</v>
      </c>
      <c r="D487" s="9">
        <v>5.0</v>
      </c>
      <c r="E487" s="9">
        <v>3.0</v>
      </c>
      <c r="F487" s="11">
        <v>929.0</v>
      </c>
      <c r="G487" s="12">
        <v>480.0</v>
      </c>
      <c r="H487" s="12">
        <v>1050.0</v>
      </c>
      <c r="I487" s="12">
        <v>2330.0</v>
      </c>
      <c r="J487" s="12">
        <v>3950.0</v>
      </c>
      <c r="K487" s="12">
        <v>3600.0</v>
      </c>
      <c r="L487" s="12">
        <v>4550.0</v>
      </c>
      <c r="M487" s="13">
        <v>0.0</v>
      </c>
      <c r="N487" s="13">
        <v>0.0</v>
      </c>
      <c r="O487" s="13">
        <v>1.0</v>
      </c>
      <c r="P487" s="13">
        <v>2.0</v>
      </c>
      <c r="Q487" s="13">
        <v>1.0</v>
      </c>
      <c r="R487" s="13">
        <v>1.0</v>
      </c>
      <c r="S487" s="13">
        <v>0.0</v>
      </c>
    </row>
    <row r="488" ht="15.75" customHeight="1">
      <c r="A488" s="9" t="s">
        <v>990</v>
      </c>
      <c r="B488" s="10" t="s">
        <v>991</v>
      </c>
      <c r="C488" s="9">
        <v>9065.0</v>
      </c>
      <c r="D488" s="9">
        <v>3.0</v>
      </c>
      <c r="E488" s="9">
        <v>3.0</v>
      </c>
      <c r="F488" s="14">
        <v>5080.0</v>
      </c>
      <c r="G488" s="15">
        <v>6450.0</v>
      </c>
      <c r="H488" s="15">
        <v>4170.0</v>
      </c>
      <c r="I488" s="15">
        <v>3020.0</v>
      </c>
      <c r="J488" s="15">
        <v>6940.0</v>
      </c>
      <c r="K488" s="15">
        <v>3590.0</v>
      </c>
      <c r="L488" s="15">
        <v>370.0</v>
      </c>
      <c r="M488" s="16">
        <v>3.0</v>
      </c>
      <c r="N488" s="16">
        <v>1.0</v>
      </c>
      <c r="O488" s="16">
        <v>1.0</v>
      </c>
      <c r="P488" s="16">
        <v>2.0</v>
      </c>
      <c r="Q488" s="16">
        <v>2.0</v>
      </c>
      <c r="R488" s="16">
        <v>1.0</v>
      </c>
      <c r="S488" s="16">
        <v>0.0</v>
      </c>
    </row>
    <row r="489" ht="15.75" customHeight="1">
      <c r="A489" s="9" t="s">
        <v>992</v>
      </c>
      <c r="B489" s="10" t="s">
        <v>993</v>
      </c>
      <c r="C489" s="9">
        <v>38728.0</v>
      </c>
      <c r="D489" s="9">
        <v>7.0</v>
      </c>
      <c r="E489" s="9">
        <v>7.0</v>
      </c>
      <c r="F489" s="11">
        <v>4500.0</v>
      </c>
      <c r="G489" s="12">
        <v>5440.0</v>
      </c>
      <c r="H489" s="12">
        <v>4360.0</v>
      </c>
      <c r="I489" s="12">
        <v>2900.0</v>
      </c>
      <c r="J489" s="12">
        <v>8360.0</v>
      </c>
      <c r="K489" s="12">
        <v>3580.0</v>
      </c>
      <c r="L489" s="12">
        <v>120.0</v>
      </c>
      <c r="M489" s="13">
        <v>3.0</v>
      </c>
      <c r="N489" s="13">
        <v>3.0</v>
      </c>
      <c r="O489" s="13">
        <v>2.0</v>
      </c>
      <c r="P489" s="13">
        <v>0.0</v>
      </c>
      <c r="Q489" s="13">
        <v>3.0</v>
      </c>
      <c r="R489" s="13">
        <v>0.0</v>
      </c>
      <c r="S489" s="13">
        <v>0.0</v>
      </c>
    </row>
    <row r="490" ht="15.75" customHeight="1">
      <c r="A490" s="9" t="s">
        <v>994</v>
      </c>
      <c r="B490" s="10" t="s">
        <v>995</v>
      </c>
      <c r="C490" s="9">
        <v>51980.0</v>
      </c>
      <c r="D490" s="9">
        <v>3.0</v>
      </c>
      <c r="E490" s="9">
        <v>3.0</v>
      </c>
      <c r="F490" s="14">
        <v>210.0</v>
      </c>
      <c r="G490" s="15">
        <v>492.0</v>
      </c>
      <c r="H490" s="15">
        <v>895.0</v>
      </c>
      <c r="I490" s="15">
        <v>1330.0</v>
      </c>
      <c r="J490" s="15">
        <v>3600.0</v>
      </c>
      <c r="K490" s="15">
        <v>3520.0</v>
      </c>
      <c r="L490" s="15">
        <v>0.0</v>
      </c>
      <c r="M490" s="16">
        <v>0.0</v>
      </c>
      <c r="N490" s="16">
        <v>0.0</v>
      </c>
      <c r="O490" s="16">
        <v>0.0</v>
      </c>
      <c r="P490" s="16">
        <v>0.0</v>
      </c>
      <c r="Q490" s="16">
        <v>0.0</v>
      </c>
      <c r="R490" s="16">
        <v>1.0</v>
      </c>
      <c r="S490" s="16">
        <v>0.0</v>
      </c>
    </row>
    <row r="491" ht="15.75" customHeight="1">
      <c r="A491" s="9" t="s">
        <v>996</v>
      </c>
      <c r="B491" s="10" t="s">
        <v>997</v>
      </c>
      <c r="C491" s="9">
        <v>25219.0</v>
      </c>
      <c r="D491" s="9">
        <v>3.0</v>
      </c>
      <c r="E491" s="9">
        <v>3.0</v>
      </c>
      <c r="F491" s="11">
        <v>1240.0</v>
      </c>
      <c r="G491" s="12">
        <v>2330.0</v>
      </c>
      <c r="H491" s="12">
        <v>2140.0</v>
      </c>
      <c r="I491" s="12">
        <v>1330.0</v>
      </c>
      <c r="J491" s="12">
        <v>3450.0</v>
      </c>
      <c r="K491" s="12">
        <v>3440.0</v>
      </c>
      <c r="L491" s="12">
        <v>46200.0</v>
      </c>
      <c r="M491" s="13">
        <v>0.0</v>
      </c>
      <c r="N491" s="13">
        <v>0.0</v>
      </c>
      <c r="O491" s="13">
        <v>0.0</v>
      </c>
      <c r="P491" s="13">
        <v>0.0</v>
      </c>
      <c r="Q491" s="13">
        <v>1.0</v>
      </c>
      <c r="R491" s="13">
        <v>0.0</v>
      </c>
      <c r="S491" s="13">
        <v>2.0</v>
      </c>
    </row>
    <row r="492" ht="15.75" customHeight="1">
      <c r="A492" s="9" t="s">
        <v>998</v>
      </c>
      <c r="B492" s="10" t="s">
        <v>999</v>
      </c>
      <c r="C492" s="9">
        <v>49421.0</v>
      </c>
      <c r="D492" s="9">
        <v>2.0</v>
      </c>
      <c r="E492" s="9">
        <v>2.0</v>
      </c>
      <c r="F492" s="14">
        <v>94.9</v>
      </c>
      <c r="G492" s="15">
        <v>464.0</v>
      </c>
      <c r="H492" s="15">
        <v>501.0</v>
      </c>
      <c r="I492" s="15">
        <v>1160.0</v>
      </c>
      <c r="J492" s="15">
        <v>2670.0</v>
      </c>
      <c r="K492" s="15">
        <v>3360.0</v>
      </c>
      <c r="L492" s="15">
        <v>1160.0</v>
      </c>
      <c r="M492" s="16">
        <v>0.0</v>
      </c>
      <c r="N492" s="16">
        <v>0.0</v>
      </c>
      <c r="O492" s="16">
        <v>0.0</v>
      </c>
      <c r="P492" s="16">
        <v>0.0</v>
      </c>
      <c r="Q492" s="16">
        <v>0.0</v>
      </c>
      <c r="R492" s="16">
        <v>1.0</v>
      </c>
      <c r="S492" s="16">
        <v>0.0</v>
      </c>
    </row>
    <row r="493" ht="15.75" customHeight="1">
      <c r="A493" s="9" t="s">
        <v>1000</v>
      </c>
      <c r="B493" s="10" t="s">
        <v>1001</v>
      </c>
      <c r="C493" s="9">
        <v>24605.0</v>
      </c>
      <c r="D493" s="9">
        <v>3.0</v>
      </c>
      <c r="E493" s="9">
        <v>3.0</v>
      </c>
      <c r="F493" s="11">
        <v>2250.0</v>
      </c>
      <c r="G493" s="12">
        <v>1730.0</v>
      </c>
      <c r="H493" s="12">
        <v>2590.0</v>
      </c>
      <c r="I493" s="12">
        <v>3090.0</v>
      </c>
      <c r="J493" s="12">
        <v>5900.0</v>
      </c>
      <c r="K493" s="12">
        <v>3220.0</v>
      </c>
      <c r="L493" s="12">
        <v>275.0</v>
      </c>
      <c r="M493" s="13">
        <v>2.0</v>
      </c>
      <c r="N493" s="13">
        <v>2.0</v>
      </c>
      <c r="O493" s="13">
        <v>1.0</v>
      </c>
      <c r="P493" s="13">
        <v>1.0</v>
      </c>
      <c r="Q493" s="13">
        <v>1.0</v>
      </c>
      <c r="R493" s="13">
        <v>2.0</v>
      </c>
      <c r="S493" s="13">
        <v>0.0</v>
      </c>
    </row>
    <row r="494" ht="15.75" customHeight="1">
      <c r="A494" s="9" t="s">
        <v>1002</v>
      </c>
      <c r="B494" s="10" t="s">
        <v>1003</v>
      </c>
      <c r="C494" s="9">
        <v>133871.0</v>
      </c>
      <c r="D494" s="9">
        <v>5.0</v>
      </c>
      <c r="E494" s="9">
        <v>5.0</v>
      </c>
      <c r="F494" s="14">
        <v>8200.0</v>
      </c>
      <c r="G494" s="15">
        <v>8730.0</v>
      </c>
      <c r="H494" s="15">
        <v>6840.0</v>
      </c>
      <c r="I494" s="15">
        <v>1570.0</v>
      </c>
      <c r="J494" s="15">
        <v>5900.0</v>
      </c>
      <c r="K494" s="15">
        <v>3210.0</v>
      </c>
      <c r="L494" s="15">
        <v>385.0</v>
      </c>
      <c r="M494" s="16">
        <v>5.0</v>
      </c>
      <c r="N494" s="16">
        <v>3.0</v>
      </c>
      <c r="O494" s="16">
        <v>3.0</v>
      </c>
      <c r="P494" s="16">
        <v>0.0</v>
      </c>
      <c r="Q494" s="16">
        <v>2.0</v>
      </c>
      <c r="R494" s="16">
        <v>1.0</v>
      </c>
      <c r="S494" s="16">
        <v>0.0</v>
      </c>
    </row>
    <row r="495" ht="15.75" customHeight="1">
      <c r="A495" s="9" t="s">
        <v>1004</v>
      </c>
      <c r="B495" s="10" t="s">
        <v>1005</v>
      </c>
      <c r="C495" s="9">
        <v>28639.0</v>
      </c>
      <c r="D495" s="9">
        <v>6.0</v>
      </c>
      <c r="E495" s="9">
        <v>6.0</v>
      </c>
      <c r="F495" s="11">
        <v>1630.0</v>
      </c>
      <c r="G495" s="12">
        <v>521.0</v>
      </c>
      <c r="H495" s="12">
        <v>722.0</v>
      </c>
      <c r="I495" s="12">
        <v>153.0</v>
      </c>
      <c r="J495" s="12">
        <v>478.0</v>
      </c>
      <c r="K495" s="12">
        <v>3150.0</v>
      </c>
      <c r="L495" s="12">
        <v>106000.0</v>
      </c>
      <c r="M495" s="13">
        <v>0.0</v>
      </c>
      <c r="N495" s="13">
        <v>0.0</v>
      </c>
      <c r="O495" s="13">
        <v>0.0</v>
      </c>
      <c r="P495" s="13">
        <v>0.0</v>
      </c>
      <c r="Q495" s="13">
        <v>0.0</v>
      </c>
      <c r="R495" s="13">
        <v>0.0</v>
      </c>
      <c r="S495" s="13">
        <v>5.0</v>
      </c>
    </row>
    <row r="496" ht="15.75" customHeight="1">
      <c r="A496" s="9" t="s">
        <v>1006</v>
      </c>
      <c r="B496" s="10" t="s">
        <v>1007</v>
      </c>
      <c r="C496" s="9">
        <v>76665.0</v>
      </c>
      <c r="D496" s="9">
        <v>14.0</v>
      </c>
      <c r="E496" s="9">
        <v>14.0</v>
      </c>
      <c r="F496" s="14">
        <v>39200.0</v>
      </c>
      <c r="G496" s="15">
        <v>27500.0</v>
      </c>
      <c r="H496" s="15">
        <v>127000.0</v>
      </c>
      <c r="I496" s="15">
        <v>1480.0</v>
      </c>
      <c r="J496" s="15">
        <v>4750.0</v>
      </c>
      <c r="K496" s="15">
        <v>3110.0</v>
      </c>
      <c r="L496" s="15">
        <v>2240.0</v>
      </c>
      <c r="M496" s="16">
        <v>8.0</v>
      </c>
      <c r="N496" s="16">
        <v>8.0</v>
      </c>
      <c r="O496" s="16">
        <v>15.0</v>
      </c>
      <c r="P496" s="16">
        <v>0.0</v>
      </c>
      <c r="Q496" s="16">
        <v>1.0</v>
      </c>
      <c r="R496" s="16">
        <v>0.0</v>
      </c>
      <c r="S496" s="16">
        <v>0.0</v>
      </c>
    </row>
    <row r="497" ht="15.75" customHeight="1">
      <c r="A497" s="9" t="s">
        <v>1008</v>
      </c>
      <c r="B497" s="10" t="s">
        <v>1009</v>
      </c>
      <c r="C497" s="9">
        <v>33168.0</v>
      </c>
      <c r="D497" s="9">
        <v>3.0</v>
      </c>
      <c r="E497" s="9">
        <v>3.0</v>
      </c>
      <c r="F497" s="11">
        <v>60.4</v>
      </c>
      <c r="G497" s="12">
        <v>0.0</v>
      </c>
      <c r="H497" s="12">
        <v>0.0</v>
      </c>
      <c r="I497" s="12">
        <v>0.0</v>
      </c>
      <c r="J497" s="12">
        <v>0.199</v>
      </c>
      <c r="K497" s="12">
        <v>3110.0</v>
      </c>
      <c r="L497" s="12">
        <v>173.0</v>
      </c>
      <c r="M497" s="13">
        <v>0.0</v>
      </c>
      <c r="N497" s="13">
        <v>0.0</v>
      </c>
      <c r="O497" s="13">
        <v>0.0</v>
      </c>
      <c r="P497" s="13">
        <v>0.0</v>
      </c>
      <c r="Q497" s="13">
        <v>0.0</v>
      </c>
      <c r="R497" s="13">
        <v>0.0</v>
      </c>
      <c r="S497" s="13">
        <v>0.0</v>
      </c>
    </row>
    <row r="498" ht="15.75" customHeight="1">
      <c r="A498" s="9" t="s">
        <v>1010</v>
      </c>
      <c r="B498" s="10" t="s">
        <v>1011</v>
      </c>
      <c r="C498" s="9">
        <v>36507.0</v>
      </c>
      <c r="D498" s="9">
        <v>12.0</v>
      </c>
      <c r="E498" s="9">
        <v>12.0</v>
      </c>
      <c r="F498" s="14">
        <v>236000.0</v>
      </c>
      <c r="G498" s="15">
        <v>1910000.0</v>
      </c>
      <c r="H498" s="15">
        <v>2900.0</v>
      </c>
      <c r="I498" s="15">
        <v>2650.0</v>
      </c>
      <c r="J498" s="15">
        <v>2150.0</v>
      </c>
      <c r="K498" s="15">
        <v>3100.0</v>
      </c>
      <c r="L498" s="15">
        <v>50400.0</v>
      </c>
      <c r="M498" s="16">
        <v>23.0</v>
      </c>
      <c r="N498" s="16">
        <v>32.0</v>
      </c>
      <c r="O498" s="16">
        <v>0.0</v>
      </c>
      <c r="P498" s="16">
        <v>0.0</v>
      </c>
      <c r="Q498" s="16">
        <v>0.0</v>
      </c>
      <c r="R498" s="16">
        <v>0.0</v>
      </c>
      <c r="S498" s="16">
        <v>0.0</v>
      </c>
    </row>
    <row r="499" ht="15.75" customHeight="1">
      <c r="A499" s="9" t="s">
        <v>1012</v>
      </c>
      <c r="B499" s="10" t="s">
        <v>1013</v>
      </c>
      <c r="C499" s="9">
        <v>38622.0</v>
      </c>
      <c r="D499" s="9">
        <v>4.0</v>
      </c>
      <c r="E499" s="9">
        <v>4.0</v>
      </c>
      <c r="F499" s="11">
        <v>1110.0</v>
      </c>
      <c r="G499" s="12">
        <v>2000.0</v>
      </c>
      <c r="H499" s="12">
        <v>1720.0</v>
      </c>
      <c r="I499" s="12">
        <v>1360.0</v>
      </c>
      <c r="J499" s="12">
        <v>3830.0</v>
      </c>
      <c r="K499" s="12">
        <v>3070.0</v>
      </c>
      <c r="L499" s="12">
        <v>325.0</v>
      </c>
      <c r="M499" s="13">
        <v>1.0</v>
      </c>
      <c r="N499" s="13">
        <v>1.0</v>
      </c>
      <c r="O499" s="13">
        <v>0.0</v>
      </c>
      <c r="P499" s="13">
        <v>1.0</v>
      </c>
      <c r="Q499" s="13">
        <v>2.0</v>
      </c>
      <c r="R499" s="13">
        <v>0.0</v>
      </c>
      <c r="S499" s="13">
        <v>0.0</v>
      </c>
    </row>
    <row r="500" ht="15.75" customHeight="1">
      <c r="A500" s="9" t="s">
        <v>1014</v>
      </c>
      <c r="B500" s="10" t="s">
        <v>1015</v>
      </c>
      <c r="C500" s="9">
        <v>6751.0</v>
      </c>
      <c r="D500" s="9">
        <v>2.0</v>
      </c>
      <c r="E500" s="9">
        <v>2.0</v>
      </c>
      <c r="F500" s="14">
        <v>239.0</v>
      </c>
      <c r="G500" s="15">
        <v>7310.0</v>
      </c>
      <c r="H500" s="15">
        <v>6410.0</v>
      </c>
      <c r="I500" s="15">
        <v>10700.0</v>
      </c>
      <c r="J500" s="15">
        <v>10300.0</v>
      </c>
      <c r="K500" s="15">
        <v>3060.0</v>
      </c>
      <c r="L500" s="15">
        <v>0.0</v>
      </c>
      <c r="M500" s="16">
        <v>1.0</v>
      </c>
      <c r="N500" s="16">
        <v>1.0</v>
      </c>
      <c r="O500" s="16">
        <v>2.0</v>
      </c>
      <c r="P500" s="16">
        <v>3.0</v>
      </c>
      <c r="Q500" s="16">
        <v>2.0</v>
      </c>
      <c r="R500" s="16">
        <v>1.0</v>
      </c>
      <c r="S500" s="16">
        <v>0.0</v>
      </c>
    </row>
    <row r="501" ht="15.75" customHeight="1">
      <c r="A501" s="9" t="s">
        <v>1016</v>
      </c>
      <c r="B501" s="10" t="s">
        <v>1017</v>
      </c>
      <c r="C501" s="9">
        <v>39136.0</v>
      </c>
      <c r="D501" s="9">
        <v>15.0</v>
      </c>
      <c r="E501" s="9">
        <v>15.0</v>
      </c>
      <c r="F501" s="11">
        <v>4380.0</v>
      </c>
      <c r="G501" s="12">
        <v>5220.0</v>
      </c>
      <c r="H501" s="12">
        <v>3810.0</v>
      </c>
      <c r="I501" s="12">
        <v>2610.0</v>
      </c>
      <c r="J501" s="12">
        <v>3420.0</v>
      </c>
      <c r="K501" s="12">
        <v>3000.0</v>
      </c>
      <c r="L501" s="12">
        <v>48200.0</v>
      </c>
      <c r="M501" s="13">
        <v>0.0</v>
      </c>
      <c r="N501" s="13">
        <v>0.0</v>
      </c>
      <c r="O501" s="13">
        <v>0.0</v>
      </c>
      <c r="P501" s="13">
        <v>0.0</v>
      </c>
      <c r="Q501" s="13">
        <v>0.0</v>
      </c>
      <c r="R501" s="13">
        <v>0.0</v>
      </c>
      <c r="S501" s="13">
        <v>0.0</v>
      </c>
    </row>
    <row r="502" ht="15.75" customHeight="1">
      <c r="A502" s="9" t="s">
        <v>1018</v>
      </c>
      <c r="B502" s="10" t="s">
        <v>1019</v>
      </c>
      <c r="C502" s="9">
        <v>29507.0</v>
      </c>
      <c r="D502" s="9">
        <v>4.0</v>
      </c>
      <c r="E502" s="9">
        <v>4.0</v>
      </c>
      <c r="F502" s="14">
        <v>1170.0</v>
      </c>
      <c r="G502" s="15">
        <v>4040.0</v>
      </c>
      <c r="H502" s="15">
        <v>31500.0</v>
      </c>
      <c r="I502" s="15">
        <v>36500.0</v>
      </c>
      <c r="J502" s="15">
        <v>66200.0</v>
      </c>
      <c r="K502" s="15">
        <v>2990.0</v>
      </c>
      <c r="L502" s="15">
        <v>138.0</v>
      </c>
      <c r="M502" s="16">
        <v>0.0</v>
      </c>
      <c r="N502" s="16">
        <v>1.0</v>
      </c>
      <c r="O502" s="16">
        <v>4.0</v>
      </c>
      <c r="P502" s="16">
        <v>4.0</v>
      </c>
      <c r="Q502" s="16">
        <v>4.0</v>
      </c>
      <c r="R502" s="16">
        <v>1.0</v>
      </c>
      <c r="S502" s="16">
        <v>0.0</v>
      </c>
    </row>
    <row r="503" ht="15.75" customHeight="1">
      <c r="A503" s="9" t="s">
        <v>1020</v>
      </c>
      <c r="B503" s="10" t="s">
        <v>1021</v>
      </c>
      <c r="C503" s="9">
        <v>44005.0</v>
      </c>
      <c r="D503" s="9">
        <v>5.0</v>
      </c>
      <c r="E503" s="9">
        <v>5.0</v>
      </c>
      <c r="F503" s="11">
        <v>7490.0</v>
      </c>
      <c r="G503" s="12">
        <v>9750.0</v>
      </c>
      <c r="H503" s="12">
        <v>4600.0</v>
      </c>
      <c r="I503" s="12">
        <v>2430.0</v>
      </c>
      <c r="J503" s="12">
        <v>6780.0</v>
      </c>
      <c r="K503" s="12">
        <v>2970.0</v>
      </c>
      <c r="L503" s="12">
        <v>10000.0</v>
      </c>
      <c r="M503" s="13">
        <v>5.0</v>
      </c>
      <c r="N503" s="13">
        <v>1.0</v>
      </c>
      <c r="O503" s="13">
        <v>2.0</v>
      </c>
      <c r="P503" s="13">
        <v>2.0</v>
      </c>
      <c r="Q503" s="13">
        <v>3.0</v>
      </c>
      <c r="R503" s="13">
        <v>1.0</v>
      </c>
      <c r="S503" s="13">
        <v>0.0</v>
      </c>
    </row>
    <row r="504" ht="15.75" customHeight="1">
      <c r="A504" s="9" t="s">
        <v>1022</v>
      </c>
      <c r="B504" s="10" t="s">
        <v>1023</v>
      </c>
      <c r="C504" s="9">
        <v>41028.0</v>
      </c>
      <c r="D504" s="9">
        <v>2.0</v>
      </c>
      <c r="E504" s="9">
        <v>2.0</v>
      </c>
      <c r="F504" s="14">
        <v>6700.0</v>
      </c>
      <c r="G504" s="15">
        <v>6790.0</v>
      </c>
      <c r="H504" s="15">
        <v>3790.0</v>
      </c>
      <c r="I504" s="15">
        <v>2090.0</v>
      </c>
      <c r="J504" s="15">
        <v>5210.0</v>
      </c>
      <c r="K504" s="15">
        <v>2970.0</v>
      </c>
      <c r="L504" s="15">
        <v>256.0</v>
      </c>
      <c r="M504" s="16">
        <v>1.0</v>
      </c>
      <c r="N504" s="16">
        <v>2.0</v>
      </c>
      <c r="O504" s="16">
        <v>0.0</v>
      </c>
      <c r="P504" s="16">
        <v>0.0</v>
      </c>
      <c r="Q504" s="16">
        <v>1.0</v>
      </c>
      <c r="R504" s="16">
        <v>1.0</v>
      </c>
      <c r="S504" s="16">
        <v>0.0</v>
      </c>
    </row>
    <row r="505" ht="15.75" customHeight="1">
      <c r="A505" s="9" t="s">
        <v>1024</v>
      </c>
      <c r="B505" s="10" t="s">
        <v>1025</v>
      </c>
      <c r="C505" s="9">
        <v>52288.0</v>
      </c>
      <c r="D505" s="9">
        <v>2.0</v>
      </c>
      <c r="E505" s="9">
        <v>2.0</v>
      </c>
      <c r="F505" s="11">
        <v>68.9</v>
      </c>
      <c r="G505" s="12">
        <v>536.0</v>
      </c>
      <c r="H505" s="12">
        <v>424.0</v>
      </c>
      <c r="I505" s="12">
        <v>154.0</v>
      </c>
      <c r="J505" s="12">
        <v>1900.0</v>
      </c>
      <c r="K505" s="12">
        <v>2970.0</v>
      </c>
      <c r="L505" s="12">
        <v>75.5</v>
      </c>
      <c r="M505" s="13">
        <v>0.0</v>
      </c>
      <c r="N505" s="13">
        <v>0.0</v>
      </c>
      <c r="O505" s="13">
        <v>1.0</v>
      </c>
      <c r="P505" s="13">
        <v>0.0</v>
      </c>
      <c r="Q505" s="13">
        <v>1.0</v>
      </c>
      <c r="R505" s="13">
        <v>1.0</v>
      </c>
      <c r="S505" s="13">
        <v>0.0</v>
      </c>
    </row>
    <row r="506" ht="15.75" customHeight="1">
      <c r="A506" s="9" t="s">
        <v>1026</v>
      </c>
      <c r="B506" s="10" t="s">
        <v>1027</v>
      </c>
      <c r="C506" s="9">
        <v>76937.0</v>
      </c>
      <c r="D506" s="9">
        <v>4.0</v>
      </c>
      <c r="E506" s="9">
        <v>4.0</v>
      </c>
      <c r="F506" s="14">
        <v>1360.0</v>
      </c>
      <c r="G506" s="15">
        <v>2780.0</v>
      </c>
      <c r="H506" s="15">
        <v>14200.0</v>
      </c>
      <c r="I506" s="15">
        <v>898.0</v>
      </c>
      <c r="J506" s="15">
        <v>2610.0</v>
      </c>
      <c r="K506" s="15">
        <v>2940.0</v>
      </c>
      <c r="L506" s="15">
        <v>6280.0</v>
      </c>
      <c r="M506" s="16">
        <v>0.0</v>
      </c>
      <c r="N506" s="16">
        <v>0.0</v>
      </c>
      <c r="O506" s="16">
        <v>5.0</v>
      </c>
      <c r="P506" s="16">
        <v>0.0</v>
      </c>
      <c r="Q506" s="16">
        <v>0.0</v>
      </c>
      <c r="R506" s="16">
        <v>0.0</v>
      </c>
      <c r="S506" s="16">
        <v>0.0</v>
      </c>
    </row>
    <row r="507" ht="15.75" customHeight="1">
      <c r="A507" s="9" t="s">
        <v>1028</v>
      </c>
      <c r="B507" s="10" t="s">
        <v>1029</v>
      </c>
      <c r="C507" s="9">
        <v>36472.0</v>
      </c>
      <c r="D507" s="9">
        <v>2.0</v>
      </c>
      <c r="E507" s="9">
        <v>2.0</v>
      </c>
      <c r="F507" s="11">
        <v>2690.0</v>
      </c>
      <c r="G507" s="12">
        <v>4060.0</v>
      </c>
      <c r="H507" s="12">
        <v>2590.0</v>
      </c>
      <c r="I507" s="12">
        <v>1980.0</v>
      </c>
      <c r="J507" s="12">
        <v>4010.0</v>
      </c>
      <c r="K507" s="12">
        <v>2930.0</v>
      </c>
      <c r="L507" s="12">
        <v>0.0</v>
      </c>
      <c r="M507" s="13">
        <v>1.0</v>
      </c>
      <c r="N507" s="13">
        <v>1.0</v>
      </c>
      <c r="O507" s="13">
        <v>0.0</v>
      </c>
      <c r="P507" s="13">
        <v>1.0</v>
      </c>
      <c r="Q507" s="13">
        <v>1.0</v>
      </c>
      <c r="R507" s="13">
        <v>1.0</v>
      </c>
      <c r="S507" s="13">
        <v>0.0</v>
      </c>
    </row>
    <row r="508" ht="15.75" customHeight="1">
      <c r="A508" s="9" t="s">
        <v>1030</v>
      </c>
      <c r="B508" s="10" t="s">
        <v>1031</v>
      </c>
      <c r="C508" s="9">
        <v>18636.0</v>
      </c>
      <c r="D508" s="9">
        <v>4.0</v>
      </c>
      <c r="E508" s="9">
        <v>4.0</v>
      </c>
      <c r="F508" s="14">
        <v>1870.0</v>
      </c>
      <c r="G508" s="15">
        <v>3120.0</v>
      </c>
      <c r="H508" s="15">
        <v>1820.0</v>
      </c>
      <c r="I508" s="15">
        <v>1490.0</v>
      </c>
      <c r="J508" s="15">
        <v>2170.0</v>
      </c>
      <c r="K508" s="15">
        <v>2930.0</v>
      </c>
      <c r="L508" s="15">
        <v>587000.0</v>
      </c>
      <c r="M508" s="16">
        <v>0.0</v>
      </c>
      <c r="N508" s="16">
        <v>0.0</v>
      </c>
      <c r="O508" s="16">
        <v>0.0</v>
      </c>
      <c r="P508" s="16">
        <v>0.0</v>
      </c>
      <c r="Q508" s="16">
        <v>0.0</v>
      </c>
      <c r="R508" s="16">
        <v>0.0</v>
      </c>
      <c r="S508" s="16">
        <v>4.0</v>
      </c>
    </row>
    <row r="509" ht="15.75" customHeight="1">
      <c r="A509" s="9" t="s">
        <v>1032</v>
      </c>
      <c r="B509" s="10" t="s">
        <v>1033</v>
      </c>
      <c r="C509" s="9">
        <v>49242.0</v>
      </c>
      <c r="D509" s="9">
        <v>11.0</v>
      </c>
      <c r="E509" s="9">
        <v>11.0</v>
      </c>
      <c r="F509" s="11">
        <v>1760.0</v>
      </c>
      <c r="G509" s="12">
        <v>5230.0</v>
      </c>
      <c r="H509" s="12">
        <v>2220.0</v>
      </c>
      <c r="I509" s="12">
        <v>1530.0</v>
      </c>
      <c r="J509" s="12">
        <v>2320.0</v>
      </c>
      <c r="K509" s="12">
        <v>2910.0</v>
      </c>
      <c r="L509" s="12">
        <v>347000.0</v>
      </c>
      <c r="M509" s="13">
        <v>0.0</v>
      </c>
      <c r="N509" s="13">
        <v>1.0</v>
      </c>
      <c r="O509" s="13">
        <v>1.0</v>
      </c>
      <c r="P509" s="13">
        <v>0.0</v>
      </c>
      <c r="Q509" s="13">
        <v>1.0</v>
      </c>
      <c r="R509" s="13">
        <v>1.0</v>
      </c>
      <c r="S509" s="13">
        <v>9.0</v>
      </c>
    </row>
    <row r="510" ht="15.75" customHeight="1">
      <c r="A510" s="9" t="s">
        <v>1034</v>
      </c>
      <c r="B510" s="10" t="s">
        <v>1035</v>
      </c>
      <c r="C510" s="9">
        <v>55215.0</v>
      </c>
      <c r="D510" s="9">
        <v>4.0</v>
      </c>
      <c r="E510" s="9">
        <v>4.0</v>
      </c>
      <c r="F510" s="14">
        <v>3390.0</v>
      </c>
      <c r="G510" s="15">
        <v>2700.0</v>
      </c>
      <c r="H510" s="15">
        <v>2240.0</v>
      </c>
      <c r="I510" s="15">
        <v>1290.0</v>
      </c>
      <c r="J510" s="15">
        <v>3150.0</v>
      </c>
      <c r="K510" s="15">
        <v>2820.0</v>
      </c>
      <c r="L510" s="15">
        <v>399.0</v>
      </c>
      <c r="M510" s="16">
        <v>2.0</v>
      </c>
      <c r="N510" s="16">
        <v>1.0</v>
      </c>
      <c r="O510" s="16">
        <v>2.0</v>
      </c>
      <c r="P510" s="16">
        <v>1.0</v>
      </c>
      <c r="Q510" s="16">
        <v>1.0</v>
      </c>
      <c r="R510" s="16">
        <v>0.0</v>
      </c>
      <c r="S510" s="16">
        <v>0.0</v>
      </c>
    </row>
    <row r="511" ht="15.75" customHeight="1">
      <c r="A511" s="9" t="s">
        <v>1036</v>
      </c>
      <c r="B511" s="10" t="s">
        <v>1037</v>
      </c>
      <c r="C511" s="9">
        <v>36524.0</v>
      </c>
      <c r="D511" s="9">
        <v>3.0</v>
      </c>
      <c r="E511" s="9">
        <v>2.0</v>
      </c>
      <c r="F511" s="11">
        <v>1800.0</v>
      </c>
      <c r="G511" s="12">
        <v>2890.0</v>
      </c>
      <c r="H511" s="12">
        <v>1710.0</v>
      </c>
      <c r="I511" s="12">
        <v>1970.0</v>
      </c>
      <c r="J511" s="12">
        <v>4610.0</v>
      </c>
      <c r="K511" s="12">
        <v>2820.0</v>
      </c>
      <c r="L511" s="12">
        <v>102.0</v>
      </c>
      <c r="M511" s="13">
        <v>2.0</v>
      </c>
      <c r="N511" s="13">
        <v>2.0</v>
      </c>
      <c r="O511" s="13">
        <v>1.0</v>
      </c>
      <c r="P511" s="13">
        <v>1.0</v>
      </c>
      <c r="Q511" s="13">
        <v>2.0</v>
      </c>
      <c r="R511" s="13">
        <v>1.0</v>
      </c>
      <c r="S511" s="13">
        <v>0.0</v>
      </c>
    </row>
    <row r="512" ht="15.75" customHeight="1">
      <c r="A512" s="9" t="s">
        <v>1038</v>
      </c>
      <c r="B512" s="10" t="s">
        <v>1039</v>
      </c>
      <c r="C512" s="9">
        <v>75117.0</v>
      </c>
      <c r="D512" s="9">
        <v>9.0</v>
      </c>
      <c r="E512" s="9">
        <v>8.0</v>
      </c>
      <c r="F512" s="14">
        <v>1230.0</v>
      </c>
      <c r="G512" s="15">
        <v>6300.0</v>
      </c>
      <c r="H512" s="15">
        <v>18600.0</v>
      </c>
      <c r="I512" s="15">
        <v>31800.0</v>
      </c>
      <c r="J512" s="15">
        <v>5000.0</v>
      </c>
      <c r="K512" s="15">
        <v>2810.0</v>
      </c>
      <c r="L512" s="15">
        <v>302.0</v>
      </c>
      <c r="M512" s="16">
        <v>0.0</v>
      </c>
      <c r="N512" s="16">
        <v>3.0</v>
      </c>
      <c r="O512" s="16">
        <v>6.0</v>
      </c>
      <c r="P512" s="16">
        <v>6.0</v>
      </c>
      <c r="Q512" s="16">
        <v>1.0</v>
      </c>
      <c r="R512" s="16">
        <v>0.0</v>
      </c>
      <c r="S512" s="16">
        <v>0.0</v>
      </c>
    </row>
    <row r="513" ht="15.75" customHeight="1">
      <c r="A513" s="9" t="s">
        <v>1040</v>
      </c>
      <c r="B513" s="10" t="s">
        <v>1041</v>
      </c>
      <c r="C513" s="9">
        <v>30005.0</v>
      </c>
      <c r="D513" s="9">
        <v>4.0</v>
      </c>
      <c r="E513" s="9">
        <v>4.0</v>
      </c>
      <c r="F513" s="11">
        <v>9410.0</v>
      </c>
      <c r="G513" s="12">
        <v>21100.0</v>
      </c>
      <c r="H513" s="12">
        <v>19800.0</v>
      </c>
      <c r="I513" s="12">
        <v>9920.0</v>
      </c>
      <c r="J513" s="12">
        <v>20600.0</v>
      </c>
      <c r="K513" s="12">
        <v>2770.0</v>
      </c>
      <c r="L513" s="12">
        <v>4870.0</v>
      </c>
      <c r="M513" s="13">
        <v>3.0</v>
      </c>
      <c r="N513" s="13">
        <v>2.0</v>
      </c>
      <c r="O513" s="13">
        <v>6.0</v>
      </c>
      <c r="P513" s="13">
        <v>4.0</v>
      </c>
      <c r="Q513" s="13">
        <v>3.0</v>
      </c>
      <c r="R513" s="13">
        <v>0.0</v>
      </c>
      <c r="S513" s="13">
        <v>0.0</v>
      </c>
    </row>
    <row r="514" ht="15.75" customHeight="1">
      <c r="A514" s="9" t="s">
        <v>1042</v>
      </c>
      <c r="B514" s="10" t="s">
        <v>1043</v>
      </c>
      <c r="C514" s="9">
        <v>34930.0</v>
      </c>
      <c r="D514" s="9">
        <v>7.0</v>
      </c>
      <c r="E514" s="9">
        <v>7.0</v>
      </c>
      <c r="F514" s="14">
        <v>864.0</v>
      </c>
      <c r="G514" s="15">
        <v>1770.0</v>
      </c>
      <c r="H514" s="15">
        <v>2850.0</v>
      </c>
      <c r="I514" s="15">
        <v>2350.0</v>
      </c>
      <c r="J514" s="15">
        <v>5950.0</v>
      </c>
      <c r="K514" s="15">
        <v>2630.0</v>
      </c>
      <c r="L514" s="15">
        <v>18300.0</v>
      </c>
      <c r="M514" s="16">
        <v>0.0</v>
      </c>
      <c r="N514" s="16">
        <v>0.0</v>
      </c>
      <c r="O514" s="16">
        <v>0.0</v>
      </c>
      <c r="P514" s="16">
        <v>0.0</v>
      </c>
      <c r="Q514" s="16">
        <v>0.0</v>
      </c>
      <c r="R514" s="16">
        <v>0.0</v>
      </c>
      <c r="S514" s="16">
        <v>0.0</v>
      </c>
    </row>
    <row r="515" ht="15.75" customHeight="1">
      <c r="A515" s="9" t="s">
        <v>1044</v>
      </c>
      <c r="B515" s="10" t="s">
        <v>1045</v>
      </c>
      <c r="C515" s="9">
        <v>38189.0</v>
      </c>
      <c r="D515" s="9">
        <v>12.0</v>
      </c>
      <c r="E515" s="9">
        <v>12.0</v>
      </c>
      <c r="F515" s="11">
        <v>3010.0</v>
      </c>
      <c r="G515" s="12">
        <v>13200.0</v>
      </c>
      <c r="H515" s="12">
        <v>6430.0</v>
      </c>
      <c r="I515" s="12">
        <v>1660.0</v>
      </c>
      <c r="J515" s="12">
        <v>2950.0</v>
      </c>
      <c r="K515" s="12">
        <v>2620.0</v>
      </c>
      <c r="L515" s="12">
        <v>15100.0</v>
      </c>
      <c r="M515" s="13">
        <v>1.0</v>
      </c>
      <c r="N515" s="13">
        <v>2.0</v>
      </c>
      <c r="O515" s="13">
        <v>0.0</v>
      </c>
      <c r="P515" s="13">
        <v>0.0</v>
      </c>
      <c r="Q515" s="13">
        <v>2.0</v>
      </c>
      <c r="R515" s="13">
        <v>0.0</v>
      </c>
      <c r="S515" s="13">
        <v>0.0</v>
      </c>
    </row>
    <row r="516" ht="15.75" customHeight="1">
      <c r="A516" s="9" t="s">
        <v>1046</v>
      </c>
      <c r="B516" s="10" t="s">
        <v>1047</v>
      </c>
      <c r="C516" s="9">
        <v>32835.0</v>
      </c>
      <c r="D516" s="9">
        <v>2.0</v>
      </c>
      <c r="E516" s="9">
        <v>2.0</v>
      </c>
      <c r="F516" s="14">
        <v>7440.0</v>
      </c>
      <c r="G516" s="15">
        <v>4970.0</v>
      </c>
      <c r="H516" s="15">
        <v>2290.0</v>
      </c>
      <c r="I516" s="15">
        <v>2010.0</v>
      </c>
      <c r="J516" s="15">
        <v>4230.0</v>
      </c>
      <c r="K516" s="15">
        <v>2570.0</v>
      </c>
      <c r="L516" s="15">
        <v>537.0</v>
      </c>
      <c r="M516" s="16">
        <v>3.0</v>
      </c>
      <c r="N516" s="16">
        <v>2.0</v>
      </c>
      <c r="O516" s="16">
        <v>2.0</v>
      </c>
      <c r="P516" s="16">
        <v>2.0</v>
      </c>
      <c r="Q516" s="16">
        <v>2.0</v>
      </c>
      <c r="R516" s="16">
        <v>1.0</v>
      </c>
      <c r="S516" s="16">
        <v>0.0</v>
      </c>
    </row>
    <row r="517" ht="15.75" customHeight="1">
      <c r="A517" s="9" t="s">
        <v>1048</v>
      </c>
      <c r="B517" s="10" t="s">
        <v>1049</v>
      </c>
      <c r="C517" s="9">
        <v>56088.0</v>
      </c>
      <c r="D517" s="9">
        <v>5.0</v>
      </c>
      <c r="E517" s="9">
        <v>5.0</v>
      </c>
      <c r="F517" s="11">
        <v>585.0</v>
      </c>
      <c r="G517" s="12">
        <v>813.0</v>
      </c>
      <c r="H517" s="12">
        <v>1210.0</v>
      </c>
      <c r="I517" s="12">
        <v>745.0</v>
      </c>
      <c r="J517" s="12">
        <v>2730.0</v>
      </c>
      <c r="K517" s="12">
        <v>2520.0</v>
      </c>
      <c r="L517" s="12">
        <v>461.0</v>
      </c>
      <c r="M517" s="13">
        <v>0.0</v>
      </c>
      <c r="N517" s="13">
        <v>0.0</v>
      </c>
      <c r="O517" s="13">
        <v>0.0</v>
      </c>
      <c r="P517" s="13">
        <v>0.0</v>
      </c>
      <c r="Q517" s="13">
        <v>0.0</v>
      </c>
      <c r="R517" s="13">
        <v>0.0</v>
      </c>
      <c r="S517" s="13">
        <v>0.0</v>
      </c>
    </row>
    <row r="518" ht="15.75" customHeight="1">
      <c r="A518" s="9" t="s">
        <v>1050</v>
      </c>
      <c r="B518" s="10" t="s">
        <v>1051</v>
      </c>
      <c r="C518" s="9">
        <v>21697.0</v>
      </c>
      <c r="D518" s="9">
        <v>2.0</v>
      </c>
      <c r="E518" s="9">
        <v>2.0</v>
      </c>
      <c r="F518" s="14">
        <v>124.0</v>
      </c>
      <c r="G518" s="15">
        <v>628.0</v>
      </c>
      <c r="H518" s="15">
        <v>557.0</v>
      </c>
      <c r="I518" s="15">
        <v>843.0</v>
      </c>
      <c r="J518" s="15">
        <v>2410.0</v>
      </c>
      <c r="K518" s="15">
        <v>2520.0</v>
      </c>
      <c r="L518" s="15">
        <v>46.3</v>
      </c>
      <c r="M518" s="16">
        <v>0.0</v>
      </c>
      <c r="N518" s="16">
        <v>0.0</v>
      </c>
      <c r="O518" s="16">
        <v>0.0</v>
      </c>
      <c r="P518" s="16">
        <v>0.0</v>
      </c>
      <c r="Q518" s="16">
        <v>2.0</v>
      </c>
      <c r="R518" s="16">
        <v>1.0</v>
      </c>
      <c r="S518" s="16">
        <v>0.0</v>
      </c>
    </row>
    <row r="519" ht="15.75" customHeight="1">
      <c r="A519" s="9" t="s">
        <v>1052</v>
      </c>
      <c r="B519" s="10" t="s">
        <v>1053</v>
      </c>
      <c r="C519" s="9">
        <v>8350.0</v>
      </c>
      <c r="D519" s="9">
        <v>2.0</v>
      </c>
      <c r="E519" s="9">
        <v>2.0</v>
      </c>
      <c r="F519" s="11">
        <v>1950.0</v>
      </c>
      <c r="G519" s="12">
        <v>5230.0</v>
      </c>
      <c r="H519" s="12">
        <v>2600.0</v>
      </c>
      <c r="I519" s="12">
        <v>1120.0</v>
      </c>
      <c r="J519" s="12">
        <v>2000.0</v>
      </c>
      <c r="K519" s="12">
        <v>2500.0</v>
      </c>
      <c r="L519" s="12">
        <v>325.0</v>
      </c>
      <c r="M519" s="13">
        <v>0.0</v>
      </c>
      <c r="N519" s="13">
        <v>0.0</v>
      </c>
      <c r="O519" s="13">
        <v>3.0</v>
      </c>
      <c r="P519" s="13">
        <v>0.0</v>
      </c>
      <c r="Q519" s="13">
        <v>1.0</v>
      </c>
      <c r="R519" s="13">
        <v>1.0</v>
      </c>
      <c r="S519" s="13">
        <v>0.0</v>
      </c>
    </row>
    <row r="520" ht="15.75" customHeight="1">
      <c r="A520" s="9" t="s">
        <v>1054</v>
      </c>
      <c r="B520" s="10" t="s">
        <v>1055</v>
      </c>
      <c r="C520" s="9">
        <v>43745.0</v>
      </c>
      <c r="D520" s="9">
        <v>2.0</v>
      </c>
      <c r="E520" s="9">
        <v>2.0</v>
      </c>
      <c r="F520" s="14">
        <v>1150.0</v>
      </c>
      <c r="G520" s="15">
        <v>2510.0</v>
      </c>
      <c r="H520" s="15">
        <v>3000.0</v>
      </c>
      <c r="I520" s="15">
        <v>602.0</v>
      </c>
      <c r="J520" s="15">
        <v>2050.0</v>
      </c>
      <c r="K520" s="15">
        <v>2500.0</v>
      </c>
      <c r="L520" s="15">
        <v>52.3</v>
      </c>
      <c r="M520" s="16">
        <v>2.0</v>
      </c>
      <c r="N520" s="16">
        <v>4.0</v>
      </c>
      <c r="O520" s="16">
        <v>3.0</v>
      </c>
      <c r="P520" s="16">
        <v>0.0</v>
      </c>
      <c r="Q520" s="16">
        <v>1.0</v>
      </c>
      <c r="R520" s="16">
        <v>2.0</v>
      </c>
      <c r="S520" s="16">
        <v>0.0</v>
      </c>
    </row>
    <row r="521" ht="15.75" customHeight="1">
      <c r="A521" s="9" t="s">
        <v>1056</v>
      </c>
      <c r="B521" s="10" t="s">
        <v>1057</v>
      </c>
      <c r="C521" s="9">
        <v>26125.0</v>
      </c>
      <c r="D521" s="9">
        <v>5.0</v>
      </c>
      <c r="E521" s="9">
        <v>5.0</v>
      </c>
      <c r="F521" s="11">
        <v>359.0</v>
      </c>
      <c r="G521" s="12">
        <v>108000.0</v>
      </c>
      <c r="H521" s="12">
        <v>17300.0</v>
      </c>
      <c r="I521" s="12">
        <v>12600.0</v>
      </c>
      <c r="J521" s="12">
        <v>130000.0</v>
      </c>
      <c r="K521" s="12">
        <v>2470.0</v>
      </c>
      <c r="L521" s="12">
        <v>3950.0</v>
      </c>
      <c r="M521" s="13">
        <v>0.0</v>
      </c>
      <c r="N521" s="13">
        <v>6.0</v>
      </c>
      <c r="O521" s="13">
        <v>4.0</v>
      </c>
      <c r="P521" s="13">
        <v>4.0</v>
      </c>
      <c r="Q521" s="13">
        <v>8.0</v>
      </c>
      <c r="R521" s="13">
        <v>1.0</v>
      </c>
      <c r="S521" s="13">
        <v>0.0</v>
      </c>
    </row>
    <row r="522" ht="15.75" customHeight="1">
      <c r="A522" s="9" t="s">
        <v>1058</v>
      </c>
      <c r="B522" s="10" t="s">
        <v>1059</v>
      </c>
      <c r="C522" s="9">
        <v>24525.0</v>
      </c>
      <c r="D522" s="9">
        <v>4.0</v>
      </c>
      <c r="E522" s="9">
        <v>4.0</v>
      </c>
      <c r="F522" s="14">
        <v>1120.0</v>
      </c>
      <c r="G522" s="15">
        <v>3000.0</v>
      </c>
      <c r="H522" s="15">
        <v>10600.0</v>
      </c>
      <c r="I522" s="15">
        <v>10800.0</v>
      </c>
      <c r="J522" s="15">
        <v>27200.0</v>
      </c>
      <c r="K522" s="15">
        <v>2460.0</v>
      </c>
      <c r="L522" s="15">
        <v>1070.0</v>
      </c>
      <c r="M522" s="16">
        <v>0.0</v>
      </c>
      <c r="N522" s="16">
        <v>0.0</v>
      </c>
      <c r="O522" s="16">
        <v>0.0</v>
      </c>
      <c r="P522" s="16">
        <v>0.0</v>
      </c>
      <c r="Q522" s="16">
        <v>0.0</v>
      </c>
      <c r="R522" s="16">
        <v>0.0</v>
      </c>
      <c r="S522" s="16">
        <v>0.0</v>
      </c>
    </row>
    <row r="523" ht="15.75" customHeight="1">
      <c r="A523" s="9" t="s">
        <v>1060</v>
      </c>
      <c r="B523" s="10" t="s">
        <v>1061</v>
      </c>
      <c r="C523" s="9">
        <v>19749.0</v>
      </c>
      <c r="D523" s="9">
        <v>7.0</v>
      </c>
      <c r="E523" s="9">
        <v>7.0</v>
      </c>
      <c r="F523" s="11">
        <v>10100.0</v>
      </c>
      <c r="G523" s="12">
        <v>50600.0</v>
      </c>
      <c r="H523" s="12">
        <v>1900.0</v>
      </c>
      <c r="I523" s="12">
        <v>5440.0</v>
      </c>
      <c r="J523" s="12">
        <v>2820.0</v>
      </c>
      <c r="K523" s="12">
        <v>2440.0</v>
      </c>
      <c r="L523" s="12">
        <v>18100.0</v>
      </c>
      <c r="M523" s="13">
        <v>0.0</v>
      </c>
      <c r="N523" s="13">
        <v>0.0</v>
      </c>
      <c r="O523" s="13">
        <v>0.0</v>
      </c>
      <c r="P523" s="13">
        <v>0.0</v>
      </c>
      <c r="Q523" s="13">
        <v>0.0</v>
      </c>
      <c r="R523" s="13">
        <v>0.0</v>
      </c>
      <c r="S523" s="13">
        <v>0.0</v>
      </c>
    </row>
    <row r="524" ht="15.75" customHeight="1">
      <c r="A524" s="9" t="s">
        <v>1062</v>
      </c>
      <c r="B524" s="10" t="s">
        <v>1063</v>
      </c>
      <c r="C524" s="9">
        <v>37690.0</v>
      </c>
      <c r="D524" s="9">
        <v>8.0</v>
      </c>
      <c r="E524" s="9">
        <v>8.0</v>
      </c>
      <c r="F524" s="14">
        <v>11600.0</v>
      </c>
      <c r="G524" s="15">
        <v>833.0</v>
      </c>
      <c r="H524" s="15">
        <v>1040.0</v>
      </c>
      <c r="I524" s="15">
        <v>926.0</v>
      </c>
      <c r="J524" s="15">
        <v>529.0</v>
      </c>
      <c r="K524" s="15">
        <v>2420.0</v>
      </c>
      <c r="L524" s="15">
        <v>5810.0</v>
      </c>
      <c r="M524" s="16">
        <v>0.0</v>
      </c>
      <c r="N524" s="16">
        <v>0.0</v>
      </c>
      <c r="O524" s="16">
        <v>0.0</v>
      </c>
      <c r="P524" s="16">
        <v>0.0</v>
      </c>
      <c r="Q524" s="16">
        <v>0.0</v>
      </c>
      <c r="R524" s="16">
        <v>0.0</v>
      </c>
      <c r="S524" s="16">
        <v>0.0</v>
      </c>
    </row>
    <row r="525" ht="15.75" customHeight="1">
      <c r="A525" s="9" t="s">
        <v>1064</v>
      </c>
      <c r="B525" s="10" t="s">
        <v>1065</v>
      </c>
      <c r="C525" s="9">
        <v>35233.0</v>
      </c>
      <c r="D525" s="9">
        <v>2.0</v>
      </c>
      <c r="E525" s="9">
        <v>2.0</v>
      </c>
      <c r="F525" s="11">
        <v>5990.0</v>
      </c>
      <c r="G525" s="12">
        <v>3740.0</v>
      </c>
      <c r="H525" s="12">
        <v>2580.0</v>
      </c>
      <c r="I525" s="12">
        <v>2050.0</v>
      </c>
      <c r="J525" s="12">
        <v>4530.0</v>
      </c>
      <c r="K525" s="12">
        <v>2420.0</v>
      </c>
      <c r="L525" s="12">
        <v>235.0</v>
      </c>
      <c r="M525" s="13">
        <v>2.0</v>
      </c>
      <c r="N525" s="13">
        <v>2.0</v>
      </c>
      <c r="O525" s="13">
        <v>1.0</v>
      </c>
      <c r="P525" s="13">
        <v>1.0</v>
      </c>
      <c r="Q525" s="13">
        <v>2.0</v>
      </c>
      <c r="R525" s="13">
        <v>0.0</v>
      </c>
      <c r="S525" s="13">
        <v>0.0</v>
      </c>
    </row>
    <row r="526" ht="15.75" customHeight="1">
      <c r="A526" s="9" t="s">
        <v>1066</v>
      </c>
      <c r="B526" s="10" t="s">
        <v>1067</v>
      </c>
      <c r="C526" s="9">
        <v>37041.0</v>
      </c>
      <c r="D526" s="9">
        <v>5.0</v>
      </c>
      <c r="E526" s="9">
        <v>5.0</v>
      </c>
      <c r="F526" s="14">
        <v>1530.0</v>
      </c>
      <c r="G526" s="15">
        <v>1150.0</v>
      </c>
      <c r="H526" s="15">
        <v>1060.0</v>
      </c>
      <c r="I526" s="15">
        <v>330.0</v>
      </c>
      <c r="J526" s="15">
        <v>2500.0</v>
      </c>
      <c r="K526" s="15">
        <v>2380.0</v>
      </c>
      <c r="L526" s="15">
        <v>2150.0</v>
      </c>
      <c r="M526" s="16">
        <v>1.0</v>
      </c>
      <c r="N526" s="16">
        <v>0.0</v>
      </c>
      <c r="O526" s="16">
        <v>1.0</v>
      </c>
      <c r="P526" s="16">
        <v>0.0</v>
      </c>
      <c r="Q526" s="16">
        <v>1.0</v>
      </c>
      <c r="R526" s="16">
        <v>1.0</v>
      </c>
      <c r="S526" s="16">
        <v>0.0</v>
      </c>
    </row>
    <row r="527" ht="15.75" customHeight="1">
      <c r="A527" s="9" t="s">
        <v>1068</v>
      </c>
      <c r="B527" s="10" t="s">
        <v>1069</v>
      </c>
      <c r="C527" s="9">
        <v>23593.0</v>
      </c>
      <c r="D527" s="9">
        <v>5.0</v>
      </c>
      <c r="E527" s="9">
        <v>5.0</v>
      </c>
      <c r="F527" s="11">
        <v>313.0</v>
      </c>
      <c r="G527" s="12">
        <v>1250.0</v>
      </c>
      <c r="H527" s="12">
        <v>687.0</v>
      </c>
      <c r="I527" s="12">
        <v>1600.0</v>
      </c>
      <c r="J527" s="12">
        <v>8490.0</v>
      </c>
      <c r="K527" s="12">
        <v>2340.0</v>
      </c>
      <c r="L527" s="12">
        <v>2900.0</v>
      </c>
      <c r="M527" s="13">
        <v>0.0</v>
      </c>
      <c r="N527" s="13">
        <v>0.0</v>
      </c>
      <c r="O527" s="13">
        <v>0.0</v>
      </c>
      <c r="P527" s="13">
        <v>0.0</v>
      </c>
      <c r="Q527" s="13">
        <v>0.0</v>
      </c>
      <c r="R527" s="13">
        <v>0.0</v>
      </c>
      <c r="S527" s="13">
        <v>0.0</v>
      </c>
    </row>
    <row r="528" ht="15.75" customHeight="1">
      <c r="A528" s="9" t="s">
        <v>1070</v>
      </c>
      <c r="B528" s="10" t="s">
        <v>668</v>
      </c>
      <c r="C528" s="9">
        <v>32510.0</v>
      </c>
      <c r="D528" s="9">
        <v>3.0</v>
      </c>
      <c r="E528" s="9">
        <v>3.0</v>
      </c>
      <c r="F528" s="14">
        <v>127.0</v>
      </c>
      <c r="G528" s="15">
        <v>507.0</v>
      </c>
      <c r="H528" s="15">
        <v>468.0</v>
      </c>
      <c r="I528" s="15">
        <v>477.0</v>
      </c>
      <c r="J528" s="15">
        <v>238.0</v>
      </c>
      <c r="K528" s="15">
        <v>2310.0</v>
      </c>
      <c r="L528" s="15">
        <v>444000.0</v>
      </c>
      <c r="M528" s="16">
        <v>0.0</v>
      </c>
      <c r="N528" s="16">
        <v>0.0</v>
      </c>
      <c r="O528" s="16">
        <v>0.0</v>
      </c>
      <c r="P528" s="16">
        <v>0.0</v>
      </c>
      <c r="Q528" s="16">
        <v>0.0</v>
      </c>
      <c r="R528" s="16">
        <v>0.0</v>
      </c>
      <c r="S528" s="16">
        <v>3.0</v>
      </c>
    </row>
    <row r="529" ht="15.75" customHeight="1">
      <c r="A529" s="9" t="s">
        <v>1071</v>
      </c>
      <c r="B529" s="10" t="s">
        <v>1072</v>
      </c>
      <c r="C529" s="9">
        <v>30176.0</v>
      </c>
      <c r="D529" s="9">
        <v>5.0</v>
      </c>
      <c r="E529" s="9">
        <v>4.0</v>
      </c>
      <c r="F529" s="11">
        <v>1430.0</v>
      </c>
      <c r="G529" s="12">
        <v>5340.0</v>
      </c>
      <c r="H529" s="12">
        <v>3890.0</v>
      </c>
      <c r="I529" s="12">
        <v>996.0</v>
      </c>
      <c r="J529" s="12">
        <v>2400.0</v>
      </c>
      <c r="K529" s="12">
        <v>2230.0</v>
      </c>
      <c r="L529" s="12">
        <v>74.5</v>
      </c>
      <c r="M529" s="13">
        <v>4.0</v>
      </c>
      <c r="N529" s="13">
        <v>2.0</v>
      </c>
      <c r="O529" s="13">
        <v>2.0</v>
      </c>
      <c r="P529" s="13">
        <v>1.0</v>
      </c>
      <c r="Q529" s="13">
        <v>2.0</v>
      </c>
      <c r="R529" s="13">
        <v>1.0</v>
      </c>
      <c r="S529" s="13">
        <v>0.0</v>
      </c>
    </row>
    <row r="530" ht="15.75" customHeight="1">
      <c r="A530" s="9" t="s">
        <v>1073</v>
      </c>
      <c r="B530" s="10" t="s">
        <v>1074</v>
      </c>
      <c r="C530" s="9">
        <v>28705.0</v>
      </c>
      <c r="D530" s="9">
        <v>2.0</v>
      </c>
      <c r="E530" s="9">
        <v>2.0</v>
      </c>
      <c r="F530" s="14">
        <v>25500.0</v>
      </c>
      <c r="G530" s="15">
        <v>952.0</v>
      </c>
      <c r="H530" s="15">
        <v>495.0</v>
      </c>
      <c r="I530" s="15">
        <v>737.0</v>
      </c>
      <c r="J530" s="15">
        <v>1060.0</v>
      </c>
      <c r="K530" s="15">
        <v>2210.0</v>
      </c>
      <c r="L530" s="15">
        <v>236000.0</v>
      </c>
      <c r="M530" s="16">
        <v>0.0</v>
      </c>
      <c r="N530" s="16">
        <v>0.0</v>
      </c>
      <c r="O530" s="16">
        <v>0.0</v>
      </c>
      <c r="P530" s="16">
        <v>0.0</v>
      </c>
      <c r="Q530" s="16">
        <v>0.0</v>
      </c>
      <c r="R530" s="16">
        <v>0.0</v>
      </c>
      <c r="S530" s="16">
        <v>4.0</v>
      </c>
    </row>
    <row r="531" ht="15.75" customHeight="1">
      <c r="A531" s="9" t="s">
        <v>1075</v>
      </c>
      <c r="B531" s="10" t="s">
        <v>1076</v>
      </c>
      <c r="C531" s="9">
        <v>49845.0</v>
      </c>
      <c r="D531" s="9">
        <v>3.0</v>
      </c>
      <c r="E531" s="9">
        <v>3.0</v>
      </c>
      <c r="F531" s="11">
        <v>1920.0</v>
      </c>
      <c r="G531" s="12">
        <v>2880.0</v>
      </c>
      <c r="H531" s="12">
        <v>1410.0</v>
      </c>
      <c r="I531" s="12">
        <v>1260.0</v>
      </c>
      <c r="J531" s="12">
        <v>2910.0</v>
      </c>
      <c r="K531" s="12">
        <v>2130.0</v>
      </c>
      <c r="L531" s="12">
        <v>4440.0</v>
      </c>
      <c r="M531" s="13">
        <v>2.0</v>
      </c>
      <c r="N531" s="13">
        <v>1.0</v>
      </c>
      <c r="O531" s="13">
        <v>1.0</v>
      </c>
      <c r="P531" s="13">
        <v>1.0</v>
      </c>
      <c r="Q531" s="13">
        <v>1.0</v>
      </c>
      <c r="R531" s="13">
        <v>0.0</v>
      </c>
      <c r="S531" s="13">
        <v>0.0</v>
      </c>
    </row>
    <row r="532" ht="15.75" customHeight="1">
      <c r="A532" s="9" t="s">
        <v>1077</v>
      </c>
      <c r="B532" s="10" t="s">
        <v>1078</v>
      </c>
      <c r="C532" s="9">
        <v>26938.0</v>
      </c>
      <c r="D532" s="9">
        <v>3.0</v>
      </c>
      <c r="E532" s="9">
        <v>3.0</v>
      </c>
      <c r="F532" s="14">
        <v>927.0</v>
      </c>
      <c r="G532" s="15">
        <v>2460.0</v>
      </c>
      <c r="H532" s="15">
        <v>2290.0</v>
      </c>
      <c r="I532" s="15">
        <v>1150.0</v>
      </c>
      <c r="J532" s="15">
        <v>2150.0</v>
      </c>
      <c r="K532" s="15">
        <v>2120.0</v>
      </c>
      <c r="L532" s="15">
        <v>177.0</v>
      </c>
      <c r="M532" s="16">
        <v>0.0</v>
      </c>
      <c r="N532" s="16">
        <v>2.0</v>
      </c>
      <c r="O532" s="16">
        <v>2.0</v>
      </c>
      <c r="P532" s="16">
        <v>1.0</v>
      </c>
      <c r="Q532" s="16">
        <v>3.0</v>
      </c>
      <c r="R532" s="16">
        <v>0.0</v>
      </c>
      <c r="S532" s="16">
        <v>0.0</v>
      </c>
    </row>
    <row r="533" ht="15.75" customHeight="1">
      <c r="A533" s="9" t="s">
        <v>1079</v>
      </c>
      <c r="B533" s="10" t="s">
        <v>1080</v>
      </c>
      <c r="C533" s="9">
        <v>33797.0</v>
      </c>
      <c r="D533" s="9">
        <v>2.0</v>
      </c>
      <c r="E533" s="9">
        <v>2.0</v>
      </c>
      <c r="F533" s="11">
        <v>755.0</v>
      </c>
      <c r="G533" s="12">
        <v>884.0</v>
      </c>
      <c r="H533" s="12">
        <v>743.0</v>
      </c>
      <c r="I533" s="12">
        <v>708.0</v>
      </c>
      <c r="J533" s="12">
        <v>1760.0</v>
      </c>
      <c r="K533" s="12">
        <v>2120.0</v>
      </c>
      <c r="L533" s="12">
        <v>840.0</v>
      </c>
      <c r="M533" s="13">
        <v>0.0</v>
      </c>
      <c r="N533" s="13">
        <v>1.0</v>
      </c>
      <c r="O533" s="13">
        <v>0.0</v>
      </c>
      <c r="P533" s="13">
        <v>0.0</v>
      </c>
      <c r="Q533" s="13">
        <v>1.0</v>
      </c>
      <c r="R533" s="13">
        <v>1.0</v>
      </c>
      <c r="S533" s="13">
        <v>0.0</v>
      </c>
    </row>
    <row r="534" ht="15.75" customHeight="1">
      <c r="A534" s="9" t="s">
        <v>1081</v>
      </c>
      <c r="B534" s="10" t="s">
        <v>1082</v>
      </c>
      <c r="C534" s="9">
        <v>63049.0</v>
      </c>
      <c r="D534" s="9">
        <v>2.0</v>
      </c>
      <c r="E534" s="9">
        <v>2.0</v>
      </c>
      <c r="F534" s="14">
        <v>222.0</v>
      </c>
      <c r="G534" s="15">
        <v>468.0</v>
      </c>
      <c r="H534" s="15">
        <v>546.0</v>
      </c>
      <c r="I534" s="15">
        <v>863.0</v>
      </c>
      <c r="J534" s="15">
        <v>1730.0</v>
      </c>
      <c r="K534" s="15">
        <v>2080.0</v>
      </c>
      <c r="L534" s="15">
        <v>4.68</v>
      </c>
      <c r="M534" s="16">
        <v>0.0</v>
      </c>
      <c r="N534" s="16">
        <v>1.0</v>
      </c>
      <c r="O534" s="16">
        <v>1.0</v>
      </c>
      <c r="P534" s="16">
        <v>2.0</v>
      </c>
      <c r="Q534" s="16">
        <v>2.0</v>
      </c>
      <c r="R534" s="16">
        <v>1.0</v>
      </c>
      <c r="S534" s="16">
        <v>0.0</v>
      </c>
    </row>
    <row r="535" ht="15.75" customHeight="1">
      <c r="A535" s="9" t="s">
        <v>1083</v>
      </c>
      <c r="B535" s="10" t="s">
        <v>1084</v>
      </c>
      <c r="C535" s="9">
        <v>37078.0</v>
      </c>
      <c r="D535" s="9">
        <v>6.0</v>
      </c>
      <c r="E535" s="9">
        <v>6.0</v>
      </c>
      <c r="F535" s="11">
        <v>3630.0</v>
      </c>
      <c r="G535" s="12">
        <v>1480.0</v>
      </c>
      <c r="H535" s="12">
        <v>2250.0</v>
      </c>
      <c r="I535" s="12">
        <v>1110.0</v>
      </c>
      <c r="J535" s="12">
        <v>1070.0</v>
      </c>
      <c r="K535" s="12">
        <v>2070.0</v>
      </c>
      <c r="L535" s="12">
        <v>11700.0</v>
      </c>
      <c r="M535" s="13">
        <v>0.0</v>
      </c>
      <c r="N535" s="13">
        <v>0.0</v>
      </c>
      <c r="O535" s="13">
        <v>0.0</v>
      </c>
      <c r="P535" s="13">
        <v>0.0</v>
      </c>
      <c r="Q535" s="13">
        <v>0.0</v>
      </c>
      <c r="R535" s="13">
        <v>0.0</v>
      </c>
      <c r="S535" s="13">
        <v>3.0</v>
      </c>
    </row>
    <row r="536" ht="15.75" customHeight="1">
      <c r="A536" s="9" t="s">
        <v>1085</v>
      </c>
      <c r="B536" s="10" t="s">
        <v>1086</v>
      </c>
      <c r="C536" s="9">
        <v>66922.0</v>
      </c>
      <c r="D536" s="9">
        <v>4.0</v>
      </c>
      <c r="E536" s="9">
        <v>3.0</v>
      </c>
      <c r="F536" s="14">
        <v>2050.0</v>
      </c>
      <c r="G536" s="15">
        <v>3330.0</v>
      </c>
      <c r="H536" s="15">
        <v>13800.0</v>
      </c>
      <c r="I536" s="15">
        <v>14500.0</v>
      </c>
      <c r="J536" s="15">
        <v>8620.0</v>
      </c>
      <c r="K536" s="15">
        <v>2040.0</v>
      </c>
      <c r="L536" s="15">
        <v>2480.0</v>
      </c>
      <c r="M536" s="16">
        <v>0.0</v>
      </c>
      <c r="N536" s="16">
        <v>0.0</v>
      </c>
      <c r="O536" s="16">
        <v>4.0</v>
      </c>
      <c r="P536" s="16">
        <v>3.0</v>
      </c>
      <c r="Q536" s="16">
        <v>2.0</v>
      </c>
      <c r="R536" s="16">
        <v>0.0</v>
      </c>
      <c r="S536" s="16">
        <v>0.0</v>
      </c>
    </row>
    <row r="537" ht="15.75" customHeight="1">
      <c r="A537" s="9" t="s">
        <v>1087</v>
      </c>
      <c r="B537" s="10" t="s">
        <v>1088</v>
      </c>
      <c r="C537" s="9">
        <v>54790.0</v>
      </c>
      <c r="D537" s="9">
        <v>7.0</v>
      </c>
      <c r="E537" s="9">
        <v>7.0</v>
      </c>
      <c r="F537" s="11">
        <v>698.0</v>
      </c>
      <c r="G537" s="12">
        <v>334.0</v>
      </c>
      <c r="H537" s="12">
        <v>4050.0</v>
      </c>
      <c r="I537" s="12">
        <v>148.0</v>
      </c>
      <c r="J537" s="12">
        <v>1220.0</v>
      </c>
      <c r="K537" s="12">
        <v>2030.0</v>
      </c>
      <c r="L537" s="12">
        <v>20600.0</v>
      </c>
      <c r="M537" s="13">
        <v>0.0</v>
      </c>
      <c r="N537" s="13">
        <v>0.0</v>
      </c>
      <c r="O537" s="13">
        <v>0.0</v>
      </c>
      <c r="P537" s="13">
        <v>0.0</v>
      </c>
      <c r="Q537" s="13">
        <v>0.0</v>
      </c>
      <c r="R537" s="13">
        <v>0.0</v>
      </c>
      <c r="S537" s="13">
        <v>0.0</v>
      </c>
    </row>
    <row r="538" ht="15.75" customHeight="1">
      <c r="A538" s="9" t="s">
        <v>1089</v>
      </c>
      <c r="B538" s="10" t="s">
        <v>1090</v>
      </c>
      <c r="C538" s="9">
        <v>21993.0</v>
      </c>
      <c r="D538" s="9">
        <v>3.0</v>
      </c>
      <c r="E538" s="9">
        <v>3.0</v>
      </c>
      <c r="F538" s="14">
        <v>537.0</v>
      </c>
      <c r="G538" s="15">
        <v>638.0</v>
      </c>
      <c r="H538" s="15">
        <v>822.0</v>
      </c>
      <c r="I538" s="15">
        <v>591.0</v>
      </c>
      <c r="J538" s="15">
        <v>1560.0</v>
      </c>
      <c r="K538" s="15">
        <v>2010.0</v>
      </c>
      <c r="L538" s="15">
        <v>34.0</v>
      </c>
      <c r="M538" s="16">
        <v>0.0</v>
      </c>
      <c r="N538" s="16">
        <v>0.0</v>
      </c>
      <c r="O538" s="16">
        <v>0.0</v>
      </c>
      <c r="P538" s="16">
        <v>0.0</v>
      </c>
      <c r="Q538" s="16">
        <v>0.0</v>
      </c>
      <c r="R538" s="16">
        <v>0.0</v>
      </c>
      <c r="S538" s="16">
        <v>0.0</v>
      </c>
    </row>
    <row r="539" ht="15.75" customHeight="1">
      <c r="A539" s="9" t="s">
        <v>1091</v>
      </c>
      <c r="B539" s="10" t="s">
        <v>1092</v>
      </c>
      <c r="C539" s="9">
        <v>30268.0</v>
      </c>
      <c r="D539" s="9">
        <v>2.0</v>
      </c>
      <c r="E539" s="9">
        <v>2.0</v>
      </c>
      <c r="F539" s="11">
        <v>9040.0</v>
      </c>
      <c r="G539" s="12">
        <v>7740.0</v>
      </c>
      <c r="H539" s="12">
        <v>4060.0</v>
      </c>
      <c r="I539" s="12">
        <v>1960.0</v>
      </c>
      <c r="J539" s="12">
        <v>5080.0</v>
      </c>
      <c r="K539" s="12">
        <v>1970.0</v>
      </c>
      <c r="L539" s="12">
        <v>101.0</v>
      </c>
      <c r="M539" s="13">
        <v>3.0</v>
      </c>
      <c r="N539" s="13">
        <v>3.0</v>
      </c>
      <c r="O539" s="13">
        <v>2.0</v>
      </c>
      <c r="P539" s="13">
        <v>0.0</v>
      </c>
      <c r="Q539" s="13">
        <v>1.0</v>
      </c>
      <c r="R539" s="13">
        <v>1.0</v>
      </c>
      <c r="S539" s="13">
        <v>0.0</v>
      </c>
    </row>
    <row r="540" ht="15.75" customHeight="1">
      <c r="A540" s="9" t="s">
        <v>1093</v>
      </c>
      <c r="B540" s="10" t="s">
        <v>1094</v>
      </c>
      <c r="C540" s="9">
        <v>40359.0</v>
      </c>
      <c r="D540" s="9">
        <v>5.0</v>
      </c>
      <c r="E540" s="9">
        <v>5.0</v>
      </c>
      <c r="F540" s="14">
        <v>359.0</v>
      </c>
      <c r="G540" s="15">
        <v>952.0</v>
      </c>
      <c r="H540" s="15">
        <v>609.0</v>
      </c>
      <c r="I540" s="15">
        <v>327.0</v>
      </c>
      <c r="J540" s="15">
        <v>1730.0</v>
      </c>
      <c r="K540" s="15">
        <v>1920.0</v>
      </c>
      <c r="L540" s="15">
        <v>2730.0</v>
      </c>
      <c r="M540" s="16">
        <v>0.0</v>
      </c>
      <c r="N540" s="16">
        <v>0.0</v>
      </c>
      <c r="O540" s="16">
        <v>0.0</v>
      </c>
      <c r="P540" s="16">
        <v>0.0</v>
      </c>
      <c r="Q540" s="16">
        <v>0.0</v>
      </c>
      <c r="R540" s="16">
        <v>0.0</v>
      </c>
      <c r="S540" s="16">
        <v>0.0</v>
      </c>
    </row>
    <row r="541" ht="15.75" customHeight="1">
      <c r="A541" s="9" t="s">
        <v>1095</v>
      </c>
      <c r="B541" s="10" t="s">
        <v>1096</v>
      </c>
      <c r="C541" s="9">
        <v>31006.0</v>
      </c>
      <c r="D541" s="9">
        <v>4.0</v>
      </c>
      <c r="E541" s="9">
        <v>4.0</v>
      </c>
      <c r="F541" s="11">
        <v>403.0</v>
      </c>
      <c r="G541" s="12">
        <v>463.0</v>
      </c>
      <c r="H541" s="12">
        <v>406.0</v>
      </c>
      <c r="I541" s="12">
        <v>371.0</v>
      </c>
      <c r="J541" s="12">
        <v>1190.0</v>
      </c>
      <c r="K541" s="12">
        <v>1910.0</v>
      </c>
      <c r="L541" s="12">
        <v>9060.0</v>
      </c>
      <c r="M541" s="13">
        <v>0.0</v>
      </c>
      <c r="N541" s="13">
        <v>0.0</v>
      </c>
      <c r="O541" s="13">
        <v>0.0</v>
      </c>
      <c r="P541" s="13">
        <v>0.0</v>
      </c>
      <c r="Q541" s="13">
        <v>0.0</v>
      </c>
      <c r="R541" s="13">
        <v>0.0</v>
      </c>
      <c r="S541" s="13">
        <v>0.0</v>
      </c>
    </row>
    <row r="542" ht="15.75" customHeight="1">
      <c r="A542" s="9" t="s">
        <v>1097</v>
      </c>
      <c r="B542" s="10" t="s">
        <v>1098</v>
      </c>
      <c r="C542" s="9">
        <v>16862.0</v>
      </c>
      <c r="D542" s="9">
        <v>7.0</v>
      </c>
      <c r="E542" s="9">
        <v>7.0</v>
      </c>
      <c r="F542" s="14">
        <v>3770.0</v>
      </c>
      <c r="G542" s="15">
        <v>69.4</v>
      </c>
      <c r="H542" s="15">
        <v>180.0</v>
      </c>
      <c r="I542" s="15">
        <v>354.0</v>
      </c>
      <c r="J542" s="15">
        <v>1050.0</v>
      </c>
      <c r="K542" s="15">
        <v>1880.0</v>
      </c>
      <c r="L542" s="15">
        <v>277000.0</v>
      </c>
      <c r="M542" s="16">
        <v>2.0</v>
      </c>
      <c r="N542" s="16">
        <v>0.0</v>
      </c>
      <c r="O542" s="16">
        <v>0.0</v>
      </c>
      <c r="P542" s="16">
        <v>0.0</v>
      </c>
      <c r="Q542" s="16">
        <v>0.0</v>
      </c>
      <c r="R542" s="16">
        <v>0.0</v>
      </c>
      <c r="S542" s="16">
        <v>4.0</v>
      </c>
    </row>
    <row r="543" ht="15.75" customHeight="1">
      <c r="A543" s="9" t="s">
        <v>1099</v>
      </c>
      <c r="B543" s="10" t="s">
        <v>1100</v>
      </c>
      <c r="C543" s="9">
        <v>34292.0</v>
      </c>
      <c r="D543" s="9">
        <v>7.0</v>
      </c>
      <c r="E543" s="9">
        <v>6.0</v>
      </c>
      <c r="F543" s="11">
        <v>13.8</v>
      </c>
      <c r="G543" s="12">
        <v>1960.0</v>
      </c>
      <c r="H543" s="12">
        <v>3670.0</v>
      </c>
      <c r="I543" s="12">
        <v>153.0</v>
      </c>
      <c r="J543" s="12">
        <v>254.0</v>
      </c>
      <c r="K543" s="12">
        <v>1870.0</v>
      </c>
      <c r="L543" s="12">
        <v>21400.0</v>
      </c>
      <c r="M543" s="13">
        <v>0.0</v>
      </c>
      <c r="N543" s="13">
        <v>0.0</v>
      </c>
      <c r="O543" s="13">
        <v>0.0</v>
      </c>
      <c r="P543" s="13">
        <v>0.0</v>
      </c>
      <c r="Q543" s="13">
        <v>0.0</v>
      </c>
      <c r="R543" s="13">
        <v>0.0</v>
      </c>
      <c r="S543" s="13">
        <v>0.0</v>
      </c>
    </row>
    <row r="544" ht="15.75" customHeight="1">
      <c r="A544" s="9" t="s">
        <v>1101</v>
      </c>
      <c r="B544" s="10" t="s">
        <v>1102</v>
      </c>
      <c r="C544" s="9">
        <v>52810.0</v>
      </c>
      <c r="D544" s="9">
        <v>11.0</v>
      </c>
      <c r="E544" s="9">
        <v>11.0</v>
      </c>
      <c r="F544" s="14">
        <v>46800.0</v>
      </c>
      <c r="G544" s="15">
        <v>114000.0</v>
      </c>
      <c r="H544" s="15">
        <v>113000.0</v>
      </c>
      <c r="I544" s="15">
        <v>91700.0</v>
      </c>
      <c r="J544" s="15">
        <v>143000.0</v>
      </c>
      <c r="K544" s="15">
        <v>1850.0</v>
      </c>
      <c r="L544" s="15">
        <v>13900.0</v>
      </c>
      <c r="M544" s="16">
        <v>9.0</v>
      </c>
      <c r="N544" s="16">
        <v>8.0</v>
      </c>
      <c r="O544" s="16">
        <v>13.0</v>
      </c>
      <c r="P544" s="16">
        <v>10.0</v>
      </c>
      <c r="Q544" s="16">
        <v>9.0</v>
      </c>
      <c r="R544" s="16">
        <v>0.0</v>
      </c>
      <c r="S544" s="16">
        <v>0.0</v>
      </c>
    </row>
    <row r="545" ht="15.75" customHeight="1">
      <c r="A545" s="9" t="s">
        <v>1103</v>
      </c>
      <c r="B545" s="10" t="s">
        <v>1104</v>
      </c>
      <c r="C545" s="9">
        <v>34656.0</v>
      </c>
      <c r="D545" s="9">
        <v>8.0</v>
      </c>
      <c r="E545" s="9">
        <v>8.0</v>
      </c>
      <c r="F545" s="11">
        <v>37.7</v>
      </c>
      <c r="G545" s="12">
        <v>1630.0</v>
      </c>
      <c r="H545" s="12">
        <v>1140.0</v>
      </c>
      <c r="I545" s="12">
        <v>2230.0</v>
      </c>
      <c r="J545" s="12">
        <v>2830.0</v>
      </c>
      <c r="K545" s="12">
        <v>1840.0</v>
      </c>
      <c r="L545" s="12">
        <v>9280.0</v>
      </c>
      <c r="M545" s="13">
        <v>0.0</v>
      </c>
      <c r="N545" s="13">
        <v>0.0</v>
      </c>
      <c r="O545" s="13">
        <v>0.0</v>
      </c>
      <c r="P545" s="13">
        <v>0.0</v>
      </c>
      <c r="Q545" s="13">
        <v>0.0</v>
      </c>
      <c r="R545" s="13">
        <v>0.0</v>
      </c>
      <c r="S545" s="13">
        <v>0.0</v>
      </c>
    </row>
    <row r="546" ht="15.75" customHeight="1">
      <c r="A546" s="9" t="s">
        <v>1105</v>
      </c>
      <c r="B546" s="10" t="s">
        <v>1106</v>
      </c>
      <c r="C546" s="9">
        <v>30371.0</v>
      </c>
      <c r="D546" s="9">
        <v>2.0</v>
      </c>
      <c r="E546" s="9">
        <v>2.0</v>
      </c>
      <c r="F546" s="14">
        <v>743.0</v>
      </c>
      <c r="G546" s="15">
        <v>987.0</v>
      </c>
      <c r="H546" s="15">
        <v>1720.0</v>
      </c>
      <c r="I546" s="15">
        <v>2620.0</v>
      </c>
      <c r="J546" s="15">
        <v>3830.0</v>
      </c>
      <c r="K546" s="15">
        <v>1800.0</v>
      </c>
      <c r="L546" s="15">
        <v>64.1</v>
      </c>
      <c r="M546" s="16">
        <v>0.0</v>
      </c>
      <c r="N546" s="16">
        <v>0.0</v>
      </c>
      <c r="O546" s="16">
        <v>1.0</v>
      </c>
      <c r="P546" s="16">
        <v>1.0</v>
      </c>
      <c r="Q546" s="16">
        <v>1.0</v>
      </c>
      <c r="R546" s="16">
        <v>0.0</v>
      </c>
      <c r="S546" s="16">
        <v>0.0</v>
      </c>
    </row>
    <row r="547" ht="15.75" customHeight="1">
      <c r="A547" s="9" t="s">
        <v>1107</v>
      </c>
      <c r="B547" s="10" t="s">
        <v>1108</v>
      </c>
      <c r="C547" s="9">
        <v>65126.0</v>
      </c>
      <c r="D547" s="9">
        <v>2.0</v>
      </c>
      <c r="E547" s="9">
        <v>2.0</v>
      </c>
      <c r="F547" s="11">
        <v>246.0</v>
      </c>
      <c r="G547" s="12">
        <v>242.0</v>
      </c>
      <c r="H547" s="12">
        <v>1020.0</v>
      </c>
      <c r="I547" s="12">
        <v>881.0</v>
      </c>
      <c r="J547" s="12">
        <v>2140.0</v>
      </c>
      <c r="K547" s="12">
        <v>1800.0</v>
      </c>
      <c r="L547" s="12">
        <v>537.0</v>
      </c>
      <c r="M547" s="13">
        <v>0.0</v>
      </c>
      <c r="N547" s="13">
        <v>0.0</v>
      </c>
      <c r="O547" s="13">
        <v>0.0</v>
      </c>
      <c r="P547" s="13">
        <v>0.0</v>
      </c>
      <c r="Q547" s="13">
        <v>1.0</v>
      </c>
      <c r="R547" s="13">
        <v>1.0</v>
      </c>
      <c r="S547" s="13">
        <v>0.0</v>
      </c>
    </row>
    <row r="548" ht="15.75" customHeight="1">
      <c r="A548" s="9" t="s">
        <v>1109</v>
      </c>
      <c r="B548" s="10" t="s">
        <v>1110</v>
      </c>
      <c r="C548" s="9">
        <v>57892.0</v>
      </c>
      <c r="D548" s="9">
        <v>3.0</v>
      </c>
      <c r="E548" s="9">
        <v>3.0</v>
      </c>
      <c r="F548" s="14">
        <v>721.0</v>
      </c>
      <c r="G548" s="15">
        <v>5120.0</v>
      </c>
      <c r="H548" s="15">
        <v>2840.0</v>
      </c>
      <c r="I548" s="15">
        <v>638.0</v>
      </c>
      <c r="J548" s="15">
        <v>1490.0</v>
      </c>
      <c r="K548" s="15">
        <v>1750.0</v>
      </c>
      <c r="L548" s="15">
        <v>340.0</v>
      </c>
      <c r="M548" s="16">
        <v>0.0</v>
      </c>
      <c r="N548" s="16">
        <v>0.0</v>
      </c>
      <c r="O548" s="16">
        <v>0.0</v>
      </c>
      <c r="P548" s="16">
        <v>0.0</v>
      </c>
      <c r="Q548" s="16">
        <v>0.0</v>
      </c>
      <c r="R548" s="16">
        <v>0.0</v>
      </c>
      <c r="S548" s="16">
        <v>0.0</v>
      </c>
    </row>
    <row r="549" ht="15.75" customHeight="1">
      <c r="A549" s="9" t="s">
        <v>1111</v>
      </c>
      <c r="B549" s="10" t="s">
        <v>1112</v>
      </c>
      <c r="C549" s="9">
        <v>22230.0</v>
      </c>
      <c r="D549" s="9">
        <v>2.0</v>
      </c>
      <c r="E549" s="9">
        <v>2.0</v>
      </c>
      <c r="F549" s="11">
        <v>0.0</v>
      </c>
      <c r="G549" s="12">
        <v>0.0</v>
      </c>
      <c r="H549" s="12">
        <v>0.0</v>
      </c>
      <c r="I549" s="12">
        <v>241.0</v>
      </c>
      <c r="J549" s="12">
        <v>1080.0</v>
      </c>
      <c r="K549" s="12">
        <v>1750.0</v>
      </c>
      <c r="L549" s="12">
        <v>186.0</v>
      </c>
      <c r="M549" s="13">
        <v>0.0</v>
      </c>
      <c r="N549" s="13">
        <v>0.0</v>
      </c>
      <c r="O549" s="13">
        <v>0.0</v>
      </c>
      <c r="P549" s="13">
        <v>0.0</v>
      </c>
      <c r="Q549" s="13">
        <v>1.0</v>
      </c>
      <c r="R549" s="13">
        <v>1.0</v>
      </c>
      <c r="S549" s="13">
        <v>0.0</v>
      </c>
    </row>
    <row r="550" ht="15.75" customHeight="1">
      <c r="A550" s="9" t="s">
        <v>1113</v>
      </c>
      <c r="B550" s="10" t="s">
        <v>1114</v>
      </c>
      <c r="C550" s="9">
        <v>36435.0</v>
      </c>
      <c r="D550" s="9">
        <v>8.0</v>
      </c>
      <c r="E550" s="9">
        <v>8.0</v>
      </c>
      <c r="F550" s="14">
        <v>1210.0</v>
      </c>
      <c r="G550" s="15">
        <v>3770.0</v>
      </c>
      <c r="H550" s="15">
        <v>13500.0</v>
      </c>
      <c r="I550" s="15">
        <v>931.0</v>
      </c>
      <c r="J550" s="15">
        <v>1910.0</v>
      </c>
      <c r="K550" s="15">
        <v>1720.0</v>
      </c>
      <c r="L550" s="15">
        <v>17400.0</v>
      </c>
      <c r="M550" s="16">
        <v>1.0</v>
      </c>
      <c r="N550" s="16">
        <v>0.0</v>
      </c>
      <c r="O550" s="16">
        <v>1.0</v>
      </c>
      <c r="P550" s="16">
        <v>0.0</v>
      </c>
      <c r="Q550" s="16">
        <v>0.0</v>
      </c>
      <c r="R550" s="16">
        <v>0.0</v>
      </c>
      <c r="S550" s="16">
        <v>0.0</v>
      </c>
    </row>
    <row r="551" ht="15.75" customHeight="1">
      <c r="A551" s="9" t="s">
        <v>1115</v>
      </c>
      <c r="B551" s="10" t="s">
        <v>1116</v>
      </c>
      <c r="C551" s="9">
        <v>41105.0</v>
      </c>
      <c r="D551" s="9">
        <v>2.0</v>
      </c>
      <c r="E551" s="9">
        <v>2.0</v>
      </c>
      <c r="F551" s="11">
        <v>3740.0</v>
      </c>
      <c r="G551" s="12">
        <v>3200.0</v>
      </c>
      <c r="H551" s="12">
        <v>1480.0</v>
      </c>
      <c r="I551" s="12">
        <v>837.0</v>
      </c>
      <c r="J551" s="12">
        <v>2070.0</v>
      </c>
      <c r="K551" s="12">
        <v>1690.0</v>
      </c>
      <c r="L551" s="12">
        <v>53.7</v>
      </c>
      <c r="M551" s="13">
        <v>2.0</v>
      </c>
      <c r="N551" s="13">
        <v>2.0</v>
      </c>
      <c r="O551" s="13">
        <v>0.0</v>
      </c>
      <c r="P551" s="13">
        <v>0.0</v>
      </c>
      <c r="Q551" s="13">
        <v>2.0</v>
      </c>
      <c r="R551" s="13">
        <v>0.0</v>
      </c>
      <c r="S551" s="13">
        <v>0.0</v>
      </c>
    </row>
    <row r="552" ht="15.75" customHeight="1">
      <c r="A552" s="9" t="s">
        <v>1117</v>
      </c>
      <c r="B552" s="10" t="s">
        <v>1118</v>
      </c>
      <c r="C552" s="9">
        <v>46044.0</v>
      </c>
      <c r="D552" s="9">
        <v>4.0</v>
      </c>
      <c r="E552" s="9">
        <v>4.0</v>
      </c>
      <c r="F552" s="14">
        <v>2070.0</v>
      </c>
      <c r="G552" s="15">
        <v>1620.0</v>
      </c>
      <c r="H552" s="15">
        <v>739.0</v>
      </c>
      <c r="I552" s="15">
        <v>773.0</v>
      </c>
      <c r="J552" s="15">
        <v>1130.0</v>
      </c>
      <c r="K552" s="15">
        <v>1670.0</v>
      </c>
      <c r="L552" s="15">
        <v>15200.0</v>
      </c>
      <c r="M552" s="16">
        <v>1.0</v>
      </c>
      <c r="N552" s="16">
        <v>0.0</v>
      </c>
      <c r="O552" s="16">
        <v>0.0</v>
      </c>
      <c r="P552" s="16">
        <v>0.0</v>
      </c>
      <c r="Q552" s="16">
        <v>0.0</v>
      </c>
      <c r="R552" s="16">
        <v>0.0</v>
      </c>
      <c r="S552" s="16">
        <v>0.0</v>
      </c>
    </row>
    <row r="553" ht="15.75" customHeight="1">
      <c r="A553" s="9" t="s">
        <v>1119</v>
      </c>
      <c r="B553" s="10" t="s">
        <v>1120</v>
      </c>
      <c r="C553" s="9">
        <v>30580.0</v>
      </c>
      <c r="D553" s="9">
        <v>3.0</v>
      </c>
      <c r="E553" s="9">
        <v>2.0</v>
      </c>
      <c r="F553" s="11">
        <v>27300.0</v>
      </c>
      <c r="G553" s="12">
        <v>19300.0</v>
      </c>
      <c r="H553" s="12">
        <v>2970.0</v>
      </c>
      <c r="I553" s="12">
        <v>1710.0</v>
      </c>
      <c r="J553" s="12">
        <v>3710.0</v>
      </c>
      <c r="K553" s="12">
        <v>1570.0</v>
      </c>
      <c r="L553" s="12">
        <v>913.0</v>
      </c>
      <c r="M553" s="13">
        <v>4.0</v>
      </c>
      <c r="N553" s="13">
        <v>4.0</v>
      </c>
      <c r="O553" s="13">
        <v>2.0</v>
      </c>
      <c r="P553" s="13">
        <v>1.0</v>
      </c>
      <c r="Q553" s="13">
        <v>3.0</v>
      </c>
      <c r="R553" s="13">
        <v>1.0</v>
      </c>
      <c r="S553" s="13">
        <v>0.0</v>
      </c>
    </row>
    <row r="554" ht="15.75" customHeight="1">
      <c r="A554" s="9" t="s">
        <v>1121</v>
      </c>
      <c r="B554" s="10" t="s">
        <v>1122</v>
      </c>
      <c r="C554" s="9">
        <v>71751.0</v>
      </c>
      <c r="D554" s="9">
        <v>7.0</v>
      </c>
      <c r="E554" s="9">
        <v>7.0</v>
      </c>
      <c r="F554" s="14">
        <v>93.1</v>
      </c>
      <c r="G554" s="15">
        <v>297.0</v>
      </c>
      <c r="H554" s="15">
        <v>166.0</v>
      </c>
      <c r="I554" s="15">
        <v>398.0</v>
      </c>
      <c r="J554" s="15">
        <v>576.0</v>
      </c>
      <c r="K554" s="15">
        <v>1490.0</v>
      </c>
      <c r="L554" s="15">
        <v>98300.0</v>
      </c>
      <c r="M554" s="16">
        <v>0.0</v>
      </c>
      <c r="N554" s="16">
        <v>0.0</v>
      </c>
      <c r="O554" s="16">
        <v>0.0</v>
      </c>
      <c r="P554" s="16">
        <v>0.0</v>
      </c>
      <c r="Q554" s="16">
        <v>0.0</v>
      </c>
      <c r="R554" s="16">
        <v>0.0</v>
      </c>
      <c r="S554" s="16">
        <v>7.0</v>
      </c>
    </row>
    <row r="555" ht="15.75" customHeight="1">
      <c r="A555" s="9" t="s">
        <v>1123</v>
      </c>
      <c r="B555" s="10" t="s">
        <v>1124</v>
      </c>
      <c r="C555" s="9">
        <v>40509.0</v>
      </c>
      <c r="D555" s="9">
        <v>4.0</v>
      </c>
      <c r="E555" s="9">
        <v>4.0</v>
      </c>
      <c r="F555" s="11">
        <v>3230.0</v>
      </c>
      <c r="G555" s="12">
        <v>6000.0</v>
      </c>
      <c r="H555" s="12">
        <v>4610.0</v>
      </c>
      <c r="I555" s="12">
        <v>49400.0</v>
      </c>
      <c r="J555" s="12">
        <v>5660.0</v>
      </c>
      <c r="K555" s="12">
        <v>1480.0</v>
      </c>
      <c r="L555" s="12">
        <v>9010.0</v>
      </c>
      <c r="M555" s="13">
        <v>0.0</v>
      </c>
      <c r="N555" s="13">
        <v>0.0</v>
      </c>
      <c r="O555" s="13">
        <v>0.0</v>
      </c>
      <c r="P555" s="13">
        <v>5.0</v>
      </c>
      <c r="Q555" s="13">
        <v>0.0</v>
      </c>
      <c r="R555" s="13">
        <v>0.0</v>
      </c>
      <c r="S555" s="13">
        <v>0.0</v>
      </c>
    </row>
    <row r="556" ht="15.75" customHeight="1">
      <c r="A556" s="9" t="s">
        <v>1125</v>
      </c>
      <c r="B556" s="10" t="s">
        <v>1126</v>
      </c>
      <c r="C556" s="9">
        <v>36131.0</v>
      </c>
      <c r="D556" s="9">
        <v>9.0</v>
      </c>
      <c r="E556" s="9">
        <v>9.0</v>
      </c>
      <c r="F556" s="14">
        <v>8200.0</v>
      </c>
      <c r="G556" s="15">
        <v>1870.0</v>
      </c>
      <c r="H556" s="15">
        <v>1920.0</v>
      </c>
      <c r="I556" s="15">
        <v>875.0</v>
      </c>
      <c r="J556" s="15">
        <v>1320.0</v>
      </c>
      <c r="K556" s="15">
        <v>1430.0</v>
      </c>
      <c r="L556" s="15">
        <v>93700.0</v>
      </c>
      <c r="M556" s="16">
        <v>0.0</v>
      </c>
      <c r="N556" s="16">
        <v>0.0</v>
      </c>
      <c r="O556" s="16">
        <v>0.0</v>
      </c>
      <c r="P556" s="16">
        <v>0.0</v>
      </c>
      <c r="Q556" s="16">
        <v>0.0</v>
      </c>
      <c r="R556" s="16">
        <v>0.0</v>
      </c>
      <c r="S556" s="16">
        <v>0.0</v>
      </c>
    </row>
    <row r="557" ht="15.75" customHeight="1">
      <c r="A557" s="9" t="s">
        <v>1127</v>
      </c>
      <c r="B557" s="10" t="s">
        <v>1128</v>
      </c>
      <c r="C557" s="9">
        <v>34380.0</v>
      </c>
      <c r="D557" s="9">
        <v>3.0</v>
      </c>
      <c r="E557" s="9">
        <v>2.0</v>
      </c>
      <c r="F557" s="11">
        <v>2240.0</v>
      </c>
      <c r="G557" s="12">
        <v>3460.0</v>
      </c>
      <c r="H557" s="12">
        <v>1660.0</v>
      </c>
      <c r="I557" s="12">
        <v>753.0</v>
      </c>
      <c r="J557" s="12">
        <v>2140.0</v>
      </c>
      <c r="K557" s="12">
        <v>1420.0</v>
      </c>
      <c r="L557" s="12">
        <v>7990.0</v>
      </c>
      <c r="M557" s="13">
        <v>0.0</v>
      </c>
      <c r="N557" s="13">
        <v>2.0</v>
      </c>
      <c r="O557" s="13">
        <v>2.0</v>
      </c>
      <c r="P557" s="13">
        <v>0.0</v>
      </c>
      <c r="Q557" s="13">
        <v>2.0</v>
      </c>
      <c r="R557" s="13">
        <v>0.0</v>
      </c>
      <c r="S557" s="13">
        <v>0.0</v>
      </c>
    </row>
    <row r="558" ht="15.75" customHeight="1">
      <c r="A558" s="9" t="s">
        <v>1129</v>
      </c>
      <c r="B558" s="10" t="s">
        <v>1130</v>
      </c>
      <c r="C558" s="9">
        <v>40735.0</v>
      </c>
      <c r="D558" s="9">
        <v>8.0</v>
      </c>
      <c r="E558" s="9">
        <v>6.0</v>
      </c>
      <c r="F558" s="14">
        <v>545.0</v>
      </c>
      <c r="G558" s="15">
        <v>2360.0</v>
      </c>
      <c r="H558" s="15">
        <v>807.0</v>
      </c>
      <c r="I558" s="15">
        <v>152.0</v>
      </c>
      <c r="J558" s="15">
        <v>284.0</v>
      </c>
      <c r="K558" s="15">
        <v>1410.0</v>
      </c>
      <c r="L558" s="15">
        <v>13700.0</v>
      </c>
      <c r="M558" s="16">
        <v>0.0</v>
      </c>
      <c r="N558" s="16">
        <v>0.0</v>
      </c>
      <c r="O558" s="16">
        <v>0.0</v>
      </c>
      <c r="P558" s="16">
        <v>0.0</v>
      </c>
      <c r="Q558" s="16">
        <v>0.0</v>
      </c>
      <c r="R558" s="16">
        <v>0.0</v>
      </c>
      <c r="S558" s="16">
        <v>0.0</v>
      </c>
    </row>
    <row r="559" ht="15.75" customHeight="1">
      <c r="A559" s="9" t="s">
        <v>1131</v>
      </c>
      <c r="B559" s="10" t="s">
        <v>1132</v>
      </c>
      <c r="C559" s="9">
        <v>25374.0</v>
      </c>
      <c r="D559" s="9">
        <v>4.0</v>
      </c>
      <c r="E559" s="9">
        <v>4.0</v>
      </c>
      <c r="F559" s="11">
        <v>6360.0</v>
      </c>
      <c r="G559" s="12">
        <v>3630.0</v>
      </c>
      <c r="H559" s="12">
        <v>2580.0</v>
      </c>
      <c r="I559" s="12">
        <v>1230.0</v>
      </c>
      <c r="J559" s="12">
        <v>2730.0</v>
      </c>
      <c r="K559" s="12">
        <v>1400.0</v>
      </c>
      <c r="L559" s="12">
        <v>292.0</v>
      </c>
      <c r="M559" s="13">
        <v>3.0</v>
      </c>
      <c r="N559" s="13">
        <v>2.0</v>
      </c>
      <c r="O559" s="13">
        <v>1.0</v>
      </c>
      <c r="P559" s="13">
        <v>1.0</v>
      </c>
      <c r="Q559" s="13">
        <v>1.0</v>
      </c>
      <c r="R559" s="13">
        <v>0.0</v>
      </c>
      <c r="S559" s="13">
        <v>0.0</v>
      </c>
    </row>
    <row r="560" ht="15.75" customHeight="1">
      <c r="A560" s="9" t="s">
        <v>1133</v>
      </c>
      <c r="B560" s="10" t="s">
        <v>1134</v>
      </c>
      <c r="C560" s="9">
        <v>54041.0</v>
      </c>
      <c r="D560" s="9">
        <v>2.0</v>
      </c>
      <c r="E560" s="9">
        <v>2.0</v>
      </c>
      <c r="F560" s="14">
        <v>4170.0</v>
      </c>
      <c r="G560" s="15">
        <v>6560.0</v>
      </c>
      <c r="H560" s="15">
        <v>5490.0</v>
      </c>
      <c r="I560" s="15">
        <v>2020.0</v>
      </c>
      <c r="J560" s="15">
        <v>2690.0</v>
      </c>
      <c r="K560" s="15">
        <v>1390.0</v>
      </c>
      <c r="L560" s="15">
        <v>4640.0</v>
      </c>
      <c r="M560" s="16">
        <v>1.0</v>
      </c>
      <c r="N560" s="16">
        <v>2.0</v>
      </c>
      <c r="O560" s="16">
        <v>2.0</v>
      </c>
      <c r="P560" s="16">
        <v>1.0</v>
      </c>
      <c r="Q560" s="16">
        <v>1.0</v>
      </c>
      <c r="R560" s="16">
        <v>1.0</v>
      </c>
      <c r="S560" s="16">
        <v>0.0</v>
      </c>
    </row>
    <row r="561" ht="15.75" customHeight="1">
      <c r="A561" s="9" t="s">
        <v>1135</v>
      </c>
      <c r="B561" s="10" t="s">
        <v>1136</v>
      </c>
      <c r="C561" s="9">
        <v>27439.0</v>
      </c>
      <c r="D561" s="9">
        <v>4.0</v>
      </c>
      <c r="E561" s="9">
        <v>4.0</v>
      </c>
      <c r="F561" s="11">
        <v>964.0</v>
      </c>
      <c r="G561" s="12">
        <v>159.0</v>
      </c>
      <c r="H561" s="12">
        <v>131.0</v>
      </c>
      <c r="I561" s="12">
        <v>74.6</v>
      </c>
      <c r="J561" s="12">
        <v>417.0</v>
      </c>
      <c r="K561" s="12">
        <v>1380.0</v>
      </c>
      <c r="L561" s="12">
        <v>14800.0</v>
      </c>
      <c r="M561" s="13">
        <v>0.0</v>
      </c>
      <c r="N561" s="13">
        <v>0.0</v>
      </c>
      <c r="O561" s="13">
        <v>0.0</v>
      </c>
      <c r="P561" s="13">
        <v>0.0</v>
      </c>
      <c r="Q561" s="13">
        <v>0.0</v>
      </c>
      <c r="R561" s="13">
        <v>0.0</v>
      </c>
      <c r="S561" s="13">
        <v>2.0</v>
      </c>
    </row>
    <row r="562" ht="15.75" customHeight="1">
      <c r="A562" s="9" t="s">
        <v>1137</v>
      </c>
      <c r="B562" s="10" t="s">
        <v>1138</v>
      </c>
      <c r="C562" s="9">
        <v>42203.0</v>
      </c>
      <c r="D562" s="9">
        <v>5.0</v>
      </c>
      <c r="E562" s="9">
        <v>5.0</v>
      </c>
      <c r="F562" s="14">
        <v>47200.0</v>
      </c>
      <c r="G562" s="15">
        <v>540000.0</v>
      </c>
      <c r="H562" s="15">
        <v>965.0</v>
      </c>
      <c r="I562" s="15">
        <v>498.0</v>
      </c>
      <c r="J562" s="15">
        <v>829.0</v>
      </c>
      <c r="K562" s="15">
        <v>1330.0</v>
      </c>
      <c r="L562" s="15">
        <v>381000.0</v>
      </c>
      <c r="M562" s="16">
        <v>2.0</v>
      </c>
      <c r="N562" s="16">
        <v>10.0</v>
      </c>
      <c r="O562" s="16">
        <v>0.0</v>
      </c>
      <c r="P562" s="16">
        <v>0.0</v>
      </c>
      <c r="Q562" s="16">
        <v>0.0</v>
      </c>
      <c r="R562" s="16">
        <v>0.0</v>
      </c>
      <c r="S562" s="16">
        <v>0.0</v>
      </c>
    </row>
    <row r="563" ht="15.75" customHeight="1">
      <c r="A563" s="9" t="s">
        <v>1139</v>
      </c>
      <c r="B563" s="10" t="s">
        <v>1140</v>
      </c>
      <c r="C563" s="9">
        <v>34387.0</v>
      </c>
      <c r="D563" s="9">
        <v>5.0</v>
      </c>
      <c r="E563" s="9">
        <v>5.0</v>
      </c>
      <c r="F563" s="11">
        <v>514.0</v>
      </c>
      <c r="G563" s="12">
        <v>828.0</v>
      </c>
      <c r="H563" s="12">
        <v>975.0</v>
      </c>
      <c r="I563" s="12">
        <v>669.0</v>
      </c>
      <c r="J563" s="12">
        <v>639.0</v>
      </c>
      <c r="K563" s="12">
        <v>1330.0</v>
      </c>
      <c r="L563" s="12">
        <v>1060.0</v>
      </c>
      <c r="M563" s="13">
        <v>0.0</v>
      </c>
      <c r="N563" s="13">
        <v>0.0</v>
      </c>
      <c r="O563" s="13">
        <v>0.0</v>
      </c>
      <c r="P563" s="13">
        <v>0.0</v>
      </c>
      <c r="Q563" s="13">
        <v>0.0</v>
      </c>
      <c r="R563" s="13">
        <v>0.0</v>
      </c>
      <c r="S563" s="13">
        <v>0.0</v>
      </c>
    </row>
    <row r="564" ht="15.75" customHeight="1">
      <c r="A564" s="9" t="s">
        <v>1141</v>
      </c>
      <c r="B564" s="10" t="s">
        <v>1142</v>
      </c>
      <c r="C564" s="9">
        <v>39416.0</v>
      </c>
      <c r="D564" s="9">
        <v>2.0</v>
      </c>
      <c r="E564" s="9">
        <v>2.0</v>
      </c>
      <c r="F564" s="14">
        <v>70.7</v>
      </c>
      <c r="G564" s="15">
        <v>476.0</v>
      </c>
      <c r="H564" s="15">
        <v>1050.0</v>
      </c>
      <c r="I564" s="15">
        <v>46.6</v>
      </c>
      <c r="J564" s="15">
        <v>1300.0</v>
      </c>
      <c r="K564" s="15">
        <v>1330.0</v>
      </c>
      <c r="L564" s="15">
        <v>934.0</v>
      </c>
      <c r="M564" s="16">
        <v>0.0</v>
      </c>
      <c r="N564" s="16">
        <v>0.0</v>
      </c>
      <c r="O564" s="16">
        <v>0.0</v>
      </c>
      <c r="P564" s="16">
        <v>0.0</v>
      </c>
      <c r="Q564" s="16">
        <v>0.0</v>
      </c>
      <c r="R564" s="16">
        <v>0.0</v>
      </c>
      <c r="S564" s="16">
        <v>0.0</v>
      </c>
    </row>
    <row r="565" ht="15.75" customHeight="1">
      <c r="A565" s="9" t="s">
        <v>1143</v>
      </c>
      <c r="B565" s="10" t="s">
        <v>1144</v>
      </c>
      <c r="C565" s="9">
        <v>25234.0</v>
      </c>
      <c r="D565" s="9">
        <v>2.0</v>
      </c>
      <c r="E565" s="9">
        <v>2.0</v>
      </c>
      <c r="F565" s="11">
        <v>520.0</v>
      </c>
      <c r="G565" s="12">
        <v>39000.0</v>
      </c>
      <c r="H565" s="12">
        <v>2320.0</v>
      </c>
      <c r="I565" s="12">
        <v>5300.0</v>
      </c>
      <c r="J565" s="12">
        <v>92100.0</v>
      </c>
      <c r="K565" s="12">
        <v>1310.0</v>
      </c>
      <c r="L565" s="12">
        <v>2710.0</v>
      </c>
      <c r="M565" s="13">
        <v>0.0</v>
      </c>
      <c r="N565" s="13">
        <v>0.0</v>
      </c>
      <c r="O565" s="13">
        <v>0.0</v>
      </c>
      <c r="P565" s="13">
        <v>2.0</v>
      </c>
      <c r="Q565" s="13">
        <v>0.0</v>
      </c>
      <c r="R565" s="13">
        <v>0.0</v>
      </c>
      <c r="S565" s="13">
        <v>0.0</v>
      </c>
    </row>
    <row r="566" ht="15.75" customHeight="1">
      <c r="A566" s="9" t="s">
        <v>1145</v>
      </c>
      <c r="B566" s="10" t="s">
        <v>1146</v>
      </c>
      <c r="C566" s="9">
        <v>38171.0</v>
      </c>
      <c r="D566" s="9">
        <v>7.0</v>
      </c>
      <c r="E566" s="9">
        <v>7.0</v>
      </c>
      <c r="F566" s="14">
        <v>1120.0</v>
      </c>
      <c r="G566" s="15">
        <v>2140.0</v>
      </c>
      <c r="H566" s="15">
        <v>3480.0</v>
      </c>
      <c r="I566" s="15">
        <v>26000.0</v>
      </c>
      <c r="J566" s="15">
        <v>167000.0</v>
      </c>
      <c r="K566" s="15">
        <v>1290.0</v>
      </c>
      <c r="L566" s="15">
        <v>23800.0</v>
      </c>
      <c r="M566" s="16">
        <v>0.0</v>
      </c>
      <c r="N566" s="16">
        <v>1.0</v>
      </c>
      <c r="O566" s="16">
        <v>1.0</v>
      </c>
      <c r="P566" s="16">
        <v>2.0</v>
      </c>
      <c r="Q566" s="16">
        <v>11.0</v>
      </c>
      <c r="R566" s="16">
        <v>0.0</v>
      </c>
      <c r="S566" s="16">
        <v>0.0</v>
      </c>
    </row>
    <row r="567" ht="15.75" customHeight="1">
      <c r="A567" s="9" t="s">
        <v>1147</v>
      </c>
      <c r="B567" s="10" t="s">
        <v>1148</v>
      </c>
      <c r="C567" s="9">
        <v>35745.0</v>
      </c>
      <c r="D567" s="9">
        <v>6.0</v>
      </c>
      <c r="E567" s="9">
        <v>6.0</v>
      </c>
      <c r="F567" s="11">
        <v>2760.0</v>
      </c>
      <c r="G567" s="12">
        <v>2850.0</v>
      </c>
      <c r="H567" s="12">
        <v>5140.0</v>
      </c>
      <c r="I567" s="12">
        <v>4910.0</v>
      </c>
      <c r="J567" s="12">
        <v>7700.0</v>
      </c>
      <c r="K567" s="12">
        <v>1280.0</v>
      </c>
      <c r="L567" s="12">
        <v>1320.0</v>
      </c>
      <c r="M567" s="13">
        <v>1.0</v>
      </c>
      <c r="N567" s="13">
        <v>1.0</v>
      </c>
      <c r="O567" s="13">
        <v>4.0</v>
      </c>
      <c r="P567" s="13">
        <v>4.0</v>
      </c>
      <c r="Q567" s="13">
        <v>3.0</v>
      </c>
      <c r="R567" s="13">
        <v>0.0</v>
      </c>
      <c r="S567" s="13">
        <v>0.0</v>
      </c>
    </row>
    <row r="568" ht="15.75" customHeight="1">
      <c r="A568" s="9" t="s">
        <v>1149</v>
      </c>
      <c r="B568" s="10" t="s">
        <v>1150</v>
      </c>
      <c r="C568" s="9">
        <v>42221.0</v>
      </c>
      <c r="D568" s="9">
        <v>2.0</v>
      </c>
      <c r="E568" s="9">
        <v>2.0</v>
      </c>
      <c r="F568" s="14">
        <v>924.0</v>
      </c>
      <c r="G568" s="15">
        <v>2170.0</v>
      </c>
      <c r="H568" s="15">
        <v>1200.0</v>
      </c>
      <c r="I568" s="15">
        <v>406.0</v>
      </c>
      <c r="J568" s="15">
        <v>1510.0</v>
      </c>
      <c r="K568" s="15">
        <v>1270.0</v>
      </c>
      <c r="L568" s="15">
        <v>220.0</v>
      </c>
      <c r="M568" s="16">
        <v>1.0</v>
      </c>
      <c r="N568" s="16">
        <v>0.0</v>
      </c>
      <c r="O568" s="16">
        <v>1.0</v>
      </c>
      <c r="P568" s="16">
        <v>0.0</v>
      </c>
      <c r="Q568" s="16">
        <v>1.0</v>
      </c>
      <c r="R568" s="16">
        <v>0.0</v>
      </c>
      <c r="S568" s="16">
        <v>0.0</v>
      </c>
    </row>
    <row r="569" ht="15.75" customHeight="1">
      <c r="A569" s="9" t="s">
        <v>1151</v>
      </c>
      <c r="B569" s="10" t="s">
        <v>1152</v>
      </c>
      <c r="C569" s="9">
        <v>32820.0</v>
      </c>
      <c r="D569" s="9">
        <v>2.0</v>
      </c>
      <c r="E569" s="9">
        <v>2.0</v>
      </c>
      <c r="F569" s="11">
        <v>153.0</v>
      </c>
      <c r="G569" s="12">
        <v>320.0</v>
      </c>
      <c r="H569" s="12">
        <v>293.0</v>
      </c>
      <c r="I569" s="12">
        <v>652.0</v>
      </c>
      <c r="J569" s="12">
        <v>2220.0</v>
      </c>
      <c r="K569" s="12">
        <v>1220.0</v>
      </c>
      <c r="L569" s="12">
        <v>381.0</v>
      </c>
      <c r="M569" s="13">
        <v>0.0</v>
      </c>
      <c r="N569" s="13">
        <v>0.0</v>
      </c>
      <c r="O569" s="13">
        <v>0.0</v>
      </c>
      <c r="P569" s="13">
        <v>0.0</v>
      </c>
      <c r="Q569" s="13">
        <v>0.0</v>
      </c>
      <c r="R569" s="13">
        <v>0.0</v>
      </c>
      <c r="S569" s="13">
        <v>0.0</v>
      </c>
    </row>
    <row r="570" ht="15.75" customHeight="1">
      <c r="A570" s="9" t="s">
        <v>1153</v>
      </c>
      <c r="B570" s="10" t="s">
        <v>1154</v>
      </c>
      <c r="C570" s="9">
        <v>53275.0</v>
      </c>
      <c r="D570" s="9">
        <v>7.0</v>
      </c>
      <c r="E570" s="9">
        <v>7.0</v>
      </c>
      <c r="F570" s="14">
        <v>407.0</v>
      </c>
      <c r="G570" s="15">
        <v>667.0</v>
      </c>
      <c r="H570" s="15">
        <v>399.0</v>
      </c>
      <c r="I570" s="15">
        <v>262.0</v>
      </c>
      <c r="J570" s="15">
        <v>502.0</v>
      </c>
      <c r="K570" s="15">
        <v>1150.0</v>
      </c>
      <c r="L570" s="15">
        <v>380000.0</v>
      </c>
      <c r="M570" s="16">
        <v>0.0</v>
      </c>
      <c r="N570" s="16">
        <v>0.0</v>
      </c>
      <c r="O570" s="16">
        <v>0.0</v>
      </c>
      <c r="P570" s="16">
        <v>0.0</v>
      </c>
      <c r="Q570" s="16">
        <v>0.0</v>
      </c>
      <c r="R570" s="16">
        <v>0.0</v>
      </c>
      <c r="S570" s="16">
        <v>7.0</v>
      </c>
    </row>
    <row r="571" ht="15.75" customHeight="1">
      <c r="A571" s="9" t="s">
        <v>1155</v>
      </c>
      <c r="B571" s="10" t="s">
        <v>1156</v>
      </c>
      <c r="C571" s="9">
        <v>31651.0</v>
      </c>
      <c r="D571" s="9">
        <v>2.0</v>
      </c>
      <c r="E571" s="9">
        <v>2.0</v>
      </c>
      <c r="F571" s="11">
        <v>103.0</v>
      </c>
      <c r="G571" s="12">
        <v>475.0</v>
      </c>
      <c r="H571" s="12">
        <v>787.0</v>
      </c>
      <c r="I571" s="12">
        <v>0.0</v>
      </c>
      <c r="J571" s="12">
        <v>933.0</v>
      </c>
      <c r="K571" s="12">
        <v>1150.0</v>
      </c>
      <c r="L571" s="12">
        <v>128.0</v>
      </c>
      <c r="M571" s="13">
        <v>0.0</v>
      </c>
      <c r="N571" s="13">
        <v>1.0</v>
      </c>
      <c r="O571" s="13">
        <v>0.0</v>
      </c>
      <c r="P571" s="13">
        <v>0.0</v>
      </c>
      <c r="Q571" s="13">
        <v>1.0</v>
      </c>
      <c r="R571" s="13">
        <v>2.0</v>
      </c>
      <c r="S571" s="13">
        <v>0.0</v>
      </c>
    </row>
    <row r="572" ht="15.75" customHeight="1">
      <c r="A572" s="9" t="s">
        <v>1157</v>
      </c>
      <c r="B572" s="10" t="s">
        <v>1158</v>
      </c>
      <c r="C572" s="9">
        <v>31550.0</v>
      </c>
      <c r="D572" s="9">
        <v>6.0</v>
      </c>
      <c r="E572" s="9">
        <v>6.0</v>
      </c>
      <c r="F572" s="14">
        <v>1030.0</v>
      </c>
      <c r="G572" s="15">
        <v>834.0</v>
      </c>
      <c r="H572" s="15">
        <v>959.0</v>
      </c>
      <c r="I572" s="15">
        <v>862.0</v>
      </c>
      <c r="J572" s="15">
        <v>1060.0</v>
      </c>
      <c r="K572" s="15">
        <v>1130.0</v>
      </c>
      <c r="L572" s="15">
        <v>92600.0</v>
      </c>
      <c r="M572" s="16">
        <v>0.0</v>
      </c>
      <c r="N572" s="16">
        <v>0.0</v>
      </c>
      <c r="O572" s="16">
        <v>0.0</v>
      </c>
      <c r="P572" s="16">
        <v>0.0</v>
      </c>
      <c r="Q572" s="16">
        <v>0.0</v>
      </c>
      <c r="R572" s="16">
        <v>0.0</v>
      </c>
      <c r="S572" s="16">
        <v>3.0</v>
      </c>
    </row>
    <row r="573" ht="15.75" customHeight="1">
      <c r="A573" s="9" t="s">
        <v>1159</v>
      </c>
      <c r="B573" s="10" t="s">
        <v>1160</v>
      </c>
      <c r="C573" s="9">
        <v>95927.0</v>
      </c>
      <c r="D573" s="9">
        <v>5.0</v>
      </c>
      <c r="E573" s="9">
        <v>5.0</v>
      </c>
      <c r="F573" s="11">
        <v>11800.0</v>
      </c>
      <c r="G573" s="12">
        <v>44900.0</v>
      </c>
      <c r="H573" s="12">
        <v>5340.0</v>
      </c>
      <c r="I573" s="12">
        <v>1080.0</v>
      </c>
      <c r="J573" s="12">
        <v>3780.0</v>
      </c>
      <c r="K573" s="12">
        <v>1120.0</v>
      </c>
      <c r="L573" s="12">
        <v>4680.0</v>
      </c>
      <c r="M573" s="13">
        <v>3.0</v>
      </c>
      <c r="N573" s="13">
        <v>4.0</v>
      </c>
      <c r="O573" s="13">
        <v>2.0</v>
      </c>
      <c r="P573" s="13">
        <v>0.0</v>
      </c>
      <c r="Q573" s="13">
        <v>0.0</v>
      </c>
      <c r="R573" s="13">
        <v>0.0</v>
      </c>
      <c r="S573" s="13">
        <v>0.0</v>
      </c>
    </row>
    <row r="574" ht="15.75" customHeight="1">
      <c r="A574" s="9" t="s">
        <v>1161</v>
      </c>
      <c r="B574" s="10" t="s">
        <v>1162</v>
      </c>
      <c r="C574" s="9">
        <v>46422.0</v>
      </c>
      <c r="D574" s="9">
        <v>2.0</v>
      </c>
      <c r="E574" s="9">
        <v>2.0</v>
      </c>
      <c r="F574" s="14">
        <v>7120.0</v>
      </c>
      <c r="G574" s="15">
        <v>6380.0</v>
      </c>
      <c r="H574" s="15">
        <v>2250.0</v>
      </c>
      <c r="I574" s="15">
        <v>913.0</v>
      </c>
      <c r="J574" s="15">
        <v>3060.0</v>
      </c>
      <c r="K574" s="15">
        <v>1070.0</v>
      </c>
      <c r="L574" s="15">
        <v>323.0</v>
      </c>
      <c r="M574" s="16">
        <v>3.0</v>
      </c>
      <c r="N574" s="16">
        <v>1.0</v>
      </c>
      <c r="O574" s="16">
        <v>0.0</v>
      </c>
      <c r="P574" s="16">
        <v>2.0</v>
      </c>
      <c r="Q574" s="16">
        <v>2.0</v>
      </c>
      <c r="R574" s="16">
        <v>1.0</v>
      </c>
      <c r="S574" s="16">
        <v>0.0</v>
      </c>
    </row>
    <row r="575" ht="15.75" customHeight="1">
      <c r="A575" s="9" t="s">
        <v>1163</v>
      </c>
      <c r="B575" s="10" t="s">
        <v>1164</v>
      </c>
      <c r="C575" s="9">
        <v>13355.0</v>
      </c>
      <c r="D575" s="9">
        <v>2.0</v>
      </c>
      <c r="E575" s="9">
        <v>2.0</v>
      </c>
      <c r="F575" s="11">
        <v>1870.0</v>
      </c>
      <c r="G575" s="12">
        <v>724.0</v>
      </c>
      <c r="H575" s="12">
        <v>1740.0</v>
      </c>
      <c r="I575" s="12">
        <v>291.0</v>
      </c>
      <c r="J575" s="12">
        <v>735.0</v>
      </c>
      <c r="K575" s="12">
        <v>1070.0</v>
      </c>
      <c r="L575" s="12">
        <v>14300.0</v>
      </c>
      <c r="M575" s="13">
        <v>0.0</v>
      </c>
      <c r="N575" s="13">
        <v>0.0</v>
      </c>
      <c r="O575" s="13">
        <v>0.0</v>
      </c>
      <c r="P575" s="13">
        <v>0.0</v>
      </c>
      <c r="Q575" s="13">
        <v>0.0</v>
      </c>
      <c r="R575" s="13">
        <v>1.0</v>
      </c>
      <c r="S575" s="13">
        <v>1.0</v>
      </c>
    </row>
    <row r="576" ht="15.75" customHeight="1">
      <c r="A576" s="9" t="s">
        <v>1165</v>
      </c>
      <c r="B576" s="10" t="s">
        <v>1166</v>
      </c>
      <c r="C576" s="9">
        <v>26779.0</v>
      </c>
      <c r="D576" s="9">
        <v>3.0</v>
      </c>
      <c r="E576" s="9">
        <v>3.0</v>
      </c>
      <c r="F576" s="14">
        <v>2870.0</v>
      </c>
      <c r="G576" s="15">
        <v>5020.0</v>
      </c>
      <c r="H576" s="15">
        <v>4180.0</v>
      </c>
      <c r="I576" s="15">
        <v>5870.0</v>
      </c>
      <c r="J576" s="15">
        <v>7040.0</v>
      </c>
      <c r="K576" s="15">
        <v>1030.0</v>
      </c>
      <c r="L576" s="15">
        <v>953.0</v>
      </c>
      <c r="M576" s="16">
        <v>1.0</v>
      </c>
      <c r="N576" s="16">
        <v>1.0</v>
      </c>
      <c r="O576" s="16">
        <v>0.0</v>
      </c>
      <c r="P576" s="16">
        <v>2.0</v>
      </c>
      <c r="Q576" s="16">
        <v>0.0</v>
      </c>
      <c r="R576" s="16">
        <v>0.0</v>
      </c>
      <c r="S576" s="16">
        <v>0.0</v>
      </c>
    </row>
    <row r="577" ht="15.75" customHeight="1">
      <c r="A577" s="9" t="s">
        <v>1167</v>
      </c>
      <c r="B577" s="10" t="s">
        <v>1168</v>
      </c>
      <c r="C577" s="9">
        <v>48818.0</v>
      </c>
      <c r="D577" s="9">
        <v>7.0</v>
      </c>
      <c r="E577" s="9">
        <v>7.0</v>
      </c>
      <c r="F577" s="11">
        <v>706.0</v>
      </c>
      <c r="G577" s="12">
        <v>1140.0</v>
      </c>
      <c r="H577" s="12">
        <v>4880.0</v>
      </c>
      <c r="I577" s="12">
        <v>315.0</v>
      </c>
      <c r="J577" s="12">
        <v>1180.0</v>
      </c>
      <c r="K577" s="12">
        <v>1030.0</v>
      </c>
      <c r="L577" s="12">
        <v>172.0</v>
      </c>
      <c r="M577" s="13">
        <v>1.0</v>
      </c>
      <c r="N577" s="13">
        <v>0.0</v>
      </c>
      <c r="O577" s="13">
        <v>0.0</v>
      </c>
      <c r="P577" s="13">
        <v>0.0</v>
      </c>
      <c r="Q577" s="13">
        <v>0.0</v>
      </c>
      <c r="R577" s="13">
        <v>0.0</v>
      </c>
      <c r="S577" s="13">
        <v>0.0</v>
      </c>
    </row>
    <row r="578" ht="15.75" customHeight="1">
      <c r="A578" s="9" t="s">
        <v>1169</v>
      </c>
      <c r="B578" s="10" t="s">
        <v>1170</v>
      </c>
      <c r="C578" s="9">
        <v>56842.0</v>
      </c>
      <c r="D578" s="9">
        <v>11.0</v>
      </c>
      <c r="E578" s="9">
        <v>11.0</v>
      </c>
      <c r="F578" s="14">
        <v>1020.0</v>
      </c>
      <c r="G578" s="15">
        <v>617.0</v>
      </c>
      <c r="H578" s="15">
        <v>2660.0</v>
      </c>
      <c r="I578" s="15">
        <v>1430.0</v>
      </c>
      <c r="J578" s="15">
        <v>242000.0</v>
      </c>
      <c r="K578" s="15">
        <v>1020.0</v>
      </c>
      <c r="L578" s="15">
        <v>9350.0</v>
      </c>
      <c r="M578" s="16">
        <v>0.0</v>
      </c>
      <c r="N578" s="16">
        <v>0.0</v>
      </c>
      <c r="O578" s="16">
        <v>0.0</v>
      </c>
      <c r="P578" s="16">
        <v>0.0</v>
      </c>
      <c r="Q578" s="16">
        <v>13.0</v>
      </c>
      <c r="R578" s="16">
        <v>0.0</v>
      </c>
      <c r="S578" s="16">
        <v>0.0</v>
      </c>
    </row>
    <row r="579" ht="15.75" customHeight="1">
      <c r="A579" s="9" t="s">
        <v>1171</v>
      </c>
      <c r="B579" s="10" t="s">
        <v>1172</v>
      </c>
      <c r="C579" s="9">
        <v>36833.0</v>
      </c>
      <c r="D579" s="9">
        <v>7.0</v>
      </c>
      <c r="E579" s="9">
        <v>7.0</v>
      </c>
      <c r="F579" s="11">
        <v>544.0</v>
      </c>
      <c r="G579" s="12">
        <v>342.0</v>
      </c>
      <c r="H579" s="12">
        <v>15.3</v>
      </c>
      <c r="I579" s="12">
        <v>8250.0</v>
      </c>
      <c r="J579" s="12">
        <v>563.0</v>
      </c>
      <c r="K579" s="12">
        <v>1020.0</v>
      </c>
      <c r="L579" s="12">
        <v>230.0</v>
      </c>
      <c r="M579" s="13">
        <v>0.0</v>
      </c>
      <c r="N579" s="13">
        <v>0.0</v>
      </c>
      <c r="O579" s="13">
        <v>0.0</v>
      </c>
      <c r="P579" s="13">
        <v>1.0</v>
      </c>
      <c r="Q579" s="13">
        <v>0.0</v>
      </c>
      <c r="R579" s="13">
        <v>0.0</v>
      </c>
      <c r="S579" s="13">
        <v>0.0</v>
      </c>
    </row>
    <row r="580" ht="15.75" customHeight="1">
      <c r="A580" s="9" t="s">
        <v>1173</v>
      </c>
      <c r="B580" s="10" t="s">
        <v>1174</v>
      </c>
      <c r="C580" s="9">
        <v>23953.0</v>
      </c>
      <c r="D580" s="9">
        <v>2.0</v>
      </c>
      <c r="E580" s="9">
        <v>2.0</v>
      </c>
      <c r="F580" s="14">
        <v>781.0</v>
      </c>
      <c r="G580" s="15">
        <v>1140.0</v>
      </c>
      <c r="H580" s="15">
        <v>877.0</v>
      </c>
      <c r="I580" s="15">
        <v>578.0</v>
      </c>
      <c r="J580" s="15">
        <v>1950.0</v>
      </c>
      <c r="K580" s="15">
        <v>947.0</v>
      </c>
      <c r="L580" s="15">
        <v>0.0</v>
      </c>
      <c r="M580" s="16">
        <v>1.0</v>
      </c>
      <c r="N580" s="16">
        <v>1.0</v>
      </c>
      <c r="O580" s="16">
        <v>1.0</v>
      </c>
      <c r="P580" s="16">
        <v>1.0</v>
      </c>
      <c r="Q580" s="16">
        <v>1.0</v>
      </c>
      <c r="R580" s="16">
        <v>0.0</v>
      </c>
      <c r="S580" s="16">
        <v>0.0</v>
      </c>
    </row>
    <row r="581" ht="15.75" customHeight="1">
      <c r="A581" s="9" t="s">
        <v>1175</v>
      </c>
      <c r="B581" s="10" t="s">
        <v>1176</v>
      </c>
      <c r="C581" s="9">
        <v>16396.0</v>
      </c>
      <c r="D581" s="9">
        <v>3.0</v>
      </c>
      <c r="E581" s="9">
        <v>3.0</v>
      </c>
      <c r="F581" s="11">
        <v>0.0</v>
      </c>
      <c r="G581" s="12">
        <v>19.1</v>
      </c>
      <c r="H581" s="12">
        <v>20.2</v>
      </c>
      <c r="I581" s="12">
        <v>98.7</v>
      </c>
      <c r="J581" s="12">
        <v>882.0</v>
      </c>
      <c r="K581" s="12">
        <v>934.0</v>
      </c>
      <c r="L581" s="12">
        <v>1030.0</v>
      </c>
      <c r="M581" s="13">
        <v>0.0</v>
      </c>
      <c r="N581" s="13">
        <v>0.0</v>
      </c>
      <c r="O581" s="13">
        <v>0.0</v>
      </c>
      <c r="P581" s="13">
        <v>0.0</v>
      </c>
      <c r="Q581" s="13">
        <v>0.0</v>
      </c>
      <c r="R581" s="13">
        <v>0.0</v>
      </c>
      <c r="S581" s="13">
        <v>0.0</v>
      </c>
    </row>
    <row r="582" ht="15.75" customHeight="1">
      <c r="A582" s="9" t="s">
        <v>1177</v>
      </c>
      <c r="B582" s="10" t="s">
        <v>1178</v>
      </c>
      <c r="C582" s="9">
        <v>23613.0</v>
      </c>
      <c r="D582" s="9">
        <v>4.0</v>
      </c>
      <c r="E582" s="9">
        <v>4.0</v>
      </c>
      <c r="F582" s="14">
        <v>438.0</v>
      </c>
      <c r="G582" s="15">
        <v>538.0</v>
      </c>
      <c r="H582" s="15">
        <v>227.0</v>
      </c>
      <c r="I582" s="15">
        <v>397.0</v>
      </c>
      <c r="J582" s="15">
        <v>1280.0</v>
      </c>
      <c r="K582" s="15">
        <v>912.0</v>
      </c>
      <c r="L582" s="15">
        <v>2780.0</v>
      </c>
      <c r="M582" s="16">
        <v>0.0</v>
      </c>
      <c r="N582" s="16">
        <v>0.0</v>
      </c>
      <c r="O582" s="16">
        <v>0.0</v>
      </c>
      <c r="P582" s="16">
        <v>0.0</v>
      </c>
      <c r="Q582" s="16">
        <v>0.0</v>
      </c>
      <c r="R582" s="16">
        <v>0.0</v>
      </c>
      <c r="S582" s="16">
        <v>0.0</v>
      </c>
    </row>
    <row r="583" ht="15.75" customHeight="1">
      <c r="A583" s="9" t="s">
        <v>1179</v>
      </c>
      <c r="B583" s="10" t="s">
        <v>1180</v>
      </c>
      <c r="C583" s="9">
        <v>14509.0</v>
      </c>
      <c r="D583" s="9">
        <v>5.0</v>
      </c>
      <c r="E583" s="9">
        <v>5.0</v>
      </c>
      <c r="F583" s="11">
        <v>523.0</v>
      </c>
      <c r="G583" s="12">
        <v>766.0</v>
      </c>
      <c r="H583" s="12">
        <v>246.0</v>
      </c>
      <c r="I583" s="12">
        <v>251.0</v>
      </c>
      <c r="J583" s="12">
        <v>577.0</v>
      </c>
      <c r="K583" s="12">
        <v>903.0</v>
      </c>
      <c r="L583" s="12">
        <v>8610.0</v>
      </c>
      <c r="M583" s="13">
        <v>0.0</v>
      </c>
      <c r="N583" s="13">
        <v>0.0</v>
      </c>
      <c r="O583" s="13">
        <v>0.0</v>
      </c>
      <c r="P583" s="13">
        <v>0.0</v>
      </c>
      <c r="Q583" s="13">
        <v>0.0</v>
      </c>
      <c r="R583" s="13">
        <v>0.0</v>
      </c>
      <c r="S583" s="13">
        <v>1.0</v>
      </c>
    </row>
    <row r="584" ht="15.75" customHeight="1">
      <c r="A584" s="9" t="s">
        <v>1181</v>
      </c>
      <c r="B584" s="10" t="s">
        <v>1182</v>
      </c>
      <c r="C584" s="9">
        <v>71633.0</v>
      </c>
      <c r="D584" s="9">
        <v>2.0</v>
      </c>
      <c r="E584" s="9">
        <v>2.0</v>
      </c>
      <c r="F584" s="14">
        <v>2370.0</v>
      </c>
      <c r="G584" s="15">
        <v>5370.0</v>
      </c>
      <c r="H584" s="15">
        <v>2950.0</v>
      </c>
      <c r="I584" s="15">
        <v>1020.0</v>
      </c>
      <c r="J584" s="15">
        <v>3210.0</v>
      </c>
      <c r="K584" s="15">
        <v>879.0</v>
      </c>
      <c r="L584" s="15">
        <v>245.0</v>
      </c>
      <c r="M584" s="16">
        <v>0.0</v>
      </c>
      <c r="N584" s="16">
        <v>2.0</v>
      </c>
      <c r="O584" s="16">
        <v>1.0</v>
      </c>
      <c r="P584" s="16">
        <v>0.0</v>
      </c>
      <c r="Q584" s="16">
        <v>3.0</v>
      </c>
      <c r="R584" s="16">
        <v>0.0</v>
      </c>
      <c r="S584" s="16">
        <v>0.0</v>
      </c>
    </row>
    <row r="585" ht="15.75" customHeight="1">
      <c r="A585" s="9" t="s">
        <v>1183</v>
      </c>
      <c r="B585" s="10" t="s">
        <v>1184</v>
      </c>
      <c r="C585" s="9">
        <v>34185.0</v>
      </c>
      <c r="D585" s="9">
        <v>2.0</v>
      </c>
      <c r="E585" s="9">
        <v>2.0</v>
      </c>
      <c r="F585" s="11">
        <v>141.0</v>
      </c>
      <c r="G585" s="12">
        <v>833.0</v>
      </c>
      <c r="H585" s="12">
        <v>388.0</v>
      </c>
      <c r="I585" s="12">
        <v>203.0</v>
      </c>
      <c r="J585" s="12">
        <v>507.0</v>
      </c>
      <c r="K585" s="12">
        <v>863.0</v>
      </c>
      <c r="L585" s="12">
        <v>0.0</v>
      </c>
      <c r="M585" s="13">
        <v>0.0</v>
      </c>
      <c r="N585" s="13">
        <v>1.0</v>
      </c>
      <c r="O585" s="13">
        <v>0.0</v>
      </c>
      <c r="P585" s="13">
        <v>0.0</v>
      </c>
      <c r="Q585" s="13">
        <v>0.0</v>
      </c>
      <c r="R585" s="13">
        <v>1.0</v>
      </c>
      <c r="S585" s="13">
        <v>0.0</v>
      </c>
    </row>
    <row r="586" ht="15.75" customHeight="1">
      <c r="A586" s="9" t="s">
        <v>1185</v>
      </c>
      <c r="B586" s="10" t="s">
        <v>1186</v>
      </c>
      <c r="C586" s="9">
        <v>39578.0</v>
      </c>
      <c r="D586" s="9">
        <v>6.0</v>
      </c>
      <c r="E586" s="9">
        <v>6.0</v>
      </c>
      <c r="F586" s="14">
        <v>323.0</v>
      </c>
      <c r="G586" s="15">
        <v>684.0</v>
      </c>
      <c r="H586" s="15">
        <v>272.0</v>
      </c>
      <c r="I586" s="15">
        <v>276.0</v>
      </c>
      <c r="J586" s="15">
        <v>1790.0</v>
      </c>
      <c r="K586" s="15">
        <v>818.0</v>
      </c>
      <c r="L586" s="15">
        <v>1780.0</v>
      </c>
      <c r="M586" s="16">
        <v>0.0</v>
      </c>
      <c r="N586" s="16">
        <v>0.0</v>
      </c>
      <c r="O586" s="16">
        <v>0.0</v>
      </c>
      <c r="P586" s="16">
        <v>0.0</v>
      </c>
      <c r="Q586" s="16">
        <v>0.0</v>
      </c>
      <c r="R586" s="16">
        <v>0.0</v>
      </c>
      <c r="S586" s="16">
        <v>0.0</v>
      </c>
    </row>
    <row r="587" ht="15.75" customHeight="1">
      <c r="A587" s="9" t="s">
        <v>1187</v>
      </c>
      <c r="B587" s="10" t="s">
        <v>1188</v>
      </c>
      <c r="C587" s="9">
        <v>18901.0</v>
      </c>
      <c r="D587" s="9">
        <v>2.0</v>
      </c>
      <c r="E587" s="9">
        <v>2.0</v>
      </c>
      <c r="F587" s="11">
        <v>88.6</v>
      </c>
      <c r="G587" s="12">
        <v>148.0</v>
      </c>
      <c r="H587" s="12">
        <v>204.0</v>
      </c>
      <c r="I587" s="12">
        <v>172.0</v>
      </c>
      <c r="J587" s="12">
        <v>315.0</v>
      </c>
      <c r="K587" s="12">
        <v>810.0</v>
      </c>
      <c r="L587" s="12">
        <v>58.6</v>
      </c>
      <c r="M587" s="13">
        <v>0.0</v>
      </c>
      <c r="N587" s="13">
        <v>0.0</v>
      </c>
      <c r="O587" s="13">
        <v>0.0</v>
      </c>
      <c r="P587" s="13">
        <v>0.0</v>
      </c>
      <c r="Q587" s="13">
        <v>0.0</v>
      </c>
      <c r="R587" s="13">
        <v>0.0</v>
      </c>
      <c r="S587" s="13">
        <v>0.0</v>
      </c>
    </row>
    <row r="588" ht="15.75" customHeight="1">
      <c r="A588" s="9" t="s">
        <v>1189</v>
      </c>
      <c r="B588" s="10" t="s">
        <v>1190</v>
      </c>
      <c r="C588" s="9">
        <v>24092.0</v>
      </c>
      <c r="D588" s="9">
        <v>2.0</v>
      </c>
      <c r="E588" s="9">
        <v>2.0</v>
      </c>
      <c r="F588" s="14">
        <v>183.0</v>
      </c>
      <c r="G588" s="15">
        <v>2500.0</v>
      </c>
      <c r="H588" s="15">
        <v>3980.0</v>
      </c>
      <c r="I588" s="15">
        <v>470.0</v>
      </c>
      <c r="J588" s="15">
        <v>1180.0</v>
      </c>
      <c r="K588" s="15">
        <v>781.0</v>
      </c>
      <c r="L588" s="15">
        <v>64.1</v>
      </c>
      <c r="M588" s="16">
        <v>1.0</v>
      </c>
      <c r="N588" s="16">
        <v>2.0</v>
      </c>
      <c r="O588" s="16">
        <v>2.0</v>
      </c>
      <c r="P588" s="16">
        <v>0.0</v>
      </c>
      <c r="Q588" s="16">
        <v>0.0</v>
      </c>
      <c r="R588" s="16">
        <v>0.0</v>
      </c>
      <c r="S588" s="16">
        <v>0.0</v>
      </c>
    </row>
    <row r="589" ht="15.75" customHeight="1">
      <c r="A589" s="9" t="s">
        <v>1191</v>
      </c>
      <c r="B589" s="10" t="s">
        <v>1192</v>
      </c>
      <c r="C589" s="9">
        <v>11149.0</v>
      </c>
      <c r="D589" s="9">
        <v>2.0</v>
      </c>
      <c r="E589" s="9">
        <v>2.0</v>
      </c>
      <c r="F589" s="11">
        <v>3770.0</v>
      </c>
      <c r="G589" s="12">
        <v>6000.0</v>
      </c>
      <c r="H589" s="12">
        <v>2090.0</v>
      </c>
      <c r="I589" s="12">
        <v>450.0</v>
      </c>
      <c r="J589" s="12">
        <v>2240.0</v>
      </c>
      <c r="K589" s="12">
        <v>773.0</v>
      </c>
      <c r="L589" s="12">
        <v>685.0</v>
      </c>
      <c r="M589" s="13">
        <v>1.0</v>
      </c>
      <c r="N589" s="13">
        <v>2.0</v>
      </c>
      <c r="O589" s="13">
        <v>0.0</v>
      </c>
      <c r="P589" s="13">
        <v>0.0</v>
      </c>
      <c r="Q589" s="13">
        <v>1.0</v>
      </c>
      <c r="R589" s="13">
        <v>0.0</v>
      </c>
      <c r="S589" s="13">
        <v>0.0</v>
      </c>
    </row>
    <row r="590" ht="15.75" customHeight="1">
      <c r="A590" s="9" t="s">
        <v>1193</v>
      </c>
      <c r="B590" s="10" t="s">
        <v>1194</v>
      </c>
      <c r="C590" s="9">
        <v>59753.0</v>
      </c>
      <c r="D590" s="9">
        <v>4.0</v>
      </c>
      <c r="E590" s="9">
        <v>3.0</v>
      </c>
      <c r="F590" s="14">
        <v>103.0</v>
      </c>
      <c r="G590" s="15">
        <v>1000.0</v>
      </c>
      <c r="H590" s="15">
        <v>173.0</v>
      </c>
      <c r="I590" s="15">
        <v>391.0</v>
      </c>
      <c r="J590" s="15">
        <v>489.0</v>
      </c>
      <c r="K590" s="15">
        <v>767.0</v>
      </c>
      <c r="L590" s="15">
        <v>2970.0</v>
      </c>
      <c r="M590" s="16">
        <v>0.0</v>
      </c>
      <c r="N590" s="16">
        <v>0.0</v>
      </c>
      <c r="O590" s="16">
        <v>0.0</v>
      </c>
      <c r="P590" s="16">
        <v>0.0</v>
      </c>
      <c r="Q590" s="16">
        <v>0.0</v>
      </c>
      <c r="R590" s="16">
        <v>0.0</v>
      </c>
      <c r="S590" s="16">
        <v>0.0</v>
      </c>
    </row>
    <row r="591" ht="15.75" customHeight="1">
      <c r="A591" s="9" t="s">
        <v>1195</v>
      </c>
      <c r="B591" s="10" t="s">
        <v>1196</v>
      </c>
      <c r="C591" s="9">
        <v>15424.0</v>
      </c>
      <c r="D591" s="9">
        <v>2.0</v>
      </c>
      <c r="E591" s="9">
        <v>2.0</v>
      </c>
      <c r="F591" s="11">
        <v>3420.0</v>
      </c>
      <c r="G591" s="12">
        <v>275.0</v>
      </c>
      <c r="H591" s="12">
        <v>318.0</v>
      </c>
      <c r="I591" s="12">
        <v>67.3</v>
      </c>
      <c r="J591" s="12">
        <v>536.0</v>
      </c>
      <c r="K591" s="12">
        <v>745.0</v>
      </c>
      <c r="L591" s="12">
        <v>4610.0</v>
      </c>
      <c r="M591" s="13">
        <v>0.0</v>
      </c>
      <c r="N591" s="13">
        <v>0.0</v>
      </c>
      <c r="O591" s="13">
        <v>1.0</v>
      </c>
      <c r="P591" s="13">
        <v>0.0</v>
      </c>
      <c r="Q591" s="13">
        <v>0.0</v>
      </c>
      <c r="R591" s="13">
        <v>0.0</v>
      </c>
      <c r="S591" s="13">
        <v>1.0</v>
      </c>
    </row>
    <row r="592" ht="15.75" customHeight="1">
      <c r="A592" s="9" t="s">
        <v>1197</v>
      </c>
      <c r="B592" s="10" t="s">
        <v>1198</v>
      </c>
      <c r="C592" s="9">
        <v>28066.0</v>
      </c>
      <c r="D592" s="9">
        <v>4.0</v>
      </c>
      <c r="E592" s="9">
        <v>4.0</v>
      </c>
      <c r="F592" s="14">
        <v>0.0</v>
      </c>
      <c r="G592" s="15">
        <v>0.0</v>
      </c>
      <c r="H592" s="15">
        <v>72.4</v>
      </c>
      <c r="I592" s="15">
        <v>249.0</v>
      </c>
      <c r="J592" s="15">
        <v>82.1</v>
      </c>
      <c r="K592" s="15">
        <v>668.0</v>
      </c>
      <c r="L592" s="15">
        <v>1280.0</v>
      </c>
      <c r="M592" s="16">
        <v>0.0</v>
      </c>
      <c r="N592" s="16">
        <v>0.0</v>
      </c>
      <c r="O592" s="16">
        <v>0.0</v>
      </c>
      <c r="P592" s="16">
        <v>0.0</v>
      </c>
      <c r="Q592" s="16">
        <v>0.0</v>
      </c>
      <c r="R592" s="16">
        <v>0.0</v>
      </c>
      <c r="S592" s="16">
        <v>0.0</v>
      </c>
    </row>
    <row r="593" ht="15.75" customHeight="1">
      <c r="A593" s="9" t="s">
        <v>1199</v>
      </c>
      <c r="B593" s="10" t="s">
        <v>1200</v>
      </c>
      <c r="C593" s="9">
        <v>53621.0</v>
      </c>
      <c r="D593" s="9">
        <v>3.0</v>
      </c>
      <c r="E593" s="9">
        <v>3.0</v>
      </c>
      <c r="F593" s="11">
        <v>207.0</v>
      </c>
      <c r="G593" s="12">
        <v>11.8</v>
      </c>
      <c r="H593" s="12">
        <v>1.8</v>
      </c>
      <c r="I593" s="12">
        <v>418.0</v>
      </c>
      <c r="J593" s="12">
        <v>6100.0</v>
      </c>
      <c r="K593" s="12">
        <v>665.0</v>
      </c>
      <c r="L593" s="12">
        <v>2070.0</v>
      </c>
      <c r="M593" s="13">
        <v>0.0</v>
      </c>
      <c r="N593" s="13">
        <v>0.0</v>
      </c>
      <c r="O593" s="13">
        <v>0.0</v>
      </c>
      <c r="P593" s="13">
        <v>0.0</v>
      </c>
      <c r="Q593" s="13">
        <v>1.0</v>
      </c>
      <c r="R593" s="13">
        <v>0.0</v>
      </c>
      <c r="S593" s="13">
        <v>0.0</v>
      </c>
    </row>
    <row r="594" ht="15.75" customHeight="1">
      <c r="A594" s="9" t="s">
        <v>1201</v>
      </c>
      <c r="B594" s="10" t="s">
        <v>1202</v>
      </c>
      <c r="C594" s="9">
        <v>18640.0</v>
      </c>
      <c r="D594" s="9">
        <v>2.0</v>
      </c>
      <c r="E594" s="9">
        <v>2.0</v>
      </c>
      <c r="F594" s="14">
        <v>1050.0</v>
      </c>
      <c r="G594" s="15">
        <v>919.0</v>
      </c>
      <c r="H594" s="15">
        <v>1900.0</v>
      </c>
      <c r="I594" s="15">
        <v>586.0</v>
      </c>
      <c r="J594" s="15">
        <v>1430.0</v>
      </c>
      <c r="K594" s="15">
        <v>647.0</v>
      </c>
      <c r="L594" s="15">
        <v>127.0</v>
      </c>
      <c r="M594" s="16">
        <v>1.0</v>
      </c>
      <c r="N594" s="16">
        <v>1.0</v>
      </c>
      <c r="O594" s="16">
        <v>0.0</v>
      </c>
      <c r="P594" s="16">
        <v>1.0</v>
      </c>
      <c r="Q594" s="16">
        <v>0.0</v>
      </c>
      <c r="R594" s="16">
        <v>0.0</v>
      </c>
      <c r="S594" s="16">
        <v>0.0</v>
      </c>
    </row>
    <row r="595" ht="15.75" customHeight="1">
      <c r="A595" s="9" t="s">
        <v>1203</v>
      </c>
      <c r="B595" s="10" t="s">
        <v>1204</v>
      </c>
      <c r="C595" s="9">
        <v>43300.0</v>
      </c>
      <c r="D595" s="9">
        <v>4.0</v>
      </c>
      <c r="E595" s="9">
        <v>4.0</v>
      </c>
      <c r="F595" s="11">
        <v>180.0</v>
      </c>
      <c r="G595" s="12">
        <v>264.0</v>
      </c>
      <c r="H595" s="12">
        <v>981.0</v>
      </c>
      <c r="I595" s="12">
        <v>680.0</v>
      </c>
      <c r="J595" s="12">
        <v>599.0</v>
      </c>
      <c r="K595" s="12">
        <v>628.0</v>
      </c>
      <c r="L595" s="12">
        <v>5090.0</v>
      </c>
      <c r="M595" s="13">
        <v>0.0</v>
      </c>
      <c r="N595" s="13">
        <v>0.0</v>
      </c>
      <c r="O595" s="13">
        <v>0.0</v>
      </c>
      <c r="P595" s="13">
        <v>0.0</v>
      </c>
      <c r="Q595" s="13">
        <v>0.0</v>
      </c>
      <c r="R595" s="13">
        <v>0.0</v>
      </c>
      <c r="S595" s="13">
        <v>0.0</v>
      </c>
    </row>
    <row r="596" ht="15.75" customHeight="1">
      <c r="A596" s="9" t="s">
        <v>1205</v>
      </c>
      <c r="B596" s="10" t="s">
        <v>1146</v>
      </c>
      <c r="C596" s="9">
        <v>37606.0</v>
      </c>
      <c r="D596" s="9">
        <v>5.0</v>
      </c>
      <c r="E596" s="9">
        <v>4.0</v>
      </c>
      <c r="F596" s="14">
        <v>60.1</v>
      </c>
      <c r="G596" s="15">
        <v>44.0</v>
      </c>
      <c r="H596" s="15">
        <v>930.0</v>
      </c>
      <c r="I596" s="15">
        <v>12000.0</v>
      </c>
      <c r="J596" s="15">
        <v>114000.0</v>
      </c>
      <c r="K596" s="15">
        <v>616.0</v>
      </c>
      <c r="L596" s="15">
        <v>587.0</v>
      </c>
      <c r="M596" s="16">
        <v>0.0</v>
      </c>
      <c r="N596" s="16">
        <v>0.0</v>
      </c>
      <c r="O596" s="16">
        <v>0.0</v>
      </c>
      <c r="P596" s="16">
        <v>1.0</v>
      </c>
      <c r="Q596" s="16">
        <v>4.0</v>
      </c>
      <c r="R596" s="16">
        <v>0.0</v>
      </c>
      <c r="S596" s="16">
        <v>0.0</v>
      </c>
    </row>
    <row r="597" ht="15.75" customHeight="1">
      <c r="A597" s="9" t="s">
        <v>1206</v>
      </c>
      <c r="B597" s="10" t="s">
        <v>1207</v>
      </c>
      <c r="C597" s="9">
        <v>20875.0</v>
      </c>
      <c r="D597" s="9">
        <v>6.0</v>
      </c>
      <c r="E597" s="9">
        <v>6.0</v>
      </c>
      <c r="F597" s="11">
        <v>229.0</v>
      </c>
      <c r="G597" s="12">
        <v>292.0</v>
      </c>
      <c r="H597" s="12">
        <v>76.9</v>
      </c>
      <c r="I597" s="12">
        <v>181.0</v>
      </c>
      <c r="J597" s="12">
        <v>607.0</v>
      </c>
      <c r="K597" s="12">
        <v>609.0</v>
      </c>
      <c r="L597" s="12">
        <v>6800.0</v>
      </c>
      <c r="M597" s="13">
        <v>0.0</v>
      </c>
      <c r="N597" s="13">
        <v>0.0</v>
      </c>
      <c r="O597" s="13">
        <v>0.0</v>
      </c>
      <c r="P597" s="13">
        <v>0.0</v>
      </c>
      <c r="Q597" s="13">
        <v>0.0</v>
      </c>
      <c r="R597" s="13">
        <v>0.0</v>
      </c>
      <c r="S597" s="13">
        <v>0.0</v>
      </c>
    </row>
    <row r="598" ht="15.75" customHeight="1">
      <c r="A598" s="9" t="s">
        <v>1208</v>
      </c>
      <c r="B598" s="10" t="s">
        <v>1209</v>
      </c>
      <c r="C598" s="9">
        <v>9333.0</v>
      </c>
      <c r="D598" s="9">
        <v>3.0</v>
      </c>
      <c r="E598" s="9">
        <v>3.0</v>
      </c>
      <c r="F598" s="14">
        <v>4980.0</v>
      </c>
      <c r="G598" s="15">
        <v>1570.0</v>
      </c>
      <c r="H598" s="15">
        <v>4050.0</v>
      </c>
      <c r="I598" s="15">
        <v>3730.0</v>
      </c>
      <c r="J598" s="15">
        <v>9100.0</v>
      </c>
      <c r="K598" s="15">
        <v>608.0</v>
      </c>
      <c r="L598" s="15">
        <v>314000.0</v>
      </c>
      <c r="M598" s="16">
        <v>0.0</v>
      </c>
      <c r="N598" s="16">
        <v>0.0</v>
      </c>
      <c r="O598" s="16">
        <v>0.0</v>
      </c>
      <c r="P598" s="16">
        <v>0.0</v>
      </c>
      <c r="Q598" s="16">
        <v>0.0</v>
      </c>
      <c r="R598" s="16">
        <v>0.0</v>
      </c>
      <c r="S598" s="16">
        <v>3.0</v>
      </c>
    </row>
    <row r="599" ht="15.75" customHeight="1">
      <c r="A599" s="9" t="s">
        <v>1210</v>
      </c>
      <c r="B599" s="10" t="s">
        <v>1211</v>
      </c>
      <c r="C599" s="9">
        <v>40291.0</v>
      </c>
      <c r="D599" s="9">
        <v>7.0</v>
      </c>
      <c r="E599" s="9">
        <v>7.0</v>
      </c>
      <c r="F599" s="11">
        <v>937.0</v>
      </c>
      <c r="G599" s="12">
        <v>896.0</v>
      </c>
      <c r="H599" s="12">
        <v>1060.0</v>
      </c>
      <c r="I599" s="12">
        <v>422.0</v>
      </c>
      <c r="J599" s="12">
        <v>779.0</v>
      </c>
      <c r="K599" s="12">
        <v>589.0</v>
      </c>
      <c r="L599" s="12">
        <v>14600.0</v>
      </c>
      <c r="M599" s="13">
        <v>0.0</v>
      </c>
      <c r="N599" s="13">
        <v>0.0</v>
      </c>
      <c r="O599" s="13">
        <v>0.0</v>
      </c>
      <c r="P599" s="13">
        <v>0.0</v>
      </c>
      <c r="Q599" s="13">
        <v>0.0</v>
      </c>
      <c r="R599" s="13">
        <v>0.0</v>
      </c>
      <c r="S599" s="13">
        <v>1.0</v>
      </c>
    </row>
    <row r="600" ht="15.75" customHeight="1">
      <c r="A600" s="9" t="s">
        <v>1212</v>
      </c>
      <c r="B600" s="10" t="s">
        <v>1213</v>
      </c>
      <c r="C600" s="9">
        <v>14738.0</v>
      </c>
      <c r="D600" s="9">
        <v>3.0</v>
      </c>
      <c r="E600" s="9">
        <v>3.0</v>
      </c>
      <c r="F600" s="14">
        <v>52.6</v>
      </c>
      <c r="G600" s="15">
        <v>30.0</v>
      </c>
      <c r="H600" s="15">
        <v>839.0</v>
      </c>
      <c r="I600" s="15">
        <v>202.0</v>
      </c>
      <c r="J600" s="15">
        <v>619.0</v>
      </c>
      <c r="K600" s="15">
        <v>579.0</v>
      </c>
      <c r="L600" s="15">
        <v>2810.0</v>
      </c>
      <c r="M600" s="16">
        <v>0.0</v>
      </c>
      <c r="N600" s="16">
        <v>0.0</v>
      </c>
      <c r="O600" s="16">
        <v>0.0</v>
      </c>
      <c r="P600" s="16">
        <v>0.0</v>
      </c>
      <c r="Q600" s="16">
        <v>0.0</v>
      </c>
      <c r="R600" s="16">
        <v>0.0</v>
      </c>
      <c r="S600" s="16">
        <v>0.0</v>
      </c>
    </row>
    <row r="601" ht="15.75" customHeight="1">
      <c r="A601" s="9" t="s">
        <v>1214</v>
      </c>
      <c r="B601" s="10" t="s">
        <v>1215</v>
      </c>
      <c r="C601" s="9">
        <v>12355.0</v>
      </c>
      <c r="D601" s="9">
        <v>3.0</v>
      </c>
      <c r="E601" s="9">
        <v>3.0</v>
      </c>
      <c r="F601" s="11">
        <v>38.8</v>
      </c>
      <c r="G601" s="12">
        <v>89.5</v>
      </c>
      <c r="H601" s="12">
        <v>189.0</v>
      </c>
      <c r="I601" s="12">
        <v>44.2</v>
      </c>
      <c r="J601" s="12">
        <v>43.8</v>
      </c>
      <c r="K601" s="12">
        <v>579.0</v>
      </c>
      <c r="L601" s="12">
        <v>736.0</v>
      </c>
      <c r="M601" s="13">
        <v>0.0</v>
      </c>
      <c r="N601" s="13">
        <v>0.0</v>
      </c>
      <c r="O601" s="13">
        <v>0.0</v>
      </c>
      <c r="P601" s="13">
        <v>0.0</v>
      </c>
      <c r="Q601" s="13">
        <v>0.0</v>
      </c>
      <c r="R601" s="13">
        <v>0.0</v>
      </c>
      <c r="S601" s="13">
        <v>0.0</v>
      </c>
    </row>
    <row r="602" ht="15.75" customHeight="1">
      <c r="A602" s="9" t="s">
        <v>1216</v>
      </c>
      <c r="B602" s="10" t="s">
        <v>1217</v>
      </c>
      <c r="C602" s="9">
        <v>18177.0</v>
      </c>
      <c r="D602" s="9">
        <v>4.0</v>
      </c>
      <c r="E602" s="9">
        <v>4.0</v>
      </c>
      <c r="F602" s="14">
        <v>40.5</v>
      </c>
      <c r="G602" s="15">
        <v>150.0</v>
      </c>
      <c r="H602" s="15">
        <v>356.0</v>
      </c>
      <c r="I602" s="15">
        <v>200.0</v>
      </c>
      <c r="J602" s="15">
        <v>885.0</v>
      </c>
      <c r="K602" s="15">
        <v>564.0</v>
      </c>
      <c r="L602" s="15">
        <v>6980.0</v>
      </c>
      <c r="M602" s="16">
        <v>0.0</v>
      </c>
      <c r="N602" s="16">
        <v>0.0</v>
      </c>
      <c r="O602" s="16">
        <v>0.0</v>
      </c>
      <c r="P602" s="16">
        <v>0.0</v>
      </c>
      <c r="Q602" s="16">
        <v>0.0</v>
      </c>
      <c r="R602" s="16">
        <v>0.0</v>
      </c>
      <c r="S602" s="16">
        <v>0.0</v>
      </c>
    </row>
    <row r="603" ht="15.75" customHeight="1">
      <c r="A603" s="9" t="s">
        <v>1218</v>
      </c>
      <c r="B603" s="10" t="s">
        <v>1219</v>
      </c>
      <c r="C603" s="9">
        <v>36931.0</v>
      </c>
      <c r="D603" s="9">
        <v>2.0</v>
      </c>
      <c r="E603" s="9">
        <v>2.0</v>
      </c>
      <c r="F603" s="11">
        <v>654.0</v>
      </c>
      <c r="G603" s="12">
        <v>762.0</v>
      </c>
      <c r="H603" s="12">
        <v>431.0</v>
      </c>
      <c r="I603" s="12">
        <v>0.0</v>
      </c>
      <c r="J603" s="12">
        <v>1230.0</v>
      </c>
      <c r="K603" s="12">
        <v>563.0</v>
      </c>
      <c r="L603" s="12">
        <v>6650.0</v>
      </c>
      <c r="M603" s="13">
        <v>0.0</v>
      </c>
      <c r="N603" s="13">
        <v>0.0</v>
      </c>
      <c r="O603" s="13">
        <v>1.0</v>
      </c>
      <c r="P603" s="13">
        <v>0.0</v>
      </c>
      <c r="Q603" s="13">
        <v>1.0</v>
      </c>
      <c r="R603" s="13">
        <v>0.0</v>
      </c>
      <c r="S603" s="13">
        <v>0.0</v>
      </c>
    </row>
    <row r="604" ht="15.75" customHeight="1">
      <c r="A604" s="9" t="s">
        <v>1220</v>
      </c>
      <c r="B604" s="10" t="s">
        <v>1221</v>
      </c>
      <c r="C604" s="9">
        <v>39688.0</v>
      </c>
      <c r="D604" s="9">
        <v>6.0</v>
      </c>
      <c r="E604" s="9">
        <v>6.0</v>
      </c>
      <c r="F604" s="14">
        <v>146.0</v>
      </c>
      <c r="G604" s="15">
        <v>284.0</v>
      </c>
      <c r="H604" s="15">
        <v>407.0</v>
      </c>
      <c r="I604" s="15">
        <v>125.0</v>
      </c>
      <c r="J604" s="15">
        <v>264.0</v>
      </c>
      <c r="K604" s="15">
        <v>553.0</v>
      </c>
      <c r="L604" s="15">
        <v>1270.0</v>
      </c>
      <c r="M604" s="16">
        <v>0.0</v>
      </c>
      <c r="N604" s="16">
        <v>0.0</v>
      </c>
      <c r="O604" s="16">
        <v>0.0</v>
      </c>
      <c r="P604" s="16">
        <v>0.0</v>
      </c>
      <c r="Q604" s="16">
        <v>0.0</v>
      </c>
      <c r="R604" s="16">
        <v>0.0</v>
      </c>
      <c r="S604" s="16">
        <v>0.0</v>
      </c>
    </row>
    <row r="605" ht="15.75" customHeight="1">
      <c r="A605" s="9" t="s">
        <v>1222</v>
      </c>
      <c r="B605" s="10" t="s">
        <v>1223</v>
      </c>
      <c r="C605" s="9">
        <v>35635.0</v>
      </c>
      <c r="D605" s="9">
        <v>6.0</v>
      </c>
      <c r="E605" s="9">
        <v>6.0</v>
      </c>
      <c r="F605" s="11">
        <v>245.0</v>
      </c>
      <c r="G605" s="12">
        <v>139.0</v>
      </c>
      <c r="H605" s="12">
        <v>339.0</v>
      </c>
      <c r="I605" s="12">
        <v>8.45</v>
      </c>
      <c r="J605" s="12">
        <v>40.5</v>
      </c>
      <c r="K605" s="12">
        <v>544.0</v>
      </c>
      <c r="L605" s="12">
        <v>8010.0</v>
      </c>
      <c r="M605" s="13">
        <v>0.0</v>
      </c>
      <c r="N605" s="13">
        <v>0.0</v>
      </c>
      <c r="O605" s="13">
        <v>0.0</v>
      </c>
      <c r="P605" s="13">
        <v>0.0</v>
      </c>
      <c r="Q605" s="13">
        <v>0.0</v>
      </c>
      <c r="R605" s="13">
        <v>0.0</v>
      </c>
      <c r="S605" s="13">
        <v>0.0</v>
      </c>
    </row>
    <row r="606" ht="15.75" customHeight="1">
      <c r="A606" s="9" t="s">
        <v>1224</v>
      </c>
      <c r="B606" s="10" t="s">
        <v>1225</v>
      </c>
      <c r="C606" s="9">
        <v>40512.0</v>
      </c>
      <c r="D606" s="9">
        <v>2.0</v>
      </c>
      <c r="E606" s="9">
        <v>2.0</v>
      </c>
      <c r="F606" s="14">
        <v>79.0</v>
      </c>
      <c r="G606" s="15">
        <v>1310.0</v>
      </c>
      <c r="H606" s="15">
        <v>606.0</v>
      </c>
      <c r="I606" s="15">
        <v>401.0</v>
      </c>
      <c r="J606" s="15">
        <v>971.0</v>
      </c>
      <c r="K606" s="15">
        <v>528.0</v>
      </c>
      <c r="L606" s="15">
        <v>774.0</v>
      </c>
      <c r="M606" s="16">
        <v>0.0</v>
      </c>
      <c r="N606" s="16">
        <v>1.0</v>
      </c>
      <c r="O606" s="16">
        <v>0.0</v>
      </c>
      <c r="P606" s="16">
        <v>0.0</v>
      </c>
      <c r="Q606" s="16">
        <v>1.0</v>
      </c>
      <c r="R606" s="16">
        <v>0.0</v>
      </c>
      <c r="S606" s="16">
        <v>0.0</v>
      </c>
    </row>
    <row r="607" ht="15.75" customHeight="1">
      <c r="A607" s="9" t="s">
        <v>1226</v>
      </c>
      <c r="B607" s="10" t="s">
        <v>1227</v>
      </c>
      <c r="C607" s="9">
        <v>31858.0</v>
      </c>
      <c r="D607" s="9">
        <v>2.0</v>
      </c>
      <c r="E607" s="9">
        <v>2.0</v>
      </c>
      <c r="F607" s="11">
        <v>0.0</v>
      </c>
      <c r="G607" s="12">
        <v>119.0</v>
      </c>
      <c r="H607" s="12">
        <v>0.0</v>
      </c>
      <c r="I607" s="12">
        <v>0.158</v>
      </c>
      <c r="J607" s="12">
        <v>33.4</v>
      </c>
      <c r="K607" s="12">
        <v>508.0</v>
      </c>
      <c r="L607" s="12">
        <v>146.0</v>
      </c>
      <c r="M607" s="13">
        <v>0.0</v>
      </c>
      <c r="N607" s="13">
        <v>0.0</v>
      </c>
      <c r="O607" s="13">
        <v>0.0</v>
      </c>
      <c r="P607" s="13">
        <v>0.0</v>
      </c>
      <c r="Q607" s="13">
        <v>0.0</v>
      </c>
      <c r="R607" s="13">
        <v>0.0</v>
      </c>
      <c r="S607" s="13">
        <v>0.0</v>
      </c>
    </row>
    <row r="608" ht="15.75" customHeight="1">
      <c r="A608" s="9" t="s">
        <v>1228</v>
      </c>
      <c r="B608" s="10" t="s">
        <v>1229</v>
      </c>
      <c r="C608" s="9">
        <v>43139.0</v>
      </c>
      <c r="D608" s="9">
        <v>2.0</v>
      </c>
      <c r="E608" s="9">
        <v>2.0</v>
      </c>
      <c r="F608" s="14">
        <v>141.0</v>
      </c>
      <c r="G608" s="15">
        <v>3.16</v>
      </c>
      <c r="H608" s="15">
        <v>59.6</v>
      </c>
      <c r="I608" s="15">
        <v>0.0</v>
      </c>
      <c r="J608" s="15">
        <v>79.4</v>
      </c>
      <c r="K608" s="15">
        <v>475.0</v>
      </c>
      <c r="L608" s="15">
        <v>4260.0</v>
      </c>
      <c r="M608" s="16">
        <v>0.0</v>
      </c>
      <c r="N608" s="16">
        <v>0.0</v>
      </c>
      <c r="O608" s="16">
        <v>0.0</v>
      </c>
      <c r="P608" s="16">
        <v>0.0</v>
      </c>
      <c r="Q608" s="16">
        <v>0.0</v>
      </c>
      <c r="R608" s="16">
        <v>0.0</v>
      </c>
      <c r="S608" s="16">
        <v>0.0</v>
      </c>
    </row>
    <row r="609" ht="15.75" customHeight="1">
      <c r="A609" s="9" t="s">
        <v>1230</v>
      </c>
      <c r="B609" s="10" t="s">
        <v>1231</v>
      </c>
      <c r="C609" s="9">
        <v>32876.0</v>
      </c>
      <c r="D609" s="9">
        <v>8.0</v>
      </c>
      <c r="E609" s="9">
        <v>8.0</v>
      </c>
      <c r="F609" s="11">
        <v>168.0</v>
      </c>
      <c r="G609" s="12">
        <v>379.0</v>
      </c>
      <c r="H609" s="12">
        <v>1320.0</v>
      </c>
      <c r="I609" s="12">
        <v>318.0</v>
      </c>
      <c r="J609" s="12">
        <v>389.0</v>
      </c>
      <c r="K609" s="12">
        <v>466.0</v>
      </c>
      <c r="L609" s="12">
        <v>57700.0</v>
      </c>
      <c r="M609" s="13">
        <v>0.0</v>
      </c>
      <c r="N609" s="13">
        <v>0.0</v>
      </c>
      <c r="O609" s="13">
        <v>0.0</v>
      </c>
      <c r="P609" s="13">
        <v>0.0</v>
      </c>
      <c r="Q609" s="13">
        <v>0.0</v>
      </c>
      <c r="R609" s="13">
        <v>0.0</v>
      </c>
      <c r="S609" s="13">
        <v>0.0</v>
      </c>
    </row>
    <row r="610" ht="15.75" customHeight="1">
      <c r="A610" s="9" t="s">
        <v>1232</v>
      </c>
      <c r="B610" s="10" t="s">
        <v>1233</v>
      </c>
      <c r="C610" s="9">
        <v>36390.0</v>
      </c>
      <c r="D610" s="9">
        <v>4.0</v>
      </c>
      <c r="E610" s="9">
        <v>4.0</v>
      </c>
      <c r="F610" s="14">
        <v>0.0</v>
      </c>
      <c r="G610" s="15">
        <v>110.0</v>
      </c>
      <c r="H610" s="15">
        <v>186.0</v>
      </c>
      <c r="I610" s="15">
        <v>89.7</v>
      </c>
      <c r="J610" s="15">
        <v>234.0</v>
      </c>
      <c r="K610" s="15">
        <v>466.0</v>
      </c>
      <c r="L610" s="15">
        <v>2050.0</v>
      </c>
      <c r="M610" s="16">
        <v>0.0</v>
      </c>
      <c r="N610" s="16">
        <v>0.0</v>
      </c>
      <c r="O610" s="16">
        <v>0.0</v>
      </c>
      <c r="P610" s="16">
        <v>0.0</v>
      </c>
      <c r="Q610" s="16">
        <v>0.0</v>
      </c>
      <c r="R610" s="16">
        <v>0.0</v>
      </c>
      <c r="S610" s="16">
        <v>0.0</v>
      </c>
    </row>
    <row r="611" ht="15.75" customHeight="1">
      <c r="A611" s="9" t="s">
        <v>1234</v>
      </c>
      <c r="B611" s="10" t="s">
        <v>1235</v>
      </c>
      <c r="C611" s="9">
        <v>87012.0</v>
      </c>
      <c r="D611" s="9">
        <v>3.0</v>
      </c>
      <c r="E611" s="9">
        <v>2.0</v>
      </c>
      <c r="F611" s="11">
        <v>570.0</v>
      </c>
      <c r="G611" s="12">
        <v>403.0</v>
      </c>
      <c r="H611" s="12">
        <v>574.0</v>
      </c>
      <c r="I611" s="12">
        <v>2340.0</v>
      </c>
      <c r="J611" s="12">
        <v>3300.0</v>
      </c>
      <c r="K611" s="12">
        <v>453.0</v>
      </c>
      <c r="L611" s="12">
        <v>781.0</v>
      </c>
      <c r="M611" s="13">
        <v>0.0</v>
      </c>
      <c r="N611" s="13">
        <v>0.0</v>
      </c>
      <c r="O611" s="13">
        <v>0.0</v>
      </c>
      <c r="P611" s="13">
        <v>3.0</v>
      </c>
      <c r="Q611" s="13">
        <v>3.0</v>
      </c>
      <c r="R611" s="13">
        <v>0.0</v>
      </c>
      <c r="S611" s="13">
        <v>0.0</v>
      </c>
    </row>
    <row r="612" ht="15.75" customHeight="1">
      <c r="A612" s="9" t="s">
        <v>1236</v>
      </c>
      <c r="B612" s="10" t="s">
        <v>1237</v>
      </c>
      <c r="C612" s="9">
        <v>29974.0</v>
      </c>
      <c r="D612" s="9">
        <v>3.0</v>
      </c>
      <c r="E612" s="9">
        <v>3.0</v>
      </c>
      <c r="F612" s="14">
        <v>537.0</v>
      </c>
      <c r="G612" s="15">
        <v>283.0</v>
      </c>
      <c r="H612" s="15">
        <v>240.0</v>
      </c>
      <c r="I612" s="15">
        <v>170.0</v>
      </c>
      <c r="J612" s="15">
        <v>420.0</v>
      </c>
      <c r="K612" s="15">
        <v>446.0</v>
      </c>
      <c r="L612" s="15">
        <v>1660.0</v>
      </c>
      <c r="M612" s="16">
        <v>0.0</v>
      </c>
      <c r="N612" s="16">
        <v>0.0</v>
      </c>
      <c r="O612" s="16">
        <v>0.0</v>
      </c>
      <c r="P612" s="16">
        <v>0.0</v>
      </c>
      <c r="Q612" s="16">
        <v>0.0</v>
      </c>
      <c r="R612" s="16">
        <v>0.0</v>
      </c>
      <c r="S612" s="16">
        <v>0.0</v>
      </c>
    </row>
    <row r="613" ht="15.75" customHeight="1">
      <c r="A613" s="9" t="s">
        <v>1238</v>
      </c>
      <c r="B613" s="10" t="s">
        <v>1239</v>
      </c>
      <c r="C613" s="9">
        <v>30393.0</v>
      </c>
      <c r="D613" s="9">
        <v>5.0</v>
      </c>
      <c r="E613" s="9">
        <v>5.0</v>
      </c>
      <c r="F613" s="11">
        <v>1030.0</v>
      </c>
      <c r="G613" s="12">
        <v>1100.0</v>
      </c>
      <c r="H613" s="12">
        <v>20200.0</v>
      </c>
      <c r="I613" s="12">
        <v>165.0</v>
      </c>
      <c r="J613" s="12">
        <v>363.0</v>
      </c>
      <c r="K613" s="12">
        <v>433.0</v>
      </c>
      <c r="L613" s="12">
        <v>10000.0</v>
      </c>
      <c r="M613" s="13">
        <v>0.0</v>
      </c>
      <c r="N613" s="13">
        <v>0.0</v>
      </c>
      <c r="O613" s="13">
        <v>0.0</v>
      </c>
      <c r="P613" s="13">
        <v>0.0</v>
      </c>
      <c r="Q613" s="13">
        <v>0.0</v>
      </c>
      <c r="R613" s="13">
        <v>0.0</v>
      </c>
      <c r="S613" s="13">
        <v>0.0</v>
      </c>
    </row>
    <row r="614" ht="15.75" customHeight="1">
      <c r="A614" s="9" t="s">
        <v>1240</v>
      </c>
      <c r="B614" s="10" t="s">
        <v>1241</v>
      </c>
      <c r="C614" s="9">
        <v>20005.0</v>
      </c>
      <c r="D614" s="9">
        <v>2.0</v>
      </c>
      <c r="E614" s="9">
        <v>2.0</v>
      </c>
      <c r="F614" s="14">
        <v>3220.0</v>
      </c>
      <c r="G614" s="15">
        <v>3230.0</v>
      </c>
      <c r="H614" s="15">
        <v>1610.0</v>
      </c>
      <c r="I614" s="15">
        <v>638.0</v>
      </c>
      <c r="J614" s="15">
        <v>1410.0</v>
      </c>
      <c r="K614" s="15">
        <v>424.0</v>
      </c>
      <c r="L614" s="15">
        <v>0.0</v>
      </c>
      <c r="M614" s="16">
        <v>1.0</v>
      </c>
      <c r="N614" s="16">
        <v>1.0</v>
      </c>
      <c r="O614" s="16">
        <v>1.0</v>
      </c>
      <c r="P614" s="16">
        <v>0.0</v>
      </c>
      <c r="Q614" s="16">
        <v>1.0</v>
      </c>
      <c r="R614" s="16">
        <v>0.0</v>
      </c>
      <c r="S614" s="16">
        <v>0.0</v>
      </c>
    </row>
    <row r="615" ht="15.75" customHeight="1">
      <c r="A615" s="9" t="s">
        <v>1242</v>
      </c>
      <c r="B615" s="10" t="s">
        <v>1243</v>
      </c>
      <c r="C615" s="9">
        <v>28159.0</v>
      </c>
      <c r="D615" s="9">
        <v>3.0</v>
      </c>
      <c r="E615" s="9">
        <v>2.0</v>
      </c>
      <c r="F615" s="11">
        <v>15.9</v>
      </c>
      <c r="G615" s="12">
        <v>0.0</v>
      </c>
      <c r="H615" s="12">
        <v>0.0</v>
      </c>
      <c r="I615" s="12">
        <v>23.9</v>
      </c>
      <c r="J615" s="12">
        <v>0.0</v>
      </c>
      <c r="K615" s="12">
        <v>397.0</v>
      </c>
      <c r="L615" s="12">
        <v>169.0</v>
      </c>
      <c r="M615" s="13">
        <v>0.0</v>
      </c>
      <c r="N615" s="13">
        <v>0.0</v>
      </c>
      <c r="O615" s="13">
        <v>0.0</v>
      </c>
      <c r="P615" s="13">
        <v>0.0</v>
      </c>
      <c r="Q615" s="13">
        <v>0.0</v>
      </c>
      <c r="R615" s="13">
        <v>0.0</v>
      </c>
      <c r="S615" s="13">
        <v>0.0</v>
      </c>
    </row>
    <row r="616" ht="15.75" customHeight="1">
      <c r="A616" s="9" t="s">
        <v>1244</v>
      </c>
      <c r="B616" s="10" t="s">
        <v>1245</v>
      </c>
      <c r="C616" s="9">
        <v>66881.0</v>
      </c>
      <c r="D616" s="9">
        <v>6.0</v>
      </c>
      <c r="E616" s="9">
        <v>6.0</v>
      </c>
      <c r="F616" s="14">
        <v>257.0</v>
      </c>
      <c r="G616" s="15">
        <v>751.0</v>
      </c>
      <c r="H616" s="15">
        <v>548.0</v>
      </c>
      <c r="I616" s="15">
        <v>765.0</v>
      </c>
      <c r="J616" s="15">
        <v>2050.0</v>
      </c>
      <c r="K616" s="15">
        <v>380.0</v>
      </c>
      <c r="L616" s="15">
        <v>7710.0</v>
      </c>
      <c r="M616" s="16">
        <v>0.0</v>
      </c>
      <c r="N616" s="16">
        <v>0.0</v>
      </c>
      <c r="O616" s="16">
        <v>0.0</v>
      </c>
      <c r="P616" s="16">
        <v>0.0</v>
      </c>
      <c r="Q616" s="16">
        <v>0.0</v>
      </c>
      <c r="R616" s="16">
        <v>0.0</v>
      </c>
      <c r="S616" s="16">
        <v>0.0</v>
      </c>
    </row>
    <row r="617" ht="15.75" customHeight="1">
      <c r="A617" s="9" t="s">
        <v>1246</v>
      </c>
      <c r="B617" s="10" t="s">
        <v>1247</v>
      </c>
      <c r="C617" s="9">
        <v>55452.0</v>
      </c>
      <c r="D617" s="9">
        <v>3.0</v>
      </c>
      <c r="E617" s="9">
        <v>3.0</v>
      </c>
      <c r="F617" s="11">
        <v>219.0</v>
      </c>
      <c r="G617" s="12">
        <v>85.7</v>
      </c>
      <c r="H617" s="12">
        <v>133.0</v>
      </c>
      <c r="I617" s="12">
        <v>323.0</v>
      </c>
      <c r="J617" s="12">
        <v>1020.0</v>
      </c>
      <c r="K617" s="12">
        <v>378.0</v>
      </c>
      <c r="L617" s="12">
        <v>867.0</v>
      </c>
      <c r="M617" s="13">
        <v>0.0</v>
      </c>
      <c r="N617" s="13">
        <v>0.0</v>
      </c>
      <c r="O617" s="13">
        <v>0.0</v>
      </c>
      <c r="P617" s="13">
        <v>0.0</v>
      </c>
      <c r="Q617" s="13">
        <v>0.0</v>
      </c>
      <c r="R617" s="13">
        <v>0.0</v>
      </c>
      <c r="S617" s="13">
        <v>0.0</v>
      </c>
    </row>
    <row r="618" ht="15.75" customHeight="1">
      <c r="A618" s="9" t="s">
        <v>1248</v>
      </c>
      <c r="B618" s="10" t="s">
        <v>1249</v>
      </c>
      <c r="C618" s="9">
        <v>27007.0</v>
      </c>
      <c r="D618" s="9">
        <v>5.0</v>
      </c>
      <c r="E618" s="9">
        <v>5.0</v>
      </c>
      <c r="F618" s="14">
        <v>36.7</v>
      </c>
      <c r="G618" s="15">
        <v>131.0</v>
      </c>
      <c r="H618" s="15">
        <v>357.0</v>
      </c>
      <c r="I618" s="15">
        <v>183.0</v>
      </c>
      <c r="J618" s="15">
        <v>605.0</v>
      </c>
      <c r="K618" s="15">
        <v>346.0</v>
      </c>
      <c r="L618" s="15">
        <v>358000.0</v>
      </c>
      <c r="M618" s="16">
        <v>0.0</v>
      </c>
      <c r="N618" s="16">
        <v>0.0</v>
      </c>
      <c r="O618" s="16">
        <v>0.0</v>
      </c>
      <c r="P618" s="16">
        <v>0.0</v>
      </c>
      <c r="Q618" s="16">
        <v>0.0</v>
      </c>
      <c r="R618" s="16">
        <v>0.0</v>
      </c>
      <c r="S618" s="16">
        <v>5.0</v>
      </c>
    </row>
    <row r="619" ht="15.75" customHeight="1">
      <c r="A619" s="9" t="s">
        <v>1250</v>
      </c>
      <c r="B619" s="10" t="s">
        <v>1251</v>
      </c>
      <c r="C619" s="9">
        <v>67361.0</v>
      </c>
      <c r="D619" s="9">
        <v>2.0</v>
      </c>
      <c r="E619" s="9">
        <v>2.0</v>
      </c>
      <c r="F619" s="11">
        <v>76.4</v>
      </c>
      <c r="G619" s="12">
        <v>1170.0</v>
      </c>
      <c r="H619" s="12">
        <v>2870.0</v>
      </c>
      <c r="I619" s="12">
        <v>1130.0</v>
      </c>
      <c r="J619" s="12">
        <v>3770.0</v>
      </c>
      <c r="K619" s="12">
        <v>340.0</v>
      </c>
      <c r="L619" s="12">
        <v>0.0</v>
      </c>
      <c r="M619" s="13">
        <v>0.0</v>
      </c>
      <c r="N619" s="13">
        <v>0.0</v>
      </c>
      <c r="O619" s="13">
        <v>1.0</v>
      </c>
      <c r="P619" s="13">
        <v>2.0</v>
      </c>
      <c r="Q619" s="13">
        <v>3.0</v>
      </c>
      <c r="R619" s="13">
        <v>0.0</v>
      </c>
      <c r="S619" s="13">
        <v>0.0</v>
      </c>
    </row>
    <row r="620" ht="15.75" customHeight="1">
      <c r="A620" s="9" t="s">
        <v>1252</v>
      </c>
      <c r="B620" s="10" t="s">
        <v>1253</v>
      </c>
      <c r="C620" s="9">
        <v>26679.0</v>
      </c>
      <c r="D620" s="9">
        <v>6.0</v>
      </c>
      <c r="E620" s="9">
        <v>6.0</v>
      </c>
      <c r="F620" s="14">
        <v>251.0</v>
      </c>
      <c r="G620" s="15">
        <v>260.0</v>
      </c>
      <c r="H620" s="15">
        <v>386.0</v>
      </c>
      <c r="I620" s="15">
        <v>113.0</v>
      </c>
      <c r="J620" s="15">
        <v>294.0</v>
      </c>
      <c r="K620" s="15">
        <v>334.0</v>
      </c>
      <c r="L620" s="15">
        <v>530000.0</v>
      </c>
      <c r="M620" s="16">
        <v>0.0</v>
      </c>
      <c r="N620" s="16">
        <v>0.0</v>
      </c>
      <c r="O620" s="16">
        <v>0.0</v>
      </c>
      <c r="P620" s="16">
        <v>0.0</v>
      </c>
      <c r="Q620" s="16">
        <v>0.0</v>
      </c>
      <c r="R620" s="16">
        <v>0.0</v>
      </c>
      <c r="S620" s="16">
        <v>10.0</v>
      </c>
    </row>
    <row r="621" ht="15.75" customHeight="1">
      <c r="A621" s="9" t="s">
        <v>1254</v>
      </c>
      <c r="B621" s="10" t="s">
        <v>1255</v>
      </c>
      <c r="C621" s="9">
        <v>18079.0</v>
      </c>
      <c r="D621" s="9">
        <v>2.0</v>
      </c>
      <c r="E621" s="9">
        <v>2.0</v>
      </c>
      <c r="F621" s="11">
        <v>363.0</v>
      </c>
      <c r="G621" s="12">
        <v>794.0</v>
      </c>
      <c r="H621" s="12">
        <v>43.5</v>
      </c>
      <c r="I621" s="12">
        <v>120.0</v>
      </c>
      <c r="J621" s="12">
        <v>52.1</v>
      </c>
      <c r="K621" s="12">
        <v>332.0</v>
      </c>
      <c r="L621" s="12">
        <v>3150.0</v>
      </c>
      <c r="M621" s="13">
        <v>0.0</v>
      </c>
      <c r="N621" s="13">
        <v>0.0</v>
      </c>
      <c r="O621" s="13">
        <v>0.0</v>
      </c>
      <c r="P621" s="13">
        <v>0.0</v>
      </c>
      <c r="Q621" s="13">
        <v>0.0</v>
      </c>
      <c r="R621" s="13">
        <v>0.0</v>
      </c>
      <c r="S621" s="13">
        <v>0.0</v>
      </c>
    </row>
    <row r="622" ht="15.75" customHeight="1">
      <c r="A622" s="9" t="s">
        <v>1256</v>
      </c>
      <c r="B622" s="10" t="s">
        <v>1257</v>
      </c>
      <c r="C622" s="9">
        <v>49440.0</v>
      </c>
      <c r="D622" s="9">
        <v>3.0</v>
      </c>
      <c r="E622" s="9">
        <v>3.0</v>
      </c>
      <c r="F622" s="14">
        <v>605.0</v>
      </c>
      <c r="G622" s="15">
        <v>1950.0</v>
      </c>
      <c r="H622" s="15">
        <v>3760.0</v>
      </c>
      <c r="I622" s="15">
        <v>150.0</v>
      </c>
      <c r="J622" s="15">
        <v>712.0</v>
      </c>
      <c r="K622" s="15">
        <v>313.0</v>
      </c>
      <c r="L622" s="15">
        <v>3420.0</v>
      </c>
      <c r="M622" s="16">
        <v>0.0</v>
      </c>
      <c r="N622" s="16">
        <v>0.0</v>
      </c>
      <c r="O622" s="16">
        <v>0.0</v>
      </c>
      <c r="P622" s="16">
        <v>0.0</v>
      </c>
      <c r="Q622" s="16">
        <v>0.0</v>
      </c>
      <c r="R622" s="16">
        <v>0.0</v>
      </c>
      <c r="S622" s="16">
        <v>0.0</v>
      </c>
    </row>
    <row r="623" ht="15.75" customHeight="1">
      <c r="A623" s="9" t="s">
        <v>1258</v>
      </c>
      <c r="B623" s="10" t="s">
        <v>1259</v>
      </c>
      <c r="C623" s="9">
        <v>75326.0</v>
      </c>
      <c r="D623" s="9">
        <v>2.0</v>
      </c>
      <c r="E623" s="9">
        <v>2.0</v>
      </c>
      <c r="F623" s="11">
        <v>1330.0</v>
      </c>
      <c r="G623" s="12">
        <v>1270.0</v>
      </c>
      <c r="H623" s="12">
        <v>312.0</v>
      </c>
      <c r="I623" s="12">
        <v>392.0</v>
      </c>
      <c r="J623" s="12">
        <v>806.0</v>
      </c>
      <c r="K623" s="12">
        <v>279.0</v>
      </c>
      <c r="L623" s="12">
        <v>0.0</v>
      </c>
      <c r="M623" s="13">
        <v>0.0</v>
      </c>
      <c r="N623" s="13">
        <v>1.0</v>
      </c>
      <c r="O623" s="13">
        <v>0.0</v>
      </c>
      <c r="P623" s="13">
        <v>0.0</v>
      </c>
      <c r="Q623" s="13">
        <v>0.0</v>
      </c>
      <c r="R623" s="13">
        <v>0.0</v>
      </c>
      <c r="S623" s="13">
        <v>0.0</v>
      </c>
    </row>
    <row r="624" ht="15.75" customHeight="1">
      <c r="A624" s="9" t="s">
        <v>1260</v>
      </c>
      <c r="B624" s="10" t="s">
        <v>1261</v>
      </c>
      <c r="C624" s="9">
        <v>15389.0</v>
      </c>
      <c r="D624" s="9">
        <v>2.0</v>
      </c>
      <c r="E624" s="9">
        <v>2.0</v>
      </c>
      <c r="F624" s="14">
        <v>762.0</v>
      </c>
      <c r="G624" s="15">
        <v>40.7</v>
      </c>
      <c r="H624" s="15">
        <v>115.0</v>
      </c>
      <c r="I624" s="15">
        <v>52.5</v>
      </c>
      <c r="J624" s="15">
        <v>123.0</v>
      </c>
      <c r="K624" s="15">
        <v>274.0</v>
      </c>
      <c r="L624" s="15">
        <v>2440.0</v>
      </c>
      <c r="M624" s="16">
        <v>0.0</v>
      </c>
      <c r="N624" s="16">
        <v>0.0</v>
      </c>
      <c r="O624" s="16">
        <v>0.0</v>
      </c>
      <c r="P624" s="16">
        <v>0.0</v>
      </c>
      <c r="Q624" s="16">
        <v>0.0</v>
      </c>
      <c r="R624" s="16">
        <v>0.0</v>
      </c>
      <c r="S624" s="16">
        <v>0.0</v>
      </c>
    </row>
    <row r="625" ht="15.75" customHeight="1">
      <c r="A625" s="9" t="s">
        <v>1262</v>
      </c>
      <c r="B625" s="10" t="s">
        <v>1263</v>
      </c>
      <c r="C625" s="9">
        <v>17468.0</v>
      </c>
      <c r="D625" s="9">
        <v>4.0</v>
      </c>
      <c r="E625" s="9">
        <v>4.0</v>
      </c>
      <c r="F625" s="11">
        <v>35.4</v>
      </c>
      <c r="G625" s="12">
        <v>355.0</v>
      </c>
      <c r="H625" s="12">
        <v>1620.0</v>
      </c>
      <c r="I625" s="12">
        <v>207.0</v>
      </c>
      <c r="J625" s="12">
        <v>1890.0</v>
      </c>
      <c r="K625" s="12">
        <v>267.0</v>
      </c>
      <c r="L625" s="12">
        <v>1400.0</v>
      </c>
      <c r="M625" s="13">
        <v>0.0</v>
      </c>
      <c r="N625" s="13">
        <v>0.0</v>
      </c>
      <c r="O625" s="13">
        <v>0.0</v>
      </c>
      <c r="P625" s="13">
        <v>0.0</v>
      </c>
      <c r="Q625" s="13">
        <v>0.0</v>
      </c>
      <c r="R625" s="13">
        <v>0.0</v>
      </c>
      <c r="S625" s="13">
        <v>0.0</v>
      </c>
    </row>
    <row r="626" ht="15.75" customHeight="1">
      <c r="A626" s="9" t="s">
        <v>1264</v>
      </c>
      <c r="B626" s="10" t="s">
        <v>1180</v>
      </c>
      <c r="C626" s="9">
        <v>14851.0</v>
      </c>
      <c r="D626" s="9">
        <v>2.0</v>
      </c>
      <c r="E626" s="9">
        <v>2.0</v>
      </c>
      <c r="F626" s="14">
        <v>98.4</v>
      </c>
      <c r="G626" s="15">
        <v>0.0</v>
      </c>
      <c r="H626" s="15">
        <v>55.4</v>
      </c>
      <c r="I626" s="15">
        <v>9.19</v>
      </c>
      <c r="J626" s="15">
        <v>0.0</v>
      </c>
      <c r="K626" s="15">
        <v>258.0</v>
      </c>
      <c r="L626" s="15">
        <v>1.01</v>
      </c>
      <c r="M626" s="16">
        <v>0.0</v>
      </c>
      <c r="N626" s="16">
        <v>0.0</v>
      </c>
      <c r="O626" s="16">
        <v>0.0</v>
      </c>
      <c r="P626" s="16">
        <v>0.0</v>
      </c>
      <c r="Q626" s="16">
        <v>0.0</v>
      </c>
      <c r="R626" s="16">
        <v>0.0</v>
      </c>
      <c r="S626" s="16">
        <v>0.0</v>
      </c>
    </row>
    <row r="627" ht="15.75" customHeight="1">
      <c r="A627" s="9" t="s">
        <v>1265</v>
      </c>
      <c r="B627" s="10" t="s">
        <v>1266</v>
      </c>
      <c r="C627" s="9">
        <v>32244.0</v>
      </c>
      <c r="D627" s="9">
        <v>3.0</v>
      </c>
      <c r="E627" s="9">
        <v>3.0</v>
      </c>
      <c r="F627" s="11">
        <v>34.5</v>
      </c>
      <c r="G627" s="12">
        <v>173.0</v>
      </c>
      <c r="H627" s="12">
        <v>0.0</v>
      </c>
      <c r="I627" s="12">
        <v>70.3</v>
      </c>
      <c r="J627" s="12">
        <v>69.7</v>
      </c>
      <c r="K627" s="12">
        <v>258.0</v>
      </c>
      <c r="L627" s="12">
        <v>5350.0</v>
      </c>
      <c r="M627" s="13">
        <v>0.0</v>
      </c>
      <c r="N627" s="13">
        <v>0.0</v>
      </c>
      <c r="O627" s="13">
        <v>0.0</v>
      </c>
      <c r="P627" s="13">
        <v>0.0</v>
      </c>
      <c r="Q627" s="13">
        <v>0.0</v>
      </c>
      <c r="R627" s="13">
        <v>0.0</v>
      </c>
      <c r="S627" s="13">
        <v>2.0</v>
      </c>
    </row>
    <row r="628" ht="15.75" customHeight="1">
      <c r="A628" s="9" t="s">
        <v>1267</v>
      </c>
      <c r="B628" s="10" t="s">
        <v>1268</v>
      </c>
      <c r="C628" s="9">
        <v>34206.0</v>
      </c>
      <c r="D628" s="9">
        <v>6.0</v>
      </c>
      <c r="E628" s="9">
        <v>6.0</v>
      </c>
      <c r="F628" s="14">
        <v>29.8</v>
      </c>
      <c r="G628" s="15">
        <v>102.0</v>
      </c>
      <c r="H628" s="15">
        <v>273.0</v>
      </c>
      <c r="I628" s="15">
        <v>62.5</v>
      </c>
      <c r="J628" s="15">
        <v>113.0</v>
      </c>
      <c r="K628" s="15">
        <v>221.0</v>
      </c>
      <c r="L628" s="15">
        <v>7980.0</v>
      </c>
      <c r="M628" s="16">
        <v>0.0</v>
      </c>
      <c r="N628" s="16">
        <v>0.0</v>
      </c>
      <c r="O628" s="16">
        <v>0.0</v>
      </c>
      <c r="P628" s="16">
        <v>0.0</v>
      </c>
      <c r="Q628" s="16">
        <v>0.0</v>
      </c>
      <c r="R628" s="16">
        <v>0.0</v>
      </c>
      <c r="S628" s="16">
        <v>0.0</v>
      </c>
    </row>
    <row r="629" ht="15.75" customHeight="1">
      <c r="A629" s="9" t="s">
        <v>1269</v>
      </c>
      <c r="B629" s="10" t="s">
        <v>1270</v>
      </c>
      <c r="C629" s="9">
        <v>70270.0</v>
      </c>
      <c r="D629" s="9">
        <v>2.0</v>
      </c>
      <c r="E629" s="9">
        <v>2.0</v>
      </c>
      <c r="F629" s="11">
        <v>0.0</v>
      </c>
      <c r="G629" s="12">
        <v>15.7</v>
      </c>
      <c r="H629" s="12">
        <v>55.9</v>
      </c>
      <c r="I629" s="12">
        <v>37.2</v>
      </c>
      <c r="J629" s="12">
        <v>122.0</v>
      </c>
      <c r="K629" s="12">
        <v>214.0</v>
      </c>
      <c r="L629" s="12">
        <v>11600.0</v>
      </c>
      <c r="M629" s="13">
        <v>0.0</v>
      </c>
      <c r="N629" s="13">
        <v>0.0</v>
      </c>
      <c r="O629" s="13">
        <v>0.0</v>
      </c>
      <c r="P629" s="13">
        <v>0.0</v>
      </c>
      <c r="Q629" s="13">
        <v>0.0</v>
      </c>
      <c r="R629" s="13">
        <v>0.0</v>
      </c>
      <c r="S629" s="13">
        <v>2.0</v>
      </c>
    </row>
    <row r="630" ht="15.75" customHeight="1">
      <c r="A630" s="9" t="s">
        <v>1271</v>
      </c>
      <c r="B630" s="10" t="s">
        <v>1272</v>
      </c>
      <c r="C630" s="9">
        <v>25397.0</v>
      </c>
      <c r="D630" s="9">
        <v>4.0</v>
      </c>
      <c r="E630" s="9">
        <v>4.0</v>
      </c>
      <c r="F630" s="14">
        <v>79.7</v>
      </c>
      <c r="G630" s="15">
        <v>0.0</v>
      </c>
      <c r="H630" s="15">
        <v>27.1</v>
      </c>
      <c r="I630" s="15">
        <v>0.0</v>
      </c>
      <c r="J630" s="15">
        <v>26.3</v>
      </c>
      <c r="K630" s="15">
        <v>213.0</v>
      </c>
      <c r="L630" s="15">
        <v>7850.0</v>
      </c>
      <c r="M630" s="16">
        <v>0.0</v>
      </c>
      <c r="N630" s="16">
        <v>0.0</v>
      </c>
      <c r="O630" s="16">
        <v>0.0</v>
      </c>
      <c r="P630" s="16">
        <v>0.0</v>
      </c>
      <c r="Q630" s="16">
        <v>0.0</v>
      </c>
      <c r="R630" s="16">
        <v>0.0</v>
      </c>
      <c r="S630" s="16">
        <v>0.0</v>
      </c>
    </row>
    <row r="631" ht="15.75" customHeight="1">
      <c r="A631" s="9" t="s">
        <v>1273</v>
      </c>
      <c r="B631" s="10" t="s">
        <v>1274</v>
      </c>
      <c r="C631" s="9">
        <v>37171.0</v>
      </c>
      <c r="D631" s="9">
        <v>4.0</v>
      </c>
      <c r="E631" s="9">
        <v>4.0</v>
      </c>
      <c r="F631" s="11">
        <v>430.0</v>
      </c>
      <c r="G631" s="12">
        <v>633.0</v>
      </c>
      <c r="H631" s="12">
        <v>186.0</v>
      </c>
      <c r="I631" s="12">
        <v>113.0</v>
      </c>
      <c r="J631" s="12">
        <v>1020.0</v>
      </c>
      <c r="K631" s="12">
        <v>211.0</v>
      </c>
      <c r="L631" s="12">
        <v>4390.0</v>
      </c>
      <c r="M631" s="13">
        <v>0.0</v>
      </c>
      <c r="N631" s="13">
        <v>0.0</v>
      </c>
      <c r="O631" s="13">
        <v>0.0</v>
      </c>
      <c r="P631" s="13">
        <v>0.0</v>
      </c>
      <c r="Q631" s="13">
        <v>0.0</v>
      </c>
      <c r="R631" s="13">
        <v>0.0</v>
      </c>
      <c r="S631" s="13">
        <v>0.0</v>
      </c>
    </row>
    <row r="632" ht="15.75" customHeight="1">
      <c r="A632" s="9" t="s">
        <v>1275</v>
      </c>
      <c r="B632" s="10" t="s">
        <v>1276</v>
      </c>
      <c r="C632" s="9">
        <v>23946.0</v>
      </c>
      <c r="D632" s="9">
        <v>4.0</v>
      </c>
      <c r="E632" s="9">
        <v>4.0</v>
      </c>
      <c r="F632" s="14">
        <v>15.9</v>
      </c>
      <c r="G632" s="15">
        <v>67.1</v>
      </c>
      <c r="H632" s="15">
        <v>278.0</v>
      </c>
      <c r="I632" s="15">
        <v>59.9</v>
      </c>
      <c r="J632" s="15">
        <v>388.0</v>
      </c>
      <c r="K632" s="15">
        <v>202.0</v>
      </c>
      <c r="L632" s="15">
        <v>120.0</v>
      </c>
      <c r="M632" s="16">
        <v>0.0</v>
      </c>
      <c r="N632" s="16">
        <v>0.0</v>
      </c>
      <c r="O632" s="16">
        <v>0.0</v>
      </c>
      <c r="P632" s="16">
        <v>0.0</v>
      </c>
      <c r="Q632" s="16">
        <v>0.0</v>
      </c>
      <c r="R632" s="16">
        <v>0.0</v>
      </c>
      <c r="S632" s="16">
        <v>0.0</v>
      </c>
    </row>
    <row r="633" ht="15.75" customHeight="1">
      <c r="A633" s="9" t="s">
        <v>1277</v>
      </c>
      <c r="B633" s="10" t="s">
        <v>1278</v>
      </c>
      <c r="C633" s="9">
        <v>102007.0</v>
      </c>
      <c r="D633" s="9">
        <v>2.0</v>
      </c>
      <c r="E633" s="9">
        <v>2.0</v>
      </c>
      <c r="F633" s="11">
        <v>788.0</v>
      </c>
      <c r="G633" s="12">
        <v>1250.0</v>
      </c>
      <c r="H633" s="12">
        <v>1650.0</v>
      </c>
      <c r="I633" s="12">
        <v>427.0</v>
      </c>
      <c r="J633" s="12">
        <v>1510.0</v>
      </c>
      <c r="K633" s="12">
        <v>191.0</v>
      </c>
      <c r="L633" s="12">
        <v>0.0</v>
      </c>
      <c r="M633" s="13">
        <v>1.0</v>
      </c>
      <c r="N633" s="13">
        <v>2.0</v>
      </c>
      <c r="O633" s="13">
        <v>1.0</v>
      </c>
      <c r="P633" s="13">
        <v>0.0</v>
      </c>
      <c r="Q633" s="13">
        <v>0.0</v>
      </c>
      <c r="R633" s="13">
        <v>0.0</v>
      </c>
      <c r="S633" s="13">
        <v>0.0</v>
      </c>
    </row>
    <row r="634" ht="15.75" customHeight="1">
      <c r="A634" s="9" t="s">
        <v>1279</v>
      </c>
      <c r="B634" s="10" t="s">
        <v>1280</v>
      </c>
      <c r="C634" s="9">
        <v>27109.0</v>
      </c>
      <c r="D634" s="9">
        <v>3.0</v>
      </c>
      <c r="E634" s="9">
        <v>3.0</v>
      </c>
      <c r="F634" s="14">
        <v>145.0</v>
      </c>
      <c r="G634" s="15">
        <v>138.0</v>
      </c>
      <c r="H634" s="15">
        <v>263.0</v>
      </c>
      <c r="I634" s="15">
        <v>209.0</v>
      </c>
      <c r="J634" s="15">
        <v>331.0</v>
      </c>
      <c r="K634" s="15">
        <v>186.0</v>
      </c>
      <c r="L634" s="15">
        <v>0.717</v>
      </c>
      <c r="M634" s="16">
        <v>0.0</v>
      </c>
      <c r="N634" s="16">
        <v>0.0</v>
      </c>
      <c r="O634" s="16">
        <v>0.0</v>
      </c>
      <c r="P634" s="16">
        <v>0.0</v>
      </c>
      <c r="Q634" s="16">
        <v>0.0</v>
      </c>
      <c r="R634" s="16">
        <v>0.0</v>
      </c>
      <c r="S634" s="16">
        <v>0.0</v>
      </c>
    </row>
    <row r="635" ht="15.75" customHeight="1">
      <c r="A635" s="9" t="s">
        <v>1281</v>
      </c>
      <c r="B635" s="10" t="s">
        <v>1282</v>
      </c>
      <c r="C635" s="9">
        <v>54606.0</v>
      </c>
      <c r="D635" s="9">
        <v>5.0</v>
      </c>
      <c r="E635" s="9">
        <v>5.0</v>
      </c>
      <c r="F635" s="11">
        <v>117.0</v>
      </c>
      <c r="G635" s="12">
        <v>694.0</v>
      </c>
      <c r="H635" s="12">
        <v>378.0</v>
      </c>
      <c r="I635" s="12">
        <v>436.0</v>
      </c>
      <c r="J635" s="12">
        <v>970.0</v>
      </c>
      <c r="K635" s="12">
        <v>183.0</v>
      </c>
      <c r="L635" s="12">
        <v>23000.0</v>
      </c>
      <c r="M635" s="13">
        <v>0.0</v>
      </c>
      <c r="N635" s="13">
        <v>0.0</v>
      </c>
      <c r="O635" s="13">
        <v>0.0</v>
      </c>
      <c r="P635" s="13">
        <v>1.0</v>
      </c>
      <c r="Q635" s="13">
        <v>1.0</v>
      </c>
      <c r="R635" s="13">
        <v>0.0</v>
      </c>
      <c r="S635" s="13">
        <v>0.0</v>
      </c>
    </row>
    <row r="636" ht="15.75" customHeight="1">
      <c r="A636" s="9" t="s">
        <v>1283</v>
      </c>
      <c r="B636" s="10" t="s">
        <v>1284</v>
      </c>
      <c r="C636" s="9">
        <v>32384.0</v>
      </c>
      <c r="D636" s="9">
        <v>2.0</v>
      </c>
      <c r="E636" s="9">
        <v>2.0</v>
      </c>
      <c r="F636" s="14">
        <v>145.0</v>
      </c>
      <c r="G636" s="15">
        <v>227.0</v>
      </c>
      <c r="H636" s="15">
        <v>60.0</v>
      </c>
      <c r="I636" s="15">
        <v>103.0</v>
      </c>
      <c r="J636" s="15">
        <v>339.0</v>
      </c>
      <c r="K636" s="15">
        <v>182.0</v>
      </c>
      <c r="L636" s="15">
        <v>113.0</v>
      </c>
      <c r="M636" s="16">
        <v>0.0</v>
      </c>
      <c r="N636" s="16">
        <v>0.0</v>
      </c>
      <c r="O636" s="16">
        <v>0.0</v>
      </c>
      <c r="P636" s="16">
        <v>0.0</v>
      </c>
      <c r="Q636" s="16">
        <v>0.0</v>
      </c>
      <c r="R636" s="16">
        <v>0.0</v>
      </c>
      <c r="S636" s="16">
        <v>0.0</v>
      </c>
    </row>
    <row r="637" ht="15.75" customHeight="1">
      <c r="A637" s="9" t="s">
        <v>1285</v>
      </c>
      <c r="B637" s="10" t="s">
        <v>1286</v>
      </c>
      <c r="C637" s="9">
        <v>31761.0</v>
      </c>
      <c r="D637" s="9">
        <v>5.0</v>
      </c>
      <c r="E637" s="9">
        <v>5.0</v>
      </c>
      <c r="F637" s="11">
        <v>65.6</v>
      </c>
      <c r="G637" s="12">
        <v>95.0</v>
      </c>
      <c r="H637" s="12">
        <v>245.0</v>
      </c>
      <c r="I637" s="12">
        <v>76.3</v>
      </c>
      <c r="J637" s="12">
        <v>807.0</v>
      </c>
      <c r="K637" s="12">
        <v>177.0</v>
      </c>
      <c r="L637" s="12">
        <v>1.03</v>
      </c>
      <c r="M637" s="13">
        <v>0.0</v>
      </c>
      <c r="N637" s="13">
        <v>0.0</v>
      </c>
      <c r="O637" s="13">
        <v>0.0</v>
      </c>
      <c r="P637" s="13">
        <v>0.0</v>
      </c>
      <c r="Q637" s="13">
        <v>0.0</v>
      </c>
      <c r="R637" s="13">
        <v>0.0</v>
      </c>
      <c r="S637" s="13">
        <v>0.0</v>
      </c>
    </row>
    <row r="638" ht="15.75" customHeight="1">
      <c r="A638" s="9" t="s">
        <v>1287</v>
      </c>
      <c r="B638" s="10" t="s">
        <v>1288</v>
      </c>
      <c r="C638" s="9">
        <v>39365.0</v>
      </c>
      <c r="D638" s="9">
        <v>2.0</v>
      </c>
      <c r="E638" s="9">
        <v>2.0</v>
      </c>
      <c r="F638" s="14">
        <v>176.0</v>
      </c>
      <c r="G638" s="15">
        <v>263.0</v>
      </c>
      <c r="H638" s="15">
        <v>77.3</v>
      </c>
      <c r="I638" s="15">
        <v>32.2</v>
      </c>
      <c r="J638" s="15">
        <v>149.0</v>
      </c>
      <c r="K638" s="15">
        <v>176.0</v>
      </c>
      <c r="L638" s="15">
        <v>12.6</v>
      </c>
      <c r="M638" s="16">
        <v>0.0</v>
      </c>
      <c r="N638" s="16">
        <v>0.0</v>
      </c>
      <c r="O638" s="16">
        <v>0.0</v>
      </c>
      <c r="P638" s="16">
        <v>0.0</v>
      </c>
      <c r="Q638" s="16">
        <v>1.0</v>
      </c>
      <c r="R638" s="16">
        <v>0.0</v>
      </c>
      <c r="S638" s="16">
        <v>0.0</v>
      </c>
    </row>
    <row r="639" ht="15.75" customHeight="1">
      <c r="A639" s="9" t="s">
        <v>1289</v>
      </c>
      <c r="B639" s="10" t="s">
        <v>1290</v>
      </c>
      <c r="C639" s="9">
        <v>34374.0</v>
      </c>
      <c r="D639" s="9">
        <v>3.0</v>
      </c>
      <c r="E639" s="9">
        <v>3.0</v>
      </c>
      <c r="F639" s="11">
        <v>92.0</v>
      </c>
      <c r="G639" s="12">
        <v>84.2</v>
      </c>
      <c r="H639" s="12">
        <v>1960.0</v>
      </c>
      <c r="I639" s="12">
        <v>78.6</v>
      </c>
      <c r="J639" s="12">
        <v>201.0</v>
      </c>
      <c r="K639" s="12">
        <v>168.0</v>
      </c>
      <c r="L639" s="12">
        <v>10200.0</v>
      </c>
      <c r="M639" s="13">
        <v>0.0</v>
      </c>
      <c r="N639" s="13">
        <v>0.0</v>
      </c>
      <c r="O639" s="13">
        <v>0.0</v>
      </c>
      <c r="P639" s="13">
        <v>0.0</v>
      </c>
      <c r="Q639" s="13">
        <v>0.0</v>
      </c>
      <c r="R639" s="13">
        <v>0.0</v>
      </c>
      <c r="S639" s="13">
        <v>0.0</v>
      </c>
    </row>
    <row r="640" ht="15.75" customHeight="1">
      <c r="A640" s="9" t="s">
        <v>1291</v>
      </c>
      <c r="B640" s="10" t="s">
        <v>1292</v>
      </c>
      <c r="C640" s="9">
        <v>21993.0</v>
      </c>
      <c r="D640" s="9">
        <v>5.0</v>
      </c>
      <c r="E640" s="9">
        <v>5.0</v>
      </c>
      <c r="F640" s="14">
        <v>38.0</v>
      </c>
      <c r="G640" s="15">
        <v>71.4</v>
      </c>
      <c r="H640" s="15">
        <v>0.0</v>
      </c>
      <c r="I640" s="15">
        <v>36.2</v>
      </c>
      <c r="J640" s="15">
        <v>143.0</v>
      </c>
      <c r="K640" s="15">
        <v>167.0</v>
      </c>
      <c r="L640" s="15">
        <v>400.0</v>
      </c>
      <c r="M640" s="16">
        <v>0.0</v>
      </c>
      <c r="N640" s="16">
        <v>0.0</v>
      </c>
      <c r="O640" s="16">
        <v>0.0</v>
      </c>
      <c r="P640" s="16">
        <v>0.0</v>
      </c>
      <c r="Q640" s="16">
        <v>0.0</v>
      </c>
      <c r="R640" s="16">
        <v>0.0</v>
      </c>
      <c r="S640" s="16">
        <v>0.0</v>
      </c>
    </row>
    <row r="641" ht="15.75" customHeight="1">
      <c r="A641" s="9" t="s">
        <v>1293</v>
      </c>
      <c r="B641" s="10" t="s">
        <v>1294</v>
      </c>
      <c r="C641" s="9">
        <v>33811.0</v>
      </c>
      <c r="D641" s="9">
        <v>2.0</v>
      </c>
      <c r="E641" s="9">
        <v>2.0</v>
      </c>
      <c r="F641" s="11">
        <v>0.0</v>
      </c>
      <c r="G641" s="12">
        <v>0.0</v>
      </c>
      <c r="H641" s="12">
        <v>38.2</v>
      </c>
      <c r="I641" s="12">
        <v>294.0</v>
      </c>
      <c r="J641" s="12">
        <v>318.0</v>
      </c>
      <c r="K641" s="12">
        <v>165.0</v>
      </c>
      <c r="L641" s="12">
        <v>166.0</v>
      </c>
      <c r="M641" s="13">
        <v>0.0</v>
      </c>
      <c r="N641" s="13">
        <v>0.0</v>
      </c>
      <c r="O641" s="13">
        <v>0.0</v>
      </c>
      <c r="P641" s="13">
        <v>0.0</v>
      </c>
      <c r="Q641" s="13">
        <v>0.0</v>
      </c>
      <c r="R641" s="13">
        <v>0.0</v>
      </c>
      <c r="S641" s="13">
        <v>0.0</v>
      </c>
    </row>
    <row r="642" ht="15.75" customHeight="1">
      <c r="A642" s="9" t="s">
        <v>1295</v>
      </c>
      <c r="B642" s="10" t="s">
        <v>1296</v>
      </c>
      <c r="C642" s="9">
        <v>32946.0</v>
      </c>
      <c r="D642" s="9">
        <v>2.0</v>
      </c>
      <c r="E642" s="9">
        <v>2.0</v>
      </c>
      <c r="F642" s="14">
        <v>0.0</v>
      </c>
      <c r="G642" s="15">
        <v>155.0</v>
      </c>
      <c r="H642" s="15">
        <v>178.0</v>
      </c>
      <c r="I642" s="15">
        <v>0.0</v>
      </c>
      <c r="J642" s="15">
        <v>6.32</v>
      </c>
      <c r="K642" s="15">
        <v>151.0</v>
      </c>
      <c r="L642" s="15">
        <v>728.0</v>
      </c>
      <c r="M642" s="16">
        <v>0.0</v>
      </c>
      <c r="N642" s="16">
        <v>0.0</v>
      </c>
      <c r="O642" s="16">
        <v>0.0</v>
      </c>
      <c r="P642" s="16">
        <v>0.0</v>
      </c>
      <c r="Q642" s="16">
        <v>0.0</v>
      </c>
      <c r="R642" s="16">
        <v>0.0</v>
      </c>
      <c r="S642" s="16">
        <v>0.0</v>
      </c>
    </row>
    <row r="643" ht="15.75" customHeight="1">
      <c r="A643" s="9" t="s">
        <v>1297</v>
      </c>
      <c r="B643" s="10" t="s">
        <v>1298</v>
      </c>
      <c r="C643" s="9">
        <v>14173.0</v>
      </c>
      <c r="D643" s="9">
        <v>2.0</v>
      </c>
      <c r="E643" s="9">
        <v>2.0</v>
      </c>
      <c r="F643" s="11">
        <v>45.9</v>
      </c>
      <c r="G643" s="12">
        <v>0.00922</v>
      </c>
      <c r="H643" s="12">
        <v>0.0</v>
      </c>
      <c r="I643" s="12">
        <v>19.3</v>
      </c>
      <c r="J643" s="12">
        <v>107.0</v>
      </c>
      <c r="K643" s="12">
        <v>144.0</v>
      </c>
      <c r="L643" s="12">
        <v>250.0</v>
      </c>
      <c r="M643" s="13">
        <v>0.0</v>
      </c>
      <c r="N643" s="13">
        <v>0.0</v>
      </c>
      <c r="O643" s="13">
        <v>0.0</v>
      </c>
      <c r="P643" s="13">
        <v>0.0</v>
      </c>
      <c r="Q643" s="13">
        <v>0.0</v>
      </c>
      <c r="R643" s="13">
        <v>0.0</v>
      </c>
      <c r="S643" s="13">
        <v>0.0</v>
      </c>
    </row>
    <row r="644" ht="15.75" customHeight="1">
      <c r="A644" s="9" t="s">
        <v>1299</v>
      </c>
      <c r="B644" s="10" t="s">
        <v>1300</v>
      </c>
      <c r="C644" s="9">
        <v>81258.0</v>
      </c>
      <c r="D644" s="9">
        <v>2.0</v>
      </c>
      <c r="E644" s="9">
        <v>2.0</v>
      </c>
      <c r="F644" s="14">
        <v>0.0</v>
      </c>
      <c r="G644" s="15">
        <v>0.0</v>
      </c>
      <c r="H644" s="15">
        <v>43.8</v>
      </c>
      <c r="I644" s="15">
        <v>18.7</v>
      </c>
      <c r="J644" s="15">
        <v>103.0</v>
      </c>
      <c r="K644" s="15">
        <v>141.0</v>
      </c>
      <c r="L644" s="15">
        <v>0.0</v>
      </c>
      <c r="M644" s="16">
        <v>0.0</v>
      </c>
      <c r="N644" s="16">
        <v>0.0</v>
      </c>
      <c r="O644" s="16">
        <v>0.0</v>
      </c>
      <c r="P644" s="16">
        <v>0.0</v>
      </c>
      <c r="Q644" s="16">
        <v>0.0</v>
      </c>
      <c r="R644" s="16">
        <v>0.0</v>
      </c>
      <c r="S644" s="16">
        <v>0.0</v>
      </c>
    </row>
    <row r="645" ht="15.75" customHeight="1">
      <c r="A645" s="9" t="s">
        <v>1301</v>
      </c>
      <c r="B645" s="10" t="s">
        <v>1302</v>
      </c>
      <c r="C645" s="9">
        <v>56695.0</v>
      </c>
      <c r="D645" s="9">
        <v>5.0</v>
      </c>
      <c r="E645" s="9">
        <v>5.0</v>
      </c>
      <c r="F645" s="11">
        <v>104.0</v>
      </c>
      <c r="G645" s="12">
        <v>120.0</v>
      </c>
      <c r="H645" s="12">
        <v>77.9</v>
      </c>
      <c r="I645" s="12">
        <v>1.47</v>
      </c>
      <c r="J645" s="12">
        <v>250.0</v>
      </c>
      <c r="K645" s="12">
        <v>140.0</v>
      </c>
      <c r="L645" s="12">
        <v>95800.0</v>
      </c>
      <c r="M645" s="13">
        <v>0.0</v>
      </c>
      <c r="N645" s="13">
        <v>0.0</v>
      </c>
      <c r="O645" s="13">
        <v>0.0</v>
      </c>
      <c r="P645" s="13">
        <v>0.0</v>
      </c>
      <c r="Q645" s="13">
        <v>0.0</v>
      </c>
      <c r="R645" s="13">
        <v>0.0</v>
      </c>
      <c r="S645" s="13">
        <v>5.0</v>
      </c>
    </row>
    <row r="646" ht="15.75" customHeight="1">
      <c r="A646" s="9" t="s">
        <v>1303</v>
      </c>
      <c r="B646" s="10" t="s">
        <v>1304</v>
      </c>
      <c r="C646" s="9">
        <v>13788.0</v>
      </c>
      <c r="D646" s="9">
        <v>5.0</v>
      </c>
      <c r="E646" s="9">
        <v>5.0</v>
      </c>
      <c r="F646" s="14">
        <v>55.7</v>
      </c>
      <c r="G646" s="15">
        <v>56.6</v>
      </c>
      <c r="H646" s="15">
        <v>94.7</v>
      </c>
      <c r="I646" s="15">
        <v>0.935</v>
      </c>
      <c r="J646" s="15">
        <v>302.0</v>
      </c>
      <c r="K646" s="15">
        <v>133.0</v>
      </c>
      <c r="L646" s="15">
        <v>1440.0</v>
      </c>
      <c r="M646" s="16">
        <v>0.0</v>
      </c>
      <c r="N646" s="16">
        <v>0.0</v>
      </c>
      <c r="O646" s="16">
        <v>0.0</v>
      </c>
      <c r="P646" s="16">
        <v>0.0</v>
      </c>
      <c r="Q646" s="16">
        <v>0.0</v>
      </c>
      <c r="R646" s="16">
        <v>0.0</v>
      </c>
      <c r="S646" s="16">
        <v>0.0</v>
      </c>
    </row>
    <row r="647" ht="15.75" customHeight="1">
      <c r="A647" s="9" t="s">
        <v>1305</v>
      </c>
      <c r="B647" s="10" t="s">
        <v>1306</v>
      </c>
      <c r="C647" s="9">
        <v>31269.0</v>
      </c>
      <c r="D647" s="9">
        <v>3.0</v>
      </c>
      <c r="E647" s="9">
        <v>3.0</v>
      </c>
      <c r="F647" s="11">
        <v>0.0</v>
      </c>
      <c r="G647" s="12">
        <v>43.6</v>
      </c>
      <c r="H647" s="12">
        <v>0.0</v>
      </c>
      <c r="I647" s="12">
        <v>1160.0</v>
      </c>
      <c r="J647" s="12">
        <v>3770.0</v>
      </c>
      <c r="K647" s="12">
        <v>132.0</v>
      </c>
      <c r="L647" s="12">
        <v>0.0</v>
      </c>
      <c r="M647" s="13">
        <v>0.0</v>
      </c>
      <c r="N647" s="13">
        <v>0.0</v>
      </c>
      <c r="O647" s="13">
        <v>0.0</v>
      </c>
      <c r="P647" s="13">
        <v>2.0</v>
      </c>
      <c r="Q647" s="13">
        <v>3.0</v>
      </c>
      <c r="R647" s="13">
        <v>0.0</v>
      </c>
      <c r="S647" s="13">
        <v>0.0</v>
      </c>
    </row>
    <row r="648" ht="15.75" customHeight="1">
      <c r="A648" s="9" t="s">
        <v>1307</v>
      </c>
      <c r="B648" s="10" t="s">
        <v>1308</v>
      </c>
      <c r="C648" s="9">
        <v>45677.0</v>
      </c>
      <c r="D648" s="9">
        <v>2.0</v>
      </c>
      <c r="E648" s="9">
        <v>2.0</v>
      </c>
      <c r="F648" s="14">
        <v>34.4</v>
      </c>
      <c r="G648" s="15">
        <v>38.9</v>
      </c>
      <c r="H648" s="15">
        <v>39.5</v>
      </c>
      <c r="I648" s="15">
        <v>7.26</v>
      </c>
      <c r="J648" s="15">
        <v>84.0</v>
      </c>
      <c r="K648" s="15">
        <v>119.0</v>
      </c>
      <c r="L648" s="15">
        <v>109.0</v>
      </c>
      <c r="M648" s="16">
        <v>0.0</v>
      </c>
      <c r="N648" s="16">
        <v>0.0</v>
      </c>
      <c r="O648" s="16">
        <v>0.0</v>
      </c>
      <c r="P648" s="16">
        <v>0.0</v>
      </c>
      <c r="Q648" s="16">
        <v>0.0</v>
      </c>
      <c r="R648" s="16">
        <v>0.0</v>
      </c>
      <c r="S648" s="16">
        <v>0.0</v>
      </c>
    </row>
    <row r="649" ht="15.75" customHeight="1">
      <c r="A649" s="9" t="s">
        <v>1309</v>
      </c>
      <c r="B649" s="10" t="s">
        <v>1310</v>
      </c>
      <c r="C649" s="9">
        <v>35434.0</v>
      </c>
      <c r="D649" s="9">
        <v>2.0</v>
      </c>
      <c r="E649" s="9">
        <v>2.0</v>
      </c>
      <c r="F649" s="11">
        <v>226.0</v>
      </c>
      <c r="G649" s="12">
        <v>254.0</v>
      </c>
      <c r="H649" s="12">
        <v>57.3</v>
      </c>
      <c r="I649" s="12">
        <v>92.1</v>
      </c>
      <c r="J649" s="12">
        <v>268.0</v>
      </c>
      <c r="K649" s="12">
        <v>117.0</v>
      </c>
      <c r="L649" s="12">
        <v>37.4</v>
      </c>
      <c r="M649" s="13">
        <v>0.0</v>
      </c>
      <c r="N649" s="13">
        <v>0.0</v>
      </c>
      <c r="O649" s="13">
        <v>0.0</v>
      </c>
      <c r="P649" s="13">
        <v>0.0</v>
      </c>
      <c r="Q649" s="13">
        <v>0.0</v>
      </c>
      <c r="R649" s="13">
        <v>0.0</v>
      </c>
      <c r="S649" s="13">
        <v>0.0</v>
      </c>
    </row>
    <row r="650" ht="15.75" customHeight="1">
      <c r="A650" s="9" t="s">
        <v>1311</v>
      </c>
      <c r="B650" s="10" t="s">
        <v>1312</v>
      </c>
      <c r="C650" s="9">
        <v>43966.0</v>
      </c>
      <c r="D650" s="9">
        <v>2.0</v>
      </c>
      <c r="E650" s="9">
        <v>2.0</v>
      </c>
      <c r="F650" s="14">
        <v>82.7</v>
      </c>
      <c r="G650" s="15">
        <v>154.0</v>
      </c>
      <c r="H650" s="15">
        <v>81.2</v>
      </c>
      <c r="I650" s="15">
        <v>38.1</v>
      </c>
      <c r="J650" s="15">
        <v>382.0</v>
      </c>
      <c r="K650" s="15">
        <v>111.0</v>
      </c>
      <c r="L650" s="15">
        <v>1060.0</v>
      </c>
      <c r="M650" s="16">
        <v>0.0</v>
      </c>
      <c r="N650" s="16">
        <v>0.0</v>
      </c>
      <c r="O650" s="16">
        <v>0.0</v>
      </c>
      <c r="P650" s="16">
        <v>0.0</v>
      </c>
      <c r="Q650" s="16">
        <v>0.0</v>
      </c>
      <c r="R650" s="16">
        <v>0.0</v>
      </c>
      <c r="S650" s="16">
        <v>0.0</v>
      </c>
    </row>
    <row r="651" ht="15.75" customHeight="1">
      <c r="A651" s="9" t="s">
        <v>1313</v>
      </c>
      <c r="B651" s="10" t="s">
        <v>1314</v>
      </c>
      <c r="C651" s="9">
        <v>19543.0</v>
      </c>
      <c r="D651" s="9">
        <v>2.0</v>
      </c>
      <c r="E651" s="9">
        <v>2.0</v>
      </c>
      <c r="F651" s="11">
        <v>575.0</v>
      </c>
      <c r="G651" s="12">
        <v>771.0</v>
      </c>
      <c r="H651" s="12">
        <v>7650.0</v>
      </c>
      <c r="I651" s="12">
        <v>0.0</v>
      </c>
      <c r="J651" s="12">
        <v>233.0</v>
      </c>
      <c r="K651" s="12">
        <v>107.0</v>
      </c>
      <c r="L651" s="12">
        <v>22900.0</v>
      </c>
      <c r="M651" s="13">
        <v>0.0</v>
      </c>
      <c r="N651" s="13">
        <v>0.0</v>
      </c>
      <c r="O651" s="13">
        <v>0.0</v>
      </c>
      <c r="P651" s="13">
        <v>0.0</v>
      </c>
      <c r="Q651" s="13">
        <v>0.0</v>
      </c>
      <c r="R651" s="13">
        <v>0.0</v>
      </c>
      <c r="S651" s="13">
        <v>5.0</v>
      </c>
    </row>
    <row r="652" ht="15.75" customHeight="1">
      <c r="A652" s="9" t="s">
        <v>1315</v>
      </c>
      <c r="B652" s="10" t="s">
        <v>1316</v>
      </c>
      <c r="C652" s="9">
        <v>65364.0</v>
      </c>
      <c r="D652" s="9">
        <v>2.0</v>
      </c>
      <c r="E652" s="9">
        <v>2.0</v>
      </c>
      <c r="F652" s="14">
        <v>0.0</v>
      </c>
      <c r="G652" s="15">
        <v>0.0</v>
      </c>
      <c r="H652" s="15">
        <v>0.0</v>
      </c>
      <c r="I652" s="15">
        <v>1.53</v>
      </c>
      <c r="J652" s="15">
        <v>0.0</v>
      </c>
      <c r="K652" s="15">
        <v>102.0</v>
      </c>
      <c r="L652" s="15">
        <v>0.0</v>
      </c>
      <c r="M652" s="16">
        <v>0.0</v>
      </c>
      <c r="N652" s="16">
        <v>0.0</v>
      </c>
      <c r="O652" s="16">
        <v>0.0</v>
      </c>
      <c r="P652" s="16">
        <v>0.0</v>
      </c>
      <c r="Q652" s="16">
        <v>0.0</v>
      </c>
      <c r="R652" s="16">
        <v>0.0</v>
      </c>
      <c r="S652" s="16">
        <v>0.0</v>
      </c>
    </row>
    <row r="653" ht="15.75" customHeight="1">
      <c r="A653" s="9" t="s">
        <v>1317</v>
      </c>
      <c r="B653" s="10" t="s">
        <v>1318</v>
      </c>
      <c r="C653" s="9">
        <v>56021.0</v>
      </c>
      <c r="D653" s="9">
        <v>2.0</v>
      </c>
      <c r="E653" s="9">
        <v>2.0</v>
      </c>
      <c r="F653" s="11">
        <v>0.0</v>
      </c>
      <c r="G653" s="12">
        <v>61.7</v>
      </c>
      <c r="H653" s="12">
        <v>169.0</v>
      </c>
      <c r="I653" s="12">
        <v>20.4</v>
      </c>
      <c r="J653" s="12">
        <v>79.8</v>
      </c>
      <c r="K653" s="12">
        <v>100.0</v>
      </c>
      <c r="L653" s="12">
        <v>325.0</v>
      </c>
      <c r="M653" s="13">
        <v>0.0</v>
      </c>
      <c r="N653" s="13">
        <v>0.0</v>
      </c>
      <c r="O653" s="13">
        <v>0.0</v>
      </c>
      <c r="P653" s="13">
        <v>0.0</v>
      </c>
      <c r="Q653" s="13">
        <v>0.0</v>
      </c>
      <c r="R653" s="13">
        <v>0.0</v>
      </c>
      <c r="S653" s="13">
        <v>0.0</v>
      </c>
    </row>
    <row r="654" ht="15.75" customHeight="1">
      <c r="A654" s="9" t="s">
        <v>1319</v>
      </c>
      <c r="B654" s="10" t="s">
        <v>1320</v>
      </c>
      <c r="C654" s="9">
        <v>29659.0</v>
      </c>
      <c r="D654" s="9">
        <v>4.0</v>
      </c>
      <c r="E654" s="9">
        <v>4.0</v>
      </c>
      <c r="F654" s="14">
        <v>0.0</v>
      </c>
      <c r="G654" s="15">
        <v>83.8</v>
      </c>
      <c r="H654" s="15">
        <v>98.3</v>
      </c>
      <c r="I654" s="15">
        <v>58.4</v>
      </c>
      <c r="J654" s="15">
        <v>51.5</v>
      </c>
      <c r="K654" s="15">
        <v>88.7</v>
      </c>
      <c r="L654" s="15">
        <v>130.0</v>
      </c>
      <c r="M654" s="16">
        <v>0.0</v>
      </c>
      <c r="N654" s="16">
        <v>0.0</v>
      </c>
      <c r="O654" s="16">
        <v>0.0</v>
      </c>
      <c r="P654" s="16">
        <v>0.0</v>
      </c>
      <c r="Q654" s="16">
        <v>0.0</v>
      </c>
      <c r="R654" s="16">
        <v>0.0</v>
      </c>
      <c r="S654" s="16">
        <v>0.0</v>
      </c>
    </row>
    <row r="655" ht="15.75" customHeight="1">
      <c r="A655" s="9" t="s">
        <v>1321</v>
      </c>
      <c r="B655" s="10" t="s">
        <v>1322</v>
      </c>
      <c r="C655" s="9">
        <v>20876.0</v>
      </c>
      <c r="D655" s="9">
        <v>2.0</v>
      </c>
      <c r="E655" s="9">
        <v>2.0</v>
      </c>
      <c r="F655" s="11">
        <v>13.3</v>
      </c>
      <c r="G655" s="12">
        <v>0.0</v>
      </c>
      <c r="H655" s="12">
        <v>2.7</v>
      </c>
      <c r="I655" s="12">
        <v>81.0</v>
      </c>
      <c r="J655" s="12">
        <v>70.7</v>
      </c>
      <c r="K655" s="12">
        <v>66.1</v>
      </c>
      <c r="L655" s="12">
        <v>17800.0</v>
      </c>
      <c r="M655" s="13">
        <v>0.0</v>
      </c>
      <c r="N655" s="13">
        <v>0.0</v>
      </c>
      <c r="O655" s="13">
        <v>0.0</v>
      </c>
      <c r="P655" s="13">
        <v>0.0</v>
      </c>
      <c r="Q655" s="13">
        <v>0.0</v>
      </c>
      <c r="R655" s="13">
        <v>0.0</v>
      </c>
      <c r="S655" s="13">
        <v>1.0</v>
      </c>
    </row>
    <row r="656" ht="15.75" customHeight="1">
      <c r="A656" s="9" t="s">
        <v>1323</v>
      </c>
      <c r="B656" s="10" t="s">
        <v>1324</v>
      </c>
      <c r="C656" s="9">
        <v>25445.0</v>
      </c>
      <c r="D656" s="9">
        <v>3.0</v>
      </c>
      <c r="E656" s="9">
        <v>3.0</v>
      </c>
      <c r="F656" s="14">
        <v>17.4</v>
      </c>
      <c r="G656" s="15">
        <v>6.86</v>
      </c>
      <c r="H656" s="15">
        <v>252.0</v>
      </c>
      <c r="I656" s="15">
        <v>36.1</v>
      </c>
      <c r="J656" s="15">
        <v>33.5</v>
      </c>
      <c r="K656" s="15">
        <v>64.8</v>
      </c>
      <c r="L656" s="15">
        <v>1360.0</v>
      </c>
      <c r="M656" s="16">
        <v>0.0</v>
      </c>
      <c r="N656" s="16">
        <v>0.0</v>
      </c>
      <c r="O656" s="16">
        <v>0.0</v>
      </c>
      <c r="P656" s="16">
        <v>0.0</v>
      </c>
      <c r="Q656" s="16">
        <v>0.0</v>
      </c>
      <c r="R656" s="16">
        <v>0.0</v>
      </c>
      <c r="S656" s="16">
        <v>0.0</v>
      </c>
    </row>
    <row r="657" ht="15.75" customHeight="1">
      <c r="A657" s="9" t="s">
        <v>1325</v>
      </c>
      <c r="B657" s="10" t="s">
        <v>1326</v>
      </c>
      <c r="C657" s="9">
        <v>16295.0</v>
      </c>
      <c r="D657" s="9">
        <v>5.0</v>
      </c>
      <c r="E657" s="9">
        <v>5.0</v>
      </c>
      <c r="F657" s="11">
        <v>4300.0</v>
      </c>
      <c r="G657" s="12">
        <v>658.0</v>
      </c>
      <c r="H657" s="12">
        <v>337.0</v>
      </c>
      <c r="I657" s="12">
        <v>0.0</v>
      </c>
      <c r="J657" s="12">
        <v>109.0</v>
      </c>
      <c r="K657" s="12">
        <v>64.3</v>
      </c>
      <c r="L657" s="12">
        <v>23700.0</v>
      </c>
      <c r="M657" s="13">
        <v>0.0</v>
      </c>
      <c r="N657" s="13">
        <v>0.0</v>
      </c>
      <c r="O657" s="13">
        <v>0.0</v>
      </c>
      <c r="P657" s="13">
        <v>0.0</v>
      </c>
      <c r="Q657" s="13">
        <v>0.0</v>
      </c>
      <c r="R657" s="13">
        <v>0.0</v>
      </c>
      <c r="S657" s="13">
        <v>1.0</v>
      </c>
    </row>
    <row r="658" ht="15.75" customHeight="1">
      <c r="A658" s="9" t="s">
        <v>1327</v>
      </c>
      <c r="B658" s="10" t="s">
        <v>1328</v>
      </c>
      <c r="C658" s="9">
        <v>27089.0</v>
      </c>
      <c r="D658" s="9">
        <v>2.0</v>
      </c>
      <c r="E658" s="9">
        <v>2.0</v>
      </c>
      <c r="F658" s="14">
        <v>349.0</v>
      </c>
      <c r="G658" s="15">
        <v>1.04</v>
      </c>
      <c r="H658" s="15">
        <v>172.0</v>
      </c>
      <c r="I658" s="15">
        <v>0.0</v>
      </c>
      <c r="J658" s="15">
        <v>40.0</v>
      </c>
      <c r="K658" s="15">
        <v>57.4</v>
      </c>
      <c r="L658" s="15">
        <v>437.0</v>
      </c>
      <c r="M658" s="16">
        <v>0.0</v>
      </c>
      <c r="N658" s="16">
        <v>0.0</v>
      </c>
      <c r="O658" s="16">
        <v>0.0</v>
      </c>
      <c r="P658" s="16">
        <v>0.0</v>
      </c>
      <c r="Q658" s="16">
        <v>0.0</v>
      </c>
      <c r="R658" s="16">
        <v>0.0</v>
      </c>
      <c r="S658" s="16">
        <v>0.0</v>
      </c>
    </row>
    <row r="659" ht="15.75" customHeight="1">
      <c r="A659" s="9" t="s">
        <v>1329</v>
      </c>
      <c r="B659" s="10" t="s">
        <v>1330</v>
      </c>
      <c r="C659" s="9">
        <v>15528.0</v>
      </c>
      <c r="D659" s="9">
        <v>2.0</v>
      </c>
      <c r="E659" s="9">
        <v>2.0</v>
      </c>
      <c r="F659" s="11">
        <v>149.0</v>
      </c>
      <c r="G659" s="12">
        <v>1890.0</v>
      </c>
      <c r="H659" s="12">
        <v>0.0</v>
      </c>
      <c r="I659" s="12">
        <v>11.6</v>
      </c>
      <c r="J659" s="12">
        <v>105.0</v>
      </c>
      <c r="K659" s="12">
        <v>55.2</v>
      </c>
      <c r="L659" s="12">
        <v>13600.0</v>
      </c>
      <c r="M659" s="13">
        <v>0.0</v>
      </c>
      <c r="N659" s="13">
        <v>0.0</v>
      </c>
      <c r="O659" s="13">
        <v>0.0</v>
      </c>
      <c r="P659" s="13">
        <v>0.0</v>
      </c>
      <c r="Q659" s="13">
        <v>0.0</v>
      </c>
      <c r="R659" s="13">
        <v>0.0</v>
      </c>
      <c r="S659" s="13">
        <v>0.0</v>
      </c>
    </row>
    <row r="660" ht="15.75" customHeight="1">
      <c r="A660" s="9" t="s">
        <v>1331</v>
      </c>
      <c r="B660" s="10" t="s">
        <v>1332</v>
      </c>
      <c r="C660" s="9">
        <v>43454.0</v>
      </c>
      <c r="D660" s="9">
        <v>2.0</v>
      </c>
      <c r="E660" s="9">
        <v>2.0</v>
      </c>
      <c r="F660" s="14">
        <v>0.0</v>
      </c>
      <c r="G660" s="15">
        <v>0.0</v>
      </c>
      <c r="H660" s="15">
        <v>0.0</v>
      </c>
      <c r="I660" s="15">
        <v>0.0</v>
      </c>
      <c r="J660" s="15">
        <v>0.0</v>
      </c>
      <c r="K660" s="15">
        <v>52.2</v>
      </c>
      <c r="L660" s="15">
        <v>161.0</v>
      </c>
      <c r="M660" s="16">
        <v>0.0</v>
      </c>
      <c r="N660" s="16">
        <v>0.0</v>
      </c>
      <c r="O660" s="16">
        <v>0.0</v>
      </c>
      <c r="P660" s="16">
        <v>0.0</v>
      </c>
      <c r="Q660" s="16">
        <v>0.0</v>
      </c>
      <c r="R660" s="16">
        <v>0.0</v>
      </c>
      <c r="S660" s="16">
        <v>0.0</v>
      </c>
    </row>
    <row r="661" ht="15.75" customHeight="1">
      <c r="A661" s="9" t="s">
        <v>1333</v>
      </c>
      <c r="B661" s="10" t="s">
        <v>1334</v>
      </c>
      <c r="C661" s="9">
        <v>14943.0</v>
      </c>
      <c r="D661" s="9">
        <v>6.0</v>
      </c>
      <c r="E661" s="9">
        <v>6.0</v>
      </c>
      <c r="F661" s="11">
        <v>34.2</v>
      </c>
      <c r="G661" s="12">
        <v>32.1</v>
      </c>
      <c r="H661" s="12">
        <v>266.0</v>
      </c>
      <c r="I661" s="12">
        <v>26.9</v>
      </c>
      <c r="J661" s="12">
        <v>363.0</v>
      </c>
      <c r="K661" s="12">
        <v>51.4</v>
      </c>
      <c r="L661" s="12">
        <v>151.0</v>
      </c>
      <c r="M661" s="13">
        <v>0.0</v>
      </c>
      <c r="N661" s="13">
        <v>0.0</v>
      </c>
      <c r="O661" s="13">
        <v>0.0</v>
      </c>
      <c r="P661" s="13">
        <v>0.0</v>
      </c>
      <c r="Q661" s="13">
        <v>0.0</v>
      </c>
      <c r="R661" s="13">
        <v>0.0</v>
      </c>
      <c r="S661" s="13">
        <v>0.0</v>
      </c>
    </row>
    <row r="662" ht="15.75" customHeight="1">
      <c r="A662" s="9" t="s">
        <v>1335</v>
      </c>
      <c r="B662" s="10" t="s">
        <v>1336</v>
      </c>
      <c r="C662" s="9">
        <v>46688.0</v>
      </c>
      <c r="D662" s="9">
        <v>2.0</v>
      </c>
      <c r="E662" s="9">
        <v>2.0</v>
      </c>
      <c r="F662" s="14">
        <v>23.7</v>
      </c>
      <c r="G662" s="15">
        <v>38.9</v>
      </c>
      <c r="H662" s="15">
        <v>0.0</v>
      </c>
      <c r="I662" s="15">
        <v>27.2</v>
      </c>
      <c r="J662" s="15">
        <v>263.0</v>
      </c>
      <c r="K662" s="15">
        <v>50.1</v>
      </c>
      <c r="L662" s="15">
        <v>15500.0</v>
      </c>
      <c r="M662" s="16">
        <v>0.0</v>
      </c>
      <c r="N662" s="16">
        <v>0.0</v>
      </c>
      <c r="O662" s="16">
        <v>0.0</v>
      </c>
      <c r="P662" s="16">
        <v>0.0</v>
      </c>
      <c r="Q662" s="16">
        <v>0.0</v>
      </c>
      <c r="R662" s="16">
        <v>0.0</v>
      </c>
      <c r="S662" s="16">
        <v>1.0</v>
      </c>
    </row>
    <row r="663" ht="15.75" customHeight="1">
      <c r="A663" s="9" t="s">
        <v>1337</v>
      </c>
      <c r="B663" s="10" t="s">
        <v>1338</v>
      </c>
      <c r="C663" s="9">
        <v>19124.0</v>
      </c>
      <c r="D663" s="9">
        <v>2.0</v>
      </c>
      <c r="E663" s="9">
        <v>2.0</v>
      </c>
      <c r="F663" s="11">
        <v>445.0</v>
      </c>
      <c r="G663" s="12">
        <v>0.0</v>
      </c>
      <c r="H663" s="12">
        <v>53.2</v>
      </c>
      <c r="I663" s="12">
        <v>0.0</v>
      </c>
      <c r="J663" s="12">
        <v>0.364</v>
      </c>
      <c r="K663" s="12">
        <v>50.0</v>
      </c>
      <c r="L663" s="12">
        <v>147.0</v>
      </c>
      <c r="M663" s="13">
        <v>0.0</v>
      </c>
      <c r="N663" s="13">
        <v>0.0</v>
      </c>
      <c r="O663" s="13">
        <v>0.0</v>
      </c>
      <c r="P663" s="13">
        <v>0.0</v>
      </c>
      <c r="Q663" s="13">
        <v>0.0</v>
      </c>
      <c r="R663" s="13">
        <v>0.0</v>
      </c>
      <c r="S663" s="13">
        <v>0.0</v>
      </c>
    </row>
    <row r="664" ht="15.75" customHeight="1">
      <c r="A664" s="9" t="s">
        <v>1339</v>
      </c>
      <c r="B664" s="10" t="s">
        <v>1340</v>
      </c>
      <c r="C664" s="9">
        <v>16588.0</v>
      </c>
      <c r="D664" s="9">
        <v>4.0</v>
      </c>
      <c r="E664" s="9">
        <v>4.0</v>
      </c>
      <c r="F664" s="14">
        <v>62600.0</v>
      </c>
      <c r="G664" s="15">
        <v>179.0</v>
      </c>
      <c r="H664" s="15">
        <v>43.9</v>
      </c>
      <c r="I664" s="15">
        <v>52.5</v>
      </c>
      <c r="J664" s="15">
        <v>98.9</v>
      </c>
      <c r="K664" s="15">
        <v>47.6</v>
      </c>
      <c r="L664" s="15">
        <v>2220.0</v>
      </c>
      <c r="M664" s="16">
        <v>4.0</v>
      </c>
      <c r="N664" s="16">
        <v>0.0</v>
      </c>
      <c r="O664" s="16">
        <v>0.0</v>
      </c>
      <c r="P664" s="16">
        <v>0.0</v>
      </c>
      <c r="Q664" s="16">
        <v>0.0</v>
      </c>
      <c r="R664" s="16">
        <v>0.0</v>
      </c>
      <c r="S664" s="16">
        <v>0.0</v>
      </c>
    </row>
    <row r="665" ht="15.75" customHeight="1">
      <c r="A665" s="9" t="s">
        <v>1341</v>
      </c>
      <c r="B665" s="10" t="s">
        <v>1342</v>
      </c>
      <c r="C665" s="9">
        <v>35350.0</v>
      </c>
      <c r="D665" s="9">
        <v>2.0</v>
      </c>
      <c r="E665" s="9">
        <v>2.0</v>
      </c>
      <c r="F665" s="11">
        <v>0.0</v>
      </c>
      <c r="G665" s="12">
        <v>0.0</v>
      </c>
      <c r="H665" s="12">
        <v>0.0</v>
      </c>
      <c r="I665" s="12">
        <v>0.0</v>
      </c>
      <c r="J665" s="12">
        <v>0.0</v>
      </c>
      <c r="K665" s="12">
        <v>46.5</v>
      </c>
      <c r="L665" s="12">
        <v>22300.0</v>
      </c>
      <c r="M665" s="13">
        <v>0.0</v>
      </c>
      <c r="N665" s="13">
        <v>0.0</v>
      </c>
      <c r="O665" s="13">
        <v>0.0</v>
      </c>
      <c r="P665" s="13">
        <v>0.0</v>
      </c>
      <c r="Q665" s="13">
        <v>0.0</v>
      </c>
      <c r="R665" s="13">
        <v>0.0</v>
      </c>
      <c r="S665" s="13">
        <v>2.0</v>
      </c>
    </row>
    <row r="666" ht="15.75" customHeight="1">
      <c r="A666" s="9" t="s">
        <v>1343</v>
      </c>
      <c r="B666" s="10" t="s">
        <v>1146</v>
      </c>
      <c r="C666" s="9">
        <v>38157.0</v>
      </c>
      <c r="D666" s="9">
        <v>3.0</v>
      </c>
      <c r="E666" s="9">
        <v>2.0</v>
      </c>
      <c r="F666" s="14">
        <v>0.0</v>
      </c>
      <c r="G666" s="15">
        <v>0.0</v>
      </c>
      <c r="H666" s="15">
        <v>0.959</v>
      </c>
      <c r="I666" s="15">
        <v>392.0</v>
      </c>
      <c r="J666" s="15">
        <v>6430.0</v>
      </c>
      <c r="K666" s="15">
        <v>43.8</v>
      </c>
      <c r="L666" s="15">
        <v>0.0</v>
      </c>
      <c r="M666" s="16">
        <v>0.0</v>
      </c>
      <c r="N666" s="16">
        <v>0.0</v>
      </c>
      <c r="O666" s="16">
        <v>0.0</v>
      </c>
      <c r="P666" s="16">
        <v>0.0</v>
      </c>
      <c r="Q666" s="16">
        <v>2.0</v>
      </c>
      <c r="R666" s="16">
        <v>0.0</v>
      </c>
      <c r="S666" s="16">
        <v>0.0</v>
      </c>
    </row>
    <row r="667" ht="15.75" customHeight="1">
      <c r="A667" s="9" t="s">
        <v>1344</v>
      </c>
      <c r="B667" s="10" t="s">
        <v>1345</v>
      </c>
      <c r="C667" s="9">
        <v>31034.0</v>
      </c>
      <c r="D667" s="9">
        <v>6.0</v>
      </c>
      <c r="E667" s="9">
        <v>6.0</v>
      </c>
      <c r="F667" s="11">
        <v>110.0</v>
      </c>
      <c r="G667" s="12">
        <v>124.0</v>
      </c>
      <c r="H667" s="12">
        <v>618.0</v>
      </c>
      <c r="I667" s="12">
        <v>129.0</v>
      </c>
      <c r="J667" s="12">
        <v>152.0</v>
      </c>
      <c r="K667" s="12">
        <v>41.7</v>
      </c>
      <c r="L667" s="12">
        <v>237000.0</v>
      </c>
      <c r="M667" s="13">
        <v>0.0</v>
      </c>
      <c r="N667" s="13">
        <v>0.0</v>
      </c>
      <c r="O667" s="13">
        <v>0.0</v>
      </c>
      <c r="P667" s="13">
        <v>0.0</v>
      </c>
      <c r="Q667" s="13">
        <v>0.0</v>
      </c>
      <c r="R667" s="13">
        <v>0.0</v>
      </c>
      <c r="S667" s="13">
        <v>7.0</v>
      </c>
    </row>
    <row r="668" ht="15.75" customHeight="1">
      <c r="A668" s="9" t="s">
        <v>1346</v>
      </c>
      <c r="B668" s="10" t="s">
        <v>614</v>
      </c>
      <c r="C668" s="9">
        <v>36302.0</v>
      </c>
      <c r="D668" s="9">
        <v>2.0</v>
      </c>
      <c r="E668" s="9">
        <v>2.0</v>
      </c>
      <c r="F668" s="14">
        <v>15.1</v>
      </c>
      <c r="G668" s="15">
        <v>1060.0</v>
      </c>
      <c r="H668" s="15">
        <v>51.5</v>
      </c>
      <c r="I668" s="15">
        <v>50.0</v>
      </c>
      <c r="J668" s="15">
        <v>125.0</v>
      </c>
      <c r="K668" s="15">
        <v>41.6</v>
      </c>
      <c r="L668" s="15">
        <v>93.0</v>
      </c>
      <c r="M668" s="16">
        <v>0.0</v>
      </c>
      <c r="N668" s="16">
        <v>0.0</v>
      </c>
      <c r="O668" s="16">
        <v>0.0</v>
      </c>
      <c r="P668" s="16">
        <v>0.0</v>
      </c>
      <c r="Q668" s="16">
        <v>0.0</v>
      </c>
      <c r="R668" s="16">
        <v>0.0</v>
      </c>
      <c r="S668" s="16">
        <v>0.0</v>
      </c>
    </row>
    <row r="669" ht="15.75" customHeight="1">
      <c r="A669" s="9" t="s">
        <v>1347</v>
      </c>
      <c r="B669" s="10" t="s">
        <v>1348</v>
      </c>
      <c r="C669" s="9">
        <v>41882.0</v>
      </c>
      <c r="D669" s="9">
        <v>3.0</v>
      </c>
      <c r="E669" s="9">
        <v>3.0</v>
      </c>
      <c r="F669" s="11">
        <v>5.69</v>
      </c>
      <c r="G669" s="12">
        <v>101.0</v>
      </c>
      <c r="H669" s="12">
        <v>0.0</v>
      </c>
      <c r="I669" s="12">
        <v>53.3</v>
      </c>
      <c r="J669" s="12">
        <v>0.0</v>
      </c>
      <c r="K669" s="12">
        <v>39.5</v>
      </c>
      <c r="L669" s="12">
        <v>3530.0</v>
      </c>
      <c r="M669" s="13">
        <v>0.0</v>
      </c>
      <c r="N669" s="13">
        <v>0.0</v>
      </c>
      <c r="O669" s="13">
        <v>0.0</v>
      </c>
      <c r="P669" s="13">
        <v>0.0</v>
      </c>
      <c r="Q669" s="13">
        <v>0.0</v>
      </c>
      <c r="R669" s="13">
        <v>0.0</v>
      </c>
      <c r="S669" s="13">
        <v>0.0</v>
      </c>
    </row>
    <row r="670" ht="15.75" customHeight="1">
      <c r="A670" s="9" t="s">
        <v>1349</v>
      </c>
      <c r="B670" s="10" t="s">
        <v>1350</v>
      </c>
      <c r="C670" s="9">
        <v>17985.0</v>
      </c>
      <c r="D670" s="9">
        <v>2.0</v>
      </c>
      <c r="E670" s="9">
        <v>2.0</v>
      </c>
      <c r="F670" s="14">
        <v>0.0</v>
      </c>
      <c r="G670" s="15">
        <v>0.0</v>
      </c>
      <c r="H670" s="15">
        <v>0.0</v>
      </c>
      <c r="I670" s="15">
        <v>0.102</v>
      </c>
      <c r="J670" s="15">
        <v>0.395</v>
      </c>
      <c r="K670" s="15">
        <v>38.3</v>
      </c>
      <c r="L670" s="15">
        <v>1280.0</v>
      </c>
      <c r="M670" s="16">
        <v>0.0</v>
      </c>
      <c r="N670" s="16">
        <v>0.0</v>
      </c>
      <c r="O670" s="16">
        <v>0.0</v>
      </c>
      <c r="P670" s="16">
        <v>0.0</v>
      </c>
      <c r="Q670" s="16">
        <v>0.0</v>
      </c>
      <c r="R670" s="16">
        <v>0.0</v>
      </c>
      <c r="S670" s="16">
        <v>0.0</v>
      </c>
    </row>
    <row r="671" ht="15.75" customHeight="1">
      <c r="A671" s="9" t="s">
        <v>1351</v>
      </c>
      <c r="B671" s="10" t="s">
        <v>1352</v>
      </c>
      <c r="C671" s="9">
        <v>42021.0</v>
      </c>
      <c r="D671" s="9">
        <v>2.0</v>
      </c>
      <c r="E671" s="9">
        <v>2.0</v>
      </c>
      <c r="F671" s="11">
        <v>30.5</v>
      </c>
      <c r="G671" s="12">
        <v>0.0</v>
      </c>
      <c r="H671" s="12">
        <v>28.4</v>
      </c>
      <c r="I671" s="12">
        <v>0.0</v>
      </c>
      <c r="J671" s="12">
        <v>170.0</v>
      </c>
      <c r="K671" s="12">
        <v>37.3</v>
      </c>
      <c r="L671" s="12">
        <v>9270.0</v>
      </c>
      <c r="M671" s="13">
        <v>0.0</v>
      </c>
      <c r="N671" s="13">
        <v>0.0</v>
      </c>
      <c r="O671" s="13">
        <v>0.0</v>
      </c>
      <c r="P671" s="13">
        <v>0.0</v>
      </c>
      <c r="Q671" s="13">
        <v>0.0</v>
      </c>
      <c r="R671" s="13">
        <v>0.0</v>
      </c>
      <c r="S671" s="13">
        <v>0.0</v>
      </c>
    </row>
    <row r="672" ht="15.75" customHeight="1">
      <c r="A672" s="9" t="s">
        <v>1353</v>
      </c>
      <c r="B672" s="10" t="s">
        <v>1354</v>
      </c>
      <c r="C672" s="9">
        <v>18415.0</v>
      </c>
      <c r="D672" s="9">
        <v>2.0</v>
      </c>
      <c r="E672" s="9">
        <v>2.0</v>
      </c>
      <c r="F672" s="14">
        <v>62.8</v>
      </c>
      <c r="G672" s="15">
        <v>161.0</v>
      </c>
      <c r="H672" s="15">
        <v>23.8</v>
      </c>
      <c r="I672" s="15">
        <v>14.3</v>
      </c>
      <c r="J672" s="15">
        <v>98.7</v>
      </c>
      <c r="K672" s="15">
        <v>35.7</v>
      </c>
      <c r="L672" s="15">
        <v>25700.0</v>
      </c>
      <c r="M672" s="16">
        <v>0.0</v>
      </c>
      <c r="N672" s="16">
        <v>0.0</v>
      </c>
      <c r="O672" s="16">
        <v>0.0</v>
      </c>
      <c r="P672" s="16">
        <v>0.0</v>
      </c>
      <c r="Q672" s="16">
        <v>0.0</v>
      </c>
      <c r="R672" s="16">
        <v>0.0</v>
      </c>
      <c r="S672" s="16">
        <v>2.0</v>
      </c>
    </row>
    <row r="673" ht="15.75" customHeight="1">
      <c r="A673" s="9" t="s">
        <v>1355</v>
      </c>
      <c r="B673" s="10" t="s">
        <v>1217</v>
      </c>
      <c r="C673" s="9">
        <v>16757.0</v>
      </c>
      <c r="D673" s="9">
        <v>2.0</v>
      </c>
      <c r="E673" s="9">
        <v>2.0</v>
      </c>
      <c r="F673" s="11">
        <v>90.4</v>
      </c>
      <c r="G673" s="12">
        <v>14.7</v>
      </c>
      <c r="H673" s="12">
        <v>5900.0</v>
      </c>
      <c r="I673" s="12">
        <v>41.9</v>
      </c>
      <c r="J673" s="12">
        <v>0.0</v>
      </c>
      <c r="K673" s="12">
        <v>27.1</v>
      </c>
      <c r="L673" s="12">
        <v>3070.0</v>
      </c>
      <c r="M673" s="13">
        <v>0.0</v>
      </c>
      <c r="N673" s="13">
        <v>0.0</v>
      </c>
      <c r="O673" s="13">
        <v>0.0</v>
      </c>
      <c r="P673" s="13">
        <v>0.0</v>
      </c>
      <c r="Q673" s="13">
        <v>0.0</v>
      </c>
      <c r="R673" s="13">
        <v>0.0</v>
      </c>
      <c r="S673" s="13">
        <v>0.0</v>
      </c>
    </row>
    <row r="674" ht="15.75" customHeight="1">
      <c r="A674" s="9" t="s">
        <v>1356</v>
      </c>
      <c r="B674" s="10" t="s">
        <v>1357</v>
      </c>
      <c r="C674" s="9">
        <v>12845.0</v>
      </c>
      <c r="D674" s="9">
        <v>3.0</v>
      </c>
      <c r="E674" s="9">
        <v>3.0</v>
      </c>
      <c r="F674" s="14">
        <v>57.7</v>
      </c>
      <c r="G674" s="15">
        <v>134.0</v>
      </c>
      <c r="H674" s="15">
        <v>159.0</v>
      </c>
      <c r="I674" s="15">
        <v>0.0</v>
      </c>
      <c r="J674" s="15">
        <v>4.36</v>
      </c>
      <c r="K674" s="15">
        <v>24.4</v>
      </c>
      <c r="L674" s="15">
        <v>561.0</v>
      </c>
      <c r="M674" s="16">
        <v>0.0</v>
      </c>
      <c r="N674" s="16">
        <v>0.0</v>
      </c>
      <c r="O674" s="16">
        <v>0.0</v>
      </c>
      <c r="P674" s="16">
        <v>0.0</v>
      </c>
      <c r="Q674" s="16">
        <v>0.0</v>
      </c>
      <c r="R674" s="16">
        <v>0.0</v>
      </c>
      <c r="S674" s="16">
        <v>0.0</v>
      </c>
    </row>
    <row r="675" ht="15.75" customHeight="1">
      <c r="A675" s="9" t="s">
        <v>1358</v>
      </c>
      <c r="B675" s="10" t="s">
        <v>1359</v>
      </c>
      <c r="C675" s="9">
        <v>48817.0</v>
      </c>
      <c r="D675" s="9">
        <v>2.0</v>
      </c>
      <c r="E675" s="9">
        <v>2.0</v>
      </c>
      <c r="F675" s="11">
        <v>223.0</v>
      </c>
      <c r="G675" s="12">
        <v>194.0</v>
      </c>
      <c r="H675" s="12">
        <v>9.21</v>
      </c>
      <c r="I675" s="12">
        <v>81.8</v>
      </c>
      <c r="J675" s="12">
        <v>85.5</v>
      </c>
      <c r="K675" s="12">
        <v>22.4</v>
      </c>
      <c r="L675" s="12">
        <v>146.0</v>
      </c>
      <c r="M675" s="13">
        <v>0.0</v>
      </c>
      <c r="N675" s="13">
        <v>0.0</v>
      </c>
      <c r="O675" s="13">
        <v>0.0</v>
      </c>
      <c r="P675" s="13">
        <v>0.0</v>
      </c>
      <c r="Q675" s="13">
        <v>0.0</v>
      </c>
      <c r="R675" s="13">
        <v>0.0</v>
      </c>
      <c r="S675" s="13">
        <v>0.0</v>
      </c>
    </row>
    <row r="676" ht="15.75" customHeight="1">
      <c r="A676" s="9" t="s">
        <v>1360</v>
      </c>
      <c r="B676" s="10" t="s">
        <v>1361</v>
      </c>
      <c r="C676" s="9">
        <v>23564.0</v>
      </c>
      <c r="D676" s="9">
        <v>5.0</v>
      </c>
      <c r="E676" s="9">
        <v>4.0</v>
      </c>
      <c r="F676" s="14">
        <v>0.0</v>
      </c>
      <c r="G676" s="15">
        <v>16.0</v>
      </c>
      <c r="H676" s="15">
        <v>46.5</v>
      </c>
      <c r="I676" s="15">
        <v>0.0</v>
      </c>
      <c r="J676" s="15">
        <v>0.0</v>
      </c>
      <c r="K676" s="15">
        <v>22.3</v>
      </c>
      <c r="L676" s="15">
        <v>57600.0</v>
      </c>
      <c r="M676" s="16">
        <v>0.0</v>
      </c>
      <c r="N676" s="16">
        <v>0.0</v>
      </c>
      <c r="O676" s="16">
        <v>1.0</v>
      </c>
      <c r="P676" s="16">
        <v>0.0</v>
      </c>
      <c r="Q676" s="16">
        <v>0.0</v>
      </c>
      <c r="R676" s="16">
        <v>0.0</v>
      </c>
      <c r="S676" s="16">
        <v>4.0</v>
      </c>
    </row>
    <row r="677" ht="15.75" customHeight="1">
      <c r="A677" s="9" t="s">
        <v>1362</v>
      </c>
      <c r="B677" s="10" t="s">
        <v>1363</v>
      </c>
      <c r="C677" s="9">
        <v>20119.0</v>
      </c>
      <c r="D677" s="9">
        <v>2.0</v>
      </c>
      <c r="E677" s="9">
        <v>2.0</v>
      </c>
      <c r="F677" s="11">
        <v>0.0</v>
      </c>
      <c r="G677" s="12">
        <v>1490.0</v>
      </c>
      <c r="H677" s="12">
        <v>27.7</v>
      </c>
      <c r="I677" s="12">
        <v>0.0</v>
      </c>
      <c r="J677" s="12">
        <v>0.0</v>
      </c>
      <c r="K677" s="12">
        <v>18.9</v>
      </c>
      <c r="L677" s="12">
        <v>263.0</v>
      </c>
      <c r="M677" s="13">
        <v>0.0</v>
      </c>
      <c r="N677" s="13">
        <v>0.0</v>
      </c>
      <c r="O677" s="13">
        <v>0.0</v>
      </c>
      <c r="P677" s="13">
        <v>0.0</v>
      </c>
      <c r="Q677" s="13">
        <v>0.0</v>
      </c>
      <c r="R677" s="13">
        <v>0.0</v>
      </c>
      <c r="S677" s="13">
        <v>0.0</v>
      </c>
    </row>
    <row r="678" ht="15.75" customHeight="1">
      <c r="A678" s="9" t="s">
        <v>1364</v>
      </c>
      <c r="B678" s="10" t="s">
        <v>1365</v>
      </c>
      <c r="C678" s="9">
        <v>17497.0</v>
      </c>
      <c r="D678" s="9">
        <v>3.0</v>
      </c>
      <c r="E678" s="9">
        <v>3.0</v>
      </c>
      <c r="F678" s="14">
        <v>336.0</v>
      </c>
      <c r="G678" s="15">
        <v>22.1</v>
      </c>
      <c r="H678" s="15">
        <v>4.85</v>
      </c>
      <c r="I678" s="15">
        <v>0.0</v>
      </c>
      <c r="J678" s="15">
        <v>0.0</v>
      </c>
      <c r="K678" s="15">
        <v>5.9</v>
      </c>
      <c r="L678" s="15">
        <v>10600.0</v>
      </c>
      <c r="M678" s="16">
        <v>0.0</v>
      </c>
      <c r="N678" s="16">
        <v>0.0</v>
      </c>
      <c r="O678" s="16">
        <v>0.0</v>
      </c>
      <c r="P678" s="16">
        <v>0.0</v>
      </c>
      <c r="Q678" s="16">
        <v>0.0</v>
      </c>
      <c r="R678" s="16">
        <v>0.0</v>
      </c>
      <c r="S678" s="16">
        <v>0.0</v>
      </c>
    </row>
    <row r="679" ht="15.75" customHeight="1">
      <c r="A679" s="9" t="s">
        <v>1366</v>
      </c>
      <c r="B679" s="10" t="s">
        <v>1367</v>
      </c>
      <c r="C679" s="9">
        <v>13813.0</v>
      </c>
      <c r="D679" s="9">
        <v>2.0</v>
      </c>
      <c r="E679" s="9">
        <v>2.0</v>
      </c>
      <c r="F679" s="11">
        <v>313.0</v>
      </c>
      <c r="G679" s="12">
        <v>69.3</v>
      </c>
      <c r="H679" s="12">
        <v>409.0</v>
      </c>
      <c r="I679" s="12">
        <v>149.0</v>
      </c>
      <c r="J679" s="12">
        <v>235.0</v>
      </c>
      <c r="K679" s="12">
        <v>2.01</v>
      </c>
      <c r="L679" s="12">
        <v>137000.0</v>
      </c>
      <c r="M679" s="13">
        <v>0.0</v>
      </c>
      <c r="N679" s="13">
        <v>0.0</v>
      </c>
      <c r="O679" s="13">
        <v>0.0</v>
      </c>
      <c r="P679" s="13">
        <v>0.0</v>
      </c>
      <c r="Q679" s="13">
        <v>0.0</v>
      </c>
      <c r="R679" s="13">
        <v>0.0</v>
      </c>
      <c r="S679" s="13">
        <v>5.0</v>
      </c>
    </row>
    <row r="680" ht="15.75" customHeight="1">
      <c r="A680" s="9" t="s">
        <v>1368</v>
      </c>
      <c r="B680" s="10" t="s">
        <v>1136</v>
      </c>
      <c r="C680" s="9">
        <v>27583.0</v>
      </c>
      <c r="D680" s="9">
        <v>2.0</v>
      </c>
      <c r="E680" s="9">
        <v>2.0</v>
      </c>
      <c r="F680" s="14">
        <v>0.0</v>
      </c>
      <c r="G680" s="15">
        <v>943.0</v>
      </c>
      <c r="H680" s="15">
        <v>0.0</v>
      </c>
      <c r="I680" s="15">
        <v>0.0</v>
      </c>
      <c r="J680" s="15">
        <v>36.5</v>
      </c>
      <c r="K680" s="15">
        <v>1.86</v>
      </c>
      <c r="L680" s="15">
        <v>49500.0</v>
      </c>
      <c r="M680" s="16">
        <v>0.0</v>
      </c>
      <c r="N680" s="16">
        <v>0.0</v>
      </c>
      <c r="O680" s="16">
        <v>0.0</v>
      </c>
      <c r="P680" s="16">
        <v>0.0</v>
      </c>
      <c r="Q680" s="16">
        <v>0.0</v>
      </c>
      <c r="R680" s="16">
        <v>0.0</v>
      </c>
      <c r="S680" s="16">
        <v>3.0</v>
      </c>
    </row>
    <row r="681" ht="15.75" customHeight="1">
      <c r="A681" s="9" t="s">
        <v>1369</v>
      </c>
      <c r="B681" s="10" t="s">
        <v>1370</v>
      </c>
      <c r="C681" s="9">
        <v>29879.0</v>
      </c>
      <c r="D681" s="9">
        <v>5.0</v>
      </c>
      <c r="E681" s="9">
        <v>4.0</v>
      </c>
      <c r="F681" s="11">
        <v>0.0</v>
      </c>
      <c r="G681" s="12">
        <v>10.7</v>
      </c>
      <c r="H681" s="12">
        <v>13.4</v>
      </c>
      <c r="I681" s="12">
        <v>0.0</v>
      </c>
      <c r="J681" s="12">
        <v>29.2</v>
      </c>
      <c r="K681" s="12">
        <v>1.71</v>
      </c>
      <c r="L681" s="12">
        <v>58400.0</v>
      </c>
      <c r="M681" s="13">
        <v>0.0</v>
      </c>
      <c r="N681" s="13">
        <v>0.0</v>
      </c>
      <c r="O681" s="13">
        <v>0.0</v>
      </c>
      <c r="P681" s="13">
        <v>0.0</v>
      </c>
      <c r="Q681" s="13">
        <v>0.0</v>
      </c>
      <c r="R681" s="13">
        <v>0.0</v>
      </c>
      <c r="S681" s="13">
        <v>4.0</v>
      </c>
    </row>
    <row r="682" ht="15.75" customHeight="1">
      <c r="A682" s="9" t="s">
        <v>1371</v>
      </c>
      <c r="B682" s="10" t="s">
        <v>1372</v>
      </c>
      <c r="C682" s="9">
        <v>44524.0</v>
      </c>
      <c r="D682" s="9">
        <v>2.0</v>
      </c>
      <c r="E682" s="9">
        <v>2.0</v>
      </c>
      <c r="F682" s="14">
        <v>812.0</v>
      </c>
      <c r="G682" s="15">
        <v>555.0</v>
      </c>
      <c r="H682" s="15">
        <v>414.0</v>
      </c>
      <c r="I682" s="15">
        <v>37.1</v>
      </c>
      <c r="J682" s="15">
        <v>333.0</v>
      </c>
      <c r="K682" s="15">
        <v>0.0</v>
      </c>
      <c r="L682" s="15">
        <v>83.6</v>
      </c>
      <c r="M682" s="16">
        <v>0.0</v>
      </c>
      <c r="N682" s="16">
        <v>0.0</v>
      </c>
      <c r="O682" s="16">
        <v>0.0</v>
      </c>
      <c r="P682" s="16">
        <v>0.0</v>
      </c>
      <c r="Q682" s="16">
        <v>0.0</v>
      </c>
      <c r="R682" s="16">
        <v>0.0</v>
      </c>
      <c r="S682" s="16">
        <v>0.0</v>
      </c>
    </row>
    <row r="683" ht="15.75" customHeight="1">
      <c r="A683" s="9" t="s">
        <v>1373</v>
      </c>
      <c r="B683" s="10" t="s">
        <v>1374</v>
      </c>
      <c r="C683" s="9">
        <v>42486.0</v>
      </c>
      <c r="D683" s="9">
        <v>3.0</v>
      </c>
      <c r="E683" s="9">
        <v>3.0</v>
      </c>
      <c r="F683" s="11">
        <v>158.0</v>
      </c>
      <c r="G683" s="12">
        <v>138.0</v>
      </c>
      <c r="H683" s="12">
        <v>112.0</v>
      </c>
      <c r="I683" s="12">
        <v>8.75</v>
      </c>
      <c r="J683" s="12">
        <v>60.0</v>
      </c>
      <c r="K683" s="12">
        <v>0.0</v>
      </c>
      <c r="L683" s="12">
        <v>1140.0</v>
      </c>
      <c r="M683" s="13">
        <v>0.0</v>
      </c>
      <c r="N683" s="13">
        <v>0.0</v>
      </c>
      <c r="O683" s="13">
        <v>0.0</v>
      </c>
      <c r="P683" s="13">
        <v>0.0</v>
      </c>
      <c r="Q683" s="13">
        <v>0.0</v>
      </c>
      <c r="R683" s="13">
        <v>0.0</v>
      </c>
      <c r="S683" s="13">
        <v>0.0</v>
      </c>
    </row>
    <row r="684" ht="15.75" customHeight="1">
      <c r="A684" s="9" t="s">
        <v>1375</v>
      </c>
      <c r="B684" s="10" t="s">
        <v>1376</v>
      </c>
      <c r="C684" s="9">
        <v>65299.0</v>
      </c>
      <c r="D684" s="9">
        <v>3.0</v>
      </c>
      <c r="E684" s="9">
        <v>3.0</v>
      </c>
      <c r="F684" s="14">
        <v>108.0</v>
      </c>
      <c r="G684" s="15">
        <v>0.0</v>
      </c>
      <c r="H684" s="15">
        <v>0.0</v>
      </c>
      <c r="I684" s="15">
        <v>0.0</v>
      </c>
      <c r="J684" s="15">
        <v>24.5</v>
      </c>
      <c r="K684" s="15">
        <v>0.0</v>
      </c>
      <c r="L684" s="15">
        <v>266.0</v>
      </c>
      <c r="M684" s="16">
        <v>0.0</v>
      </c>
      <c r="N684" s="16">
        <v>0.0</v>
      </c>
      <c r="O684" s="16">
        <v>0.0</v>
      </c>
      <c r="P684" s="16">
        <v>0.0</v>
      </c>
      <c r="Q684" s="16">
        <v>0.0</v>
      </c>
      <c r="R684" s="16">
        <v>0.0</v>
      </c>
      <c r="S684" s="16">
        <v>0.0</v>
      </c>
    </row>
    <row r="685" ht="15.75" customHeight="1">
      <c r="A685" s="9" t="s">
        <v>1377</v>
      </c>
      <c r="B685" s="10" t="s">
        <v>1378</v>
      </c>
      <c r="C685" s="9">
        <v>41261.0</v>
      </c>
      <c r="D685" s="9">
        <v>2.0</v>
      </c>
      <c r="E685" s="9">
        <v>2.0</v>
      </c>
      <c r="F685" s="11">
        <v>63.5</v>
      </c>
      <c r="G685" s="12">
        <v>0.0</v>
      </c>
      <c r="H685" s="12">
        <v>12.6</v>
      </c>
      <c r="I685" s="12">
        <v>0.0</v>
      </c>
      <c r="J685" s="12">
        <v>1.78</v>
      </c>
      <c r="K685" s="12">
        <v>0.0</v>
      </c>
      <c r="L685" s="12">
        <v>3.38</v>
      </c>
      <c r="M685" s="13">
        <v>0.0</v>
      </c>
      <c r="N685" s="13">
        <v>0.0</v>
      </c>
      <c r="O685" s="13">
        <v>0.0</v>
      </c>
      <c r="P685" s="13">
        <v>0.0</v>
      </c>
      <c r="Q685" s="13">
        <v>0.0</v>
      </c>
      <c r="R685" s="13">
        <v>0.0</v>
      </c>
      <c r="S685" s="13">
        <v>0.0</v>
      </c>
    </row>
    <row r="686" ht="15.75" customHeight="1">
      <c r="A686" s="9" t="s">
        <v>1379</v>
      </c>
      <c r="B686" s="10" t="s">
        <v>1380</v>
      </c>
      <c r="C686" s="9">
        <v>27931.0</v>
      </c>
      <c r="D686" s="9">
        <v>2.0</v>
      </c>
      <c r="E686" s="9">
        <v>2.0</v>
      </c>
      <c r="F686" s="14">
        <v>53.7</v>
      </c>
      <c r="G686" s="15">
        <v>2.84</v>
      </c>
      <c r="H686" s="15">
        <v>42.8</v>
      </c>
      <c r="I686" s="15">
        <v>69.7</v>
      </c>
      <c r="J686" s="15">
        <v>0.0</v>
      </c>
      <c r="K686" s="15">
        <v>0.0</v>
      </c>
      <c r="L686" s="15">
        <v>1230.0</v>
      </c>
      <c r="M686" s="16">
        <v>0.0</v>
      </c>
      <c r="N686" s="16">
        <v>0.0</v>
      </c>
      <c r="O686" s="16">
        <v>0.0</v>
      </c>
      <c r="P686" s="16">
        <v>0.0</v>
      </c>
      <c r="Q686" s="16">
        <v>0.0</v>
      </c>
      <c r="R686" s="16">
        <v>0.0</v>
      </c>
      <c r="S686" s="16">
        <v>0.0</v>
      </c>
    </row>
    <row r="687" ht="15.75" customHeight="1">
      <c r="A687" s="9" t="s">
        <v>1381</v>
      </c>
      <c r="B687" s="10" t="s">
        <v>1382</v>
      </c>
      <c r="C687" s="9">
        <v>38691.0</v>
      </c>
      <c r="D687" s="9">
        <v>2.0</v>
      </c>
      <c r="E687" s="9">
        <v>2.0</v>
      </c>
      <c r="F687" s="11">
        <v>50.3</v>
      </c>
      <c r="G687" s="12">
        <v>452.0</v>
      </c>
      <c r="H687" s="12">
        <v>0.0</v>
      </c>
      <c r="I687" s="12">
        <v>61.6</v>
      </c>
      <c r="J687" s="12">
        <v>169.0</v>
      </c>
      <c r="K687" s="12">
        <v>0.0</v>
      </c>
      <c r="L687" s="12">
        <v>53600.0</v>
      </c>
      <c r="M687" s="13">
        <v>0.0</v>
      </c>
      <c r="N687" s="13">
        <v>0.0</v>
      </c>
      <c r="O687" s="13">
        <v>0.0</v>
      </c>
      <c r="P687" s="13">
        <v>0.0</v>
      </c>
      <c r="Q687" s="13">
        <v>0.0</v>
      </c>
      <c r="R687" s="13">
        <v>0.0</v>
      </c>
      <c r="S687" s="13">
        <v>3.0</v>
      </c>
    </row>
    <row r="688" ht="15.75" customHeight="1">
      <c r="A688" s="9" t="s">
        <v>1383</v>
      </c>
      <c r="B688" s="10" t="s">
        <v>1384</v>
      </c>
      <c r="C688" s="9">
        <v>17449.0</v>
      </c>
      <c r="D688" s="9">
        <v>2.0</v>
      </c>
      <c r="E688" s="9">
        <v>2.0</v>
      </c>
      <c r="F688" s="14">
        <v>34.5</v>
      </c>
      <c r="G688" s="15">
        <v>632.0</v>
      </c>
      <c r="H688" s="15">
        <v>3710.0</v>
      </c>
      <c r="I688" s="15">
        <v>16.1</v>
      </c>
      <c r="J688" s="15">
        <v>173.0</v>
      </c>
      <c r="K688" s="15">
        <v>0.0</v>
      </c>
      <c r="L688" s="15">
        <v>317.0</v>
      </c>
      <c r="M688" s="16">
        <v>0.0</v>
      </c>
      <c r="N688" s="16">
        <v>2.0</v>
      </c>
      <c r="O688" s="16">
        <v>3.0</v>
      </c>
      <c r="P688" s="16">
        <v>0.0</v>
      </c>
      <c r="Q688" s="16">
        <v>0.0</v>
      </c>
      <c r="R688" s="16">
        <v>0.0</v>
      </c>
      <c r="S688" s="16">
        <v>0.0</v>
      </c>
    </row>
    <row r="689" ht="15.75" customHeight="1">
      <c r="A689" s="9" t="s">
        <v>1385</v>
      </c>
      <c r="B689" s="10" t="s">
        <v>1386</v>
      </c>
      <c r="C689" s="9">
        <v>27527.0</v>
      </c>
      <c r="D689" s="9">
        <v>3.0</v>
      </c>
      <c r="E689" s="9">
        <v>3.0</v>
      </c>
      <c r="F689" s="11">
        <v>26.1</v>
      </c>
      <c r="G689" s="12">
        <v>128.0</v>
      </c>
      <c r="H689" s="12">
        <v>0.0</v>
      </c>
      <c r="I689" s="12">
        <v>21.1</v>
      </c>
      <c r="J689" s="12">
        <v>18.1</v>
      </c>
      <c r="K689" s="12">
        <v>0.0</v>
      </c>
      <c r="L689" s="12">
        <v>8190.0</v>
      </c>
      <c r="M689" s="13">
        <v>0.0</v>
      </c>
      <c r="N689" s="13">
        <v>0.0</v>
      </c>
      <c r="O689" s="13">
        <v>0.0</v>
      </c>
      <c r="P689" s="13">
        <v>0.0</v>
      </c>
      <c r="Q689" s="13">
        <v>0.0</v>
      </c>
      <c r="R689" s="13">
        <v>0.0</v>
      </c>
      <c r="S689" s="13">
        <v>2.0</v>
      </c>
    </row>
    <row r="690" ht="15.75" customHeight="1">
      <c r="A690" s="9" t="s">
        <v>1387</v>
      </c>
      <c r="B690" s="10" t="s">
        <v>1388</v>
      </c>
      <c r="C690" s="9">
        <v>47008.0</v>
      </c>
      <c r="D690" s="9">
        <v>2.0</v>
      </c>
      <c r="E690" s="9">
        <v>2.0</v>
      </c>
      <c r="F690" s="14">
        <v>0.205</v>
      </c>
      <c r="G690" s="15">
        <v>0.0</v>
      </c>
      <c r="H690" s="15">
        <v>0.0</v>
      </c>
      <c r="I690" s="15">
        <v>0.0</v>
      </c>
      <c r="J690" s="15">
        <v>0.0</v>
      </c>
      <c r="K690" s="15">
        <v>0.0</v>
      </c>
      <c r="L690" s="15">
        <v>0.0</v>
      </c>
      <c r="M690" s="16">
        <v>0.0</v>
      </c>
      <c r="N690" s="16">
        <v>0.0</v>
      </c>
      <c r="O690" s="16">
        <v>0.0</v>
      </c>
      <c r="P690" s="16">
        <v>0.0</v>
      </c>
      <c r="Q690" s="16">
        <v>0.0</v>
      </c>
      <c r="R690" s="16">
        <v>0.0</v>
      </c>
      <c r="S690" s="16">
        <v>0.0</v>
      </c>
    </row>
    <row r="691" ht="15.75" customHeight="1">
      <c r="A691" s="9" t="s">
        <v>1389</v>
      </c>
      <c r="B691" s="10" t="s">
        <v>1390</v>
      </c>
      <c r="C691" s="9">
        <v>43348.0</v>
      </c>
      <c r="D691" s="9">
        <v>3.0</v>
      </c>
      <c r="E691" s="9">
        <v>3.0</v>
      </c>
      <c r="F691" s="11">
        <v>0.0</v>
      </c>
      <c r="G691" s="12">
        <v>21.8</v>
      </c>
      <c r="H691" s="12">
        <v>79.9</v>
      </c>
      <c r="I691" s="12">
        <v>0.0</v>
      </c>
      <c r="J691" s="12">
        <v>0.0</v>
      </c>
      <c r="K691" s="12">
        <v>0.0</v>
      </c>
      <c r="L691" s="12">
        <v>0.0</v>
      </c>
      <c r="M691" s="13">
        <v>0.0</v>
      </c>
      <c r="N691" s="13">
        <v>0.0</v>
      </c>
      <c r="O691" s="13">
        <v>0.0</v>
      </c>
      <c r="P691" s="13">
        <v>0.0</v>
      </c>
      <c r="Q691" s="13">
        <v>0.0</v>
      </c>
      <c r="R691" s="13">
        <v>0.0</v>
      </c>
      <c r="S691" s="13">
        <v>0.0</v>
      </c>
    </row>
    <row r="692" ht="15.75" customHeight="1">
      <c r="A692" s="9" t="s">
        <v>1391</v>
      </c>
      <c r="B692" s="10" t="s">
        <v>1392</v>
      </c>
      <c r="C692" s="9">
        <v>37228.0</v>
      </c>
      <c r="D692" s="9">
        <v>2.0</v>
      </c>
      <c r="E692" s="9">
        <v>2.0</v>
      </c>
      <c r="F692" s="14">
        <v>0.0</v>
      </c>
      <c r="G692" s="15">
        <v>0.0</v>
      </c>
      <c r="H692" s="15">
        <v>16.5</v>
      </c>
      <c r="I692" s="15">
        <v>0.0</v>
      </c>
      <c r="J692" s="15">
        <v>92.0</v>
      </c>
      <c r="K692" s="15">
        <v>0.0</v>
      </c>
      <c r="L692" s="15">
        <v>24.0</v>
      </c>
      <c r="M692" s="16">
        <v>0.0</v>
      </c>
      <c r="N692" s="16">
        <v>0.0</v>
      </c>
      <c r="O692" s="16">
        <v>0.0</v>
      </c>
      <c r="P692" s="16">
        <v>0.0</v>
      </c>
      <c r="Q692" s="16">
        <v>0.0</v>
      </c>
      <c r="R692" s="16">
        <v>0.0</v>
      </c>
      <c r="S692" s="16">
        <v>0.0</v>
      </c>
    </row>
    <row r="693" ht="15.75" customHeight="1">
      <c r="A693" s="9" t="s">
        <v>1393</v>
      </c>
      <c r="B693" s="10" t="s">
        <v>1394</v>
      </c>
      <c r="C693" s="9">
        <v>27742.0</v>
      </c>
      <c r="D693" s="9">
        <v>2.0</v>
      </c>
      <c r="E693" s="9">
        <v>2.0</v>
      </c>
      <c r="F693" s="11">
        <v>0.0</v>
      </c>
      <c r="G693" s="12">
        <v>0.0</v>
      </c>
      <c r="H693" s="12">
        <v>0.0</v>
      </c>
      <c r="I693" s="12">
        <v>0.0</v>
      </c>
      <c r="J693" s="12">
        <v>0.0</v>
      </c>
      <c r="K693" s="12">
        <v>0.0</v>
      </c>
      <c r="L693" s="12">
        <v>0.0</v>
      </c>
      <c r="M693" s="13">
        <v>0.0</v>
      </c>
      <c r="N693" s="13">
        <v>0.0</v>
      </c>
      <c r="O693" s="13">
        <v>0.0</v>
      </c>
      <c r="P693" s="13">
        <v>0.0</v>
      </c>
      <c r="Q693" s="13">
        <v>0.0</v>
      </c>
      <c r="R693" s="13">
        <v>0.0</v>
      </c>
      <c r="S693" s="13">
        <v>0.0</v>
      </c>
    </row>
    <row r="694" ht="15.75" customHeight="1">
      <c r="A694" s="9" t="s">
        <v>1395</v>
      </c>
      <c r="B694" s="10" t="s">
        <v>1396</v>
      </c>
      <c r="C694" s="9">
        <v>16561.0</v>
      </c>
      <c r="D694" s="9">
        <v>2.0</v>
      </c>
      <c r="E694" s="9">
        <v>2.0</v>
      </c>
      <c r="F694" s="14">
        <v>0.0</v>
      </c>
      <c r="G694" s="15">
        <v>0.0</v>
      </c>
      <c r="H694" s="15">
        <v>32.9</v>
      </c>
      <c r="I694" s="15">
        <v>0.0</v>
      </c>
      <c r="J694" s="15">
        <v>0.0</v>
      </c>
      <c r="K694" s="15">
        <v>0.0</v>
      </c>
      <c r="L694" s="15">
        <v>1980.0</v>
      </c>
      <c r="M694" s="16">
        <v>0.0</v>
      </c>
      <c r="N694" s="16">
        <v>0.0</v>
      </c>
      <c r="O694" s="16">
        <v>0.0</v>
      </c>
      <c r="P694" s="16">
        <v>0.0</v>
      </c>
      <c r="Q694" s="16">
        <v>0.0</v>
      </c>
      <c r="R694" s="16">
        <v>0.0</v>
      </c>
      <c r="S694" s="16">
        <v>0.0</v>
      </c>
    </row>
    <row r="695" ht="15.75" customHeight="1">
      <c r="A695" s="9" t="s">
        <v>1397</v>
      </c>
      <c r="B695" s="10" t="s">
        <v>1398</v>
      </c>
      <c r="C695" s="9">
        <v>54947.0</v>
      </c>
      <c r="D695" s="9">
        <v>2.0</v>
      </c>
      <c r="E695" s="9">
        <v>2.0</v>
      </c>
      <c r="F695" s="11">
        <v>0.0</v>
      </c>
      <c r="G695" s="12">
        <v>0.0</v>
      </c>
      <c r="H695" s="12">
        <v>0.0</v>
      </c>
      <c r="I695" s="12">
        <v>0.0</v>
      </c>
      <c r="J695" s="12">
        <v>0.0</v>
      </c>
      <c r="K695" s="12">
        <v>0.0</v>
      </c>
      <c r="L695" s="12">
        <v>29100.0</v>
      </c>
      <c r="M695" s="13">
        <v>0.0</v>
      </c>
      <c r="N695" s="13">
        <v>0.0</v>
      </c>
      <c r="O695" s="13">
        <v>0.0</v>
      </c>
      <c r="P695" s="13">
        <v>0.0</v>
      </c>
      <c r="Q695" s="13">
        <v>0.0</v>
      </c>
      <c r="R695" s="13">
        <v>0.0</v>
      </c>
      <c r="S695" s="13">
        <v>3.0</v>
      </c>
    </row>
    <row r="696" ht="15.75" customHeight="1">
      <c r="A696" s="17" t="s">
        <v>1399</v>
      </c>
      <c r="B696" s="18" t="s">
        <v>1400</v>
      </c>
      <c r="C696" s="17">
        <v>32183.0</v>
      </c>
      <c r="D696" s="17">
        <v>2.0</v>
      </c>
      <c r="E696" s="17">
        <v>2.0</v>
      </c>
      <c r="F696" s="19">
        <v>0.0</v>
      </c>
      <c r="G696" s="20">
        <v>0.0</v>
      </c>
      <c r="H696" s="20">
        <v>0.0</v>
      </c>
      <c r="I696" s="20">
        <v>4.32</v>
      </c>
      <c r="J696" s="20">
        <v>0.0</v>
      </c>
      <c r="K696" s="20">
        <v>0.0</v>
      </c>
      <c r="L696" s="20">
        <v>0.0</v>
      </c>
      <c r="M696" s="21">
        <v>0.0</v>
      </c>
      <c r="N696" s="21">
        <v>0.0</v>
      </c>
      <c r="O696" s="21">
        <v>0.0</v>
      </c>
      <c r="P696" s="21">
        <v>0.0</v>
      </c>
      <c r="Q696" s="21">
        <v>0.0</v>
      </c>
      <c r="R696" s="21">
        <v>0.0</v>
      </c>
      <c r="S696" s="21">
        <v>0.0</v>
      </c>
    </row>
  </sheetData>
  <autoFilter ref="$A$2:$S$696">
    <sortState ref="A2:S696">
      <sortCondition descending="1" ref="K2:K696"/>
      <sortCondition descending="1" ref="F2:F696"/>
    </sortState>
  </autoFilter>
  <mergeCells count="2">
    <mergeCell ref="F1:L1"/>
    <mergeCell ref="M1:S1"/>
  </mergeCells>
  <conditionalFormatting sqref="F3:L696">
    <cfRule type="colorScale" priority="1">
      <colorScale>
        <cfvo type="percentile" val="10"/>
        <cfvo type="percentile" val="90"/>
        <color rgb="FFFCFCFF"/>
        <color rgb="FF63BE7B"/>
      </colorScale>
    </cfRule>
  </conditionalFormatting>
  <conditionalFormatting sqref="M3:S696">
    <cfRule type="colorScale" priority="2">
      <colorScale>
        <cfvo type="percentile" val="10"/>
        <cfvo type="percentile" val="90"/>
        <color rgb="FFFCFCFF"/>
        <color rgb="FF7F6000"/>
      </colorScale>
    </cfRule>
  </conditionalFormatting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01T16:57:13Z</dcterms:created>
  <dc:creator>Adam Dowle</dc:creator>
</cp:coreProperties>
</file>